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bp2069\Downloads\"/>
    </mc:Choice>
  </mc:AlternateContent>
  <bookViews>
    <workbookView xWindow="28800" yWindow="2685" windowWidth="25605" windowHeight="11700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88" i="1" l="1"/>
  <c r="C1291" i="1"/>
  <c r="C1018" i="1"/>
  <c r="C1571" i="1"/>
  <c r="C974" i="1"/>
  <c r="C847" i="1"/>
  <c r="C1367" i="1"/>
  <c r="C1140" i="1"/>
  <c r="C1075" i="1"/>
  <c r="C779" i="1"/>
  <c r="C286" i="1"/>
  <c r="C534" i="1"/>
  <c r="C14" i="1"/>
  <c r="C1609" i="1"/>
  <c r="C1308" i="1"/>
  <c r="C663" i="1"/>
  <c r="C881" i="1"/>
  <c r="C479" i="1"/>
  <c r="C982" i="1"/>
  <c r="C1594" i="1"/>
  <c r="C1410" i="1"/>
  <c r="C1610" i="1"/>
  <c r="C1093" i="1"/>
  <c r="C1004" i="1"/>
  <c r="C808" i="1"/>
  <c r="C531" i="1"/>
  <c r="C855" i="1"/>
  <c r="C729" i="1"/>
  <c r="C1042" i="1"/>
  <c r="C1207" i="1"/>
  <c r="C528" i="1"/>
  <c r="C377" i="1"/>
  <c r="C206" i="1"/>
  <c r="C3" i="1"/>
  <c r="C839" i="1"/>
  <c r="C1137" i="1"/>
  <c r="C792" i="1"/>
  <c r="C1147" i="1"/>
  <c r="C997" i="1"/>
  <c r="C979" i="1"/>
  <c r="C12" i="1"/>
  <c r="C1145" i="1"/>
  <c r="C1321" i="1"/>
  <c r="C146" i="1"/>
  <c r="C236" i="1"/>
  <c r="C549" i="1"/>
  <c r="C458" i="1"/>
  <c r="C119" i="1"/>
  <c r="C741" i="1"/>
  <c r="C1261" i="1"/>
  <c r="C820" i="1"/>
  <c r="C393" i="1"/>
  <c r="C811" i="1"/>
  <c r="C94" i="1"/>
  <c r="C125" i="1"/>
  <c r="C387" i="1"/>
  <c r="C437" i="1"/>
  <c r="C105" i="1"/>
  <c r="C330" i="1"/>
  <c r="C188" i="1"/>
  <c r="C585" i="1"/>
  <c r="C27" i="1"/>
  <c r="C1744" i="1"/>
  <c r="C898" i="1"/>
  <c r="C1123" i="1"/>
  <c r="C1412" i="1"/>
  <c r="C661" i="1"/>
  <c r="C1575" i="1"/>
  <c r="C256" i="1"/>
  <c r="C135" i="1"/>
  <c r="C1714" i="1"/>
  <c r="C1729" i="1"/>
  <c r="C217" i="1"/>
  <c r="C1086" i="1"/>
  <c r="C793" i="1"/>
  <c r="C740" i="1"/>
  <c r="C325" i="1"/>
  <c r="C660" i="1"/>
  <c r="C540" i="1"/>
  <c r="C362" i="1"/>
  <c r="C1471" i="1"/>
  <c r="C168" i="1"/>
  <c r="C1290" i="1"/>
  <c r="C860" i="1"/>
  <c r="C1074" i="1"/>
  <c r="C547" i="1"/>
  <c r="C456" i="1"/>
  <c r="C172" i="1"/>
  <c r="C71" i="1"/>
  <c r="C502" i="1"/>
  <c r="C1356" i="1"/>
  <c r="C1373" i="1"/>
  <c r="C975" i="1"/>
  <c r="C298" i="1"/>
  <c r="C1164" i="1"/>
  <c r="C1682" i="1"/>
  <c r="C391" i="1"/>
  <c r="C707" i="1"/>
  <c r="C1029" i="1"/>
  <c r="C608" i="1"/>
  <c r="C834" i="1"/>
  <c r="C768" i="1"/>
  <c r="C64" i="1"/>
  <c r="C725" i="1"/>
  <c r="C777" i="1"/>
  <c r="C461" i="1"/>
  <c r="C1151" i="1"/>
  <c r="C1578" i="1"/>
  <c r="C873" i="1"/>
  <c r="C1194" i="1"/>
  <c r="C1323" i="1"/>
  <c r="C1589" i="1"/>
  <c r="C1481" i="1"/>
  <c r="C987" i="1"/>
  <c r="C1272" i="1"/>
  <c r="C1046" i="1"/>
  <c r="C1068" i="1"/>
  <c r="C1055" i="1"/>
  <c r="C1268" i="1"/>
  <c r="C769" i="1"/>
  <c r="C138" i="1"/>
  <c r="C965" i="1"/>
  <c r="C144" i="1"/>
  <c r="C1655" i="1"/>
  <c r="C1536" i="1"/>
  <c r="C545" i="1"/>
  <c r="C1286" i="1"/>
  <c r="C1665" i="1"/>
  <c r="C595" i="1"/>
  <c r="C486" i="1"/>
  <c r="C335" i="1"/>
  <c r="C1466" i="1"/>
  <c r="C991" i="1"/>
  <c r="C328" i="1"/>
  <c r="C699" i="1"/>
  <c r="C1078" i="1"/>
  <c r="C619" i="1"/>
  <c r="C747" i="1"/>
  <c r="C1181" i="1"/>
  <c r="C693" i="1"/>
  <c r="C163" i="1"/>
  <c r="C1153" i="1"/>
  <c r="C523" i="1"/>
  <c r="C1043" i="1"/>
  <c r="C203" i="1"/>
  <c r="C697" i="1"/>
  <c r="C1318" i="1"/>
  <c r="C333" i="1"/>
  <c r="C171" i="1"/>
  <c r="C1401" i="1"/>
  <c r="C218" i="1"/>
  <c r="C1437" i="1"/>
  <c r="C381" i="1"/>
  <c r="C780" i="1"/>
  <c r="C603" i="1"/>
  <c r="C1044" i="1"/>
  <c r="C1169" i="1"/>
  <c r="C490" i="1"/>
  <c r="C948" i="1"/>
  <c r="C889" i="1"/>
  <c r="C77" i="1"/>
  <c r="C289" i="1"/>
  <c r="C72" i="1"/>
  <c r="C1558" i="1"/>
  <c r="C1554" i="1"/>
  <c r="C436" i="1"/>
  <c r="C1258" i="1"/>
  <c r="C1526" i="1"/>
  <c r="C277" i="1"/>
  <c r="C1378" i="1"/>
  <c r="C1344" i="1"/>
  <c r="C320" i="1"/>
  <c r="C680" i="1"/>
  <c r="C1614" i="1"/>
  <c r="C1635" i="1"/>
  <c r="C1400" i="1"/>
  <c r="C1650" i="1"/>
  <c r="C1502" i="1"/>
  <c r="C1184" i="1"/>
  <c r="C1542" i="1"/>
  <c r="C101" i="1"/>
  <c r="C713" i="1"/>
  <c r="C1084" i="1"/>
  <c r="C336" i="1"/>
  <c r="C246" i="1"/>
  <c r="C570" i="1"/>
  <c r="C414" i="1"/>
  <c r="C915" i="1"/>
  <c r="C658" i="1"/>
  <c r="C1341" i="1"/>
  <c r="C1053" i="1"/>
  <c r="C1533" i="1"/>
  <c r="C679" i="1"/>
  <c r="C566" i="1"/>
  <c r="C474" i="1"/>
  <c r="C1114" i="1"/>
  <c r="C1293" i="1"/>
  <c r="C1011" i="1"/>
  <c r="C639" i="1"/>
  <c r="C411" i="1"/>
  <c r="C1178" i="1"/>
  <c r="C1689" i="1"/>
  <c r="C1381" i="1"/>
  <c r="C691" i="1"/>
  <c r="C196" i="1"/>
  <c r="C403" i="1"/>
  <c r="C743" i="1"/>
  <c r="C537" i="1"/>
  <c r="C1185" i="1"/>
  <c r="C1619" i="1"/>
  <c r="C1681" i="1"/>
  <c r="C1549" i="1"/>
  <c r="C670" i="1"/>
  <c r="C1149" i="1"/>
  <c r="C1202" i="1"/>
  <c r="C1102" i="1"/>
  <c r="C1532" i="1"/>
  <c r="C1462" i="1"/>
  <c r="C405" i="1"/>
  <c r="C621" i="1"/>
  <c r="C268" i="1"/>
  <c r="C804" i="1"/>
  <c r="C662" i="1"/>
  <c r="C160" i="1"/>
  <c r="C995" i="1"/>
  <c r="C627" i="1"/>
  <c r="C1218" i="1"/>
  <c r="C925" i="1"/>
  <c r="C347" i="1"/>
  <c r="C176" i="1"/>
  <c r="C1060" i="1"/>
  <c r="C654" i="1"/>
  <c r="C976" i="1"/>
  <c r="C1158" i="1"/>
  <c r="C1320" i="1"/>
  <c r="C34" i="1"/>
  <c r="C1739" i="1"/>
  <c r="C271" i="1"/>
  <c r="C48" i="1"/>
  <c r="C1433" i="1"/>
  <c r="C1100" i="1"/>
  <c r="C1214" i="1"/>
  <c r="C788" i="1"/>
  <c r="C853" i="1"/>
  <c r="C760" i="1"/>
  <c r="C562" i="1"/>
  <c r="C327" i="1"/>
  <c r="C922" i="1"/>
  <c r="C1317" i="1"/>
  <c r="C1505" i="1"/>
  <c r="C1223" i="1"/>
  <c r="C918" i="1"/>
  <c r="C1034" i="1"/>
  <c r="C946" i="1"/>
  <c r="C859" i="1"/>
  <c r="C1335" i="1"/>
  <c r="C527" i="1"/>
  <c r="C1313" i="1"/>
  <c r="C917" i="1"/>
  <c r="C175" i="1"/>
  <c r="C511" i="1"/>
  <c r="C755" i="1"/>
  <c r="C1444" i="1"/>
  <c r="C1065" i="1"/>
  <c r="C1561" i="1"/>
  <c r="C1256" i="1"/>
  <c r="C584" i="1"/>
  <c r="C255" i="1"/>
  <c r="C1438" i="1"/>
  <c r="C1056" i="1"/>
  <c r="C1212" i="1"/>
  <c r="C1260" i="1"/>
  <c r="C961" i="1"/>
  <c r="C728" i="1"/>
  <c r="C1345" i="1"/>
  <c r="C234" i="1"/>
  <c r="C1120" i="1"/>
  <c r="C149" i="1"/>
  <c r="C989" i="1"/>
  <c r="C744" i="1"/>
  <c r="C604" i="1"/>
  <c r="C253" i="1"/>
  <c r="C569" i="1"/>
  <c r="C252" i="1"/>
  <c r="C382" i="1"/>
  <c r="C454" i="1"/>
  <c r="C759" i="1"/>
  <c r="C307" i="1"/>
  <c r="C358" i="1"/>
  <c r="C1270" i="1"/>
  <c r="C1531" i="1"/>
  <c r="C1685" i="1"/>
  <c r="C1629" i="1"/>
  <c r="C1599" i="1"/>
  <c r="C1436" i="1"/>
  <c r="C1530" i="1"/>
  <c r="C1596" i="1"/>
  <c r="C1664" i="1"/>
  <c r="C696" i="1"/>
  <c r="C1476" i="1"/>
  <c r="C771" i="1"/>
  <c r="C1663" i="1"/>
  <c r="C590" i="1"/>
  <c r="C657" i="1"/>
  <c r="C1632" i="1"/>
  <c r="C1440" i="1"/>
  <c r="C432" i="1"/>
  <c r="C797" i="1"/>
  <c r="C791" i="1"/>
  <c r="C506" i="1"/>
  <c r="C111" i="1"/>
  <c r="C263" i="1"/>
  <c r="C158" i="1"/>
  <c r="C59" i="1"/>
  <c r="C1534" i="1"/>
  <c r="C1076" i="1"/>
  <c r="C1115" i="1"/>
  <c r="C1150" i="1"/>
  <c r="C1205" i="1"/>
  <c r="C1411" i="1"/>
  <c r="C1443" i="1"/>
  <c r="C1493" i="1"/>
  <c r="C1641" i="1"/>
  <c r="C1568" i="1"/>
  <c r="C1723" i="1"/>
  <c r="C878" i="1"/>
  <c r="C629" i="1"/>
  <c r="C1683" i="1"/>
  <c r="C1701" i="1"/>
  <c r="C237" i="1"/>
  <c r="C628" i="1"/>
  <c r="C682" i="1"/>
  <c r="C375" i="1"/>
  <c r="C806" i="1"/>
  <c r="C894" i="1"/>
  <c r="C1057" i="1"/>
  <c r="C581" i="1"/>
  <c r="C555" i="1"/>
  <c r="C1626" i="1"/>
  <c r="C597" i="1"/>
  <c r="C813" i="1"/>
  <c r="C18" i="1"/>
  <c r="C26" i="1"/>
  <c r="C356" i="1"/>
  <c r="C136" i="1"/>
  <c r="C463" i="1"/>
  <c r="C633" i="1"/>
  <c r="C114" i="1"/>
  <c r="C990" i="1"/>
  <c r="C1126" i="1"/>
  <c r="C279" i="1"/>
  <c r="C714" i="1"/>
  <c r="C1741" i="1"/>
  <c r="C1740" i="1"/>
  <c r="C643" i="1"/>
  <c r="C681" i="1"/>
  <c r="C816" i="1"/>
  <c r="C692" i="1"/>
  <c r="C678" i="1"/>
  <c r="C1190" i="1"/>
  <c r="C509" i="1"/>
  <c r="C1607" i="1"/>
  <c r="C383" i="1"/>
  <c r="C110" i="1"/>
  <c r="C224" i="1"/>
  <c r="C675" i="1"/>
  <c r="C674" i="1"/>
  <c r="C542" i="1"/>
  <c r="C385" i="1"/>
  <c r="C1343" i="1"/>
  <c r="C1209" i="1"/>
  <c r="C15" i="1"/>
  <c r="C519" i="1"/>
  <c r="C1494" i="1"/>
  <c r="C1732" i="1"/>
  <c r="C1728" i="1"/>
  <c r="C583" i="1"/>
  <c r="C443" i="1"/>
  <c r="C913" i="1"/>
  <c r="C366" i="1"/>
  <c r="C51" i="1"/>
  <c r="C1016" i="1"/>
  <c r="C767" i="1"/>
  <c r="C1360" i="1"/>
  <c r="C1358" i="1"/>
  <c r="C1382" i="1"/>
  <c r="C1409" i="1"/>
  <c r="C1028" i="1"/>
  <c r="C640" i="1"/>
  <c r="C1417" i="1"/>
  <c r="C1091" i="1"/>
  <c r="C1027" i="1"/>
  <c r="C833" i="1"/>
  <c r="C1394" i="1"/>
  <c r="C1495" i="1"/>
  <c r="C1017" i="1"/>
  <c r="C1543" i="1"/>
  <c r="C846" i="1"/>
  <c r="C601" i="1"/>
  <c r="C988" i="1"/>
  <c r="C1721" i="1"/>
  <c r="C232" i="1"/>
  <c r="C1652" i="1"/>
  <c r="C1232" i="1"/>
  <c r="C40" i="1"/>
  <c r="C334" i="1"/>
  <c r="C397" i="1"/>
  <c r="C882" i="1"/>
  <c r="C668" i="1"/>
  <c r="C669" i="1"/>
  <c r="C912" i="1"/>
  <c r="C783" i="1"/>
  <c r="C238" i="1"/>
  <c r="C572" i="1"/>
  <c r="C107" i="1"/>
  <c r="C339" i="1"/>
  <c r="C951" i="1"/>
  <c r="C1500" i="1"/>
  <c r="C388" i="1"/>
  <c r="C598" i="1"/>
  <c r="C636" i="1"/>
  <c r="C165" i="1"/>
  <c r="C1332" i="1"/>
  <c r="C1281" i="1"/>
  <c r="C1539" i="1"/>
  <c r="C421" i="1"/>
  <c r="C708" i="1"/>
  <c r="C495" i="1"/>
  <c r="C1448" i="1"/>
  <c r="C1259" i="1"/>
  <c r="C1468" i="1"/>
  <c r="C731" i="1"/>
  <c r="C1217" i="1"/>
  <c r="C1279" i="1"/>
  <c r="C720" i="1"/>
  <c r="C247" i="1"/>
  <c r="C126" i="1"/>
  <c r="C1576" i="1"/>
  <c r="C1172" i="1"/>
  <c r="C1413" i="1"/>
  <c r="C1488" i="1"/>
  <c r="C20" i="1"/>
  <c r="C1492" i="1"/>
  <c r="C1431" i="1"/>
  <c r="C703" i="1"/>
  <c r="C647" i="1"/>
  <c r="C355" i="1"/>
  <c r="C337" i="1"/>
  <c r="C226" i="1"/>
  <c r="C577" i="1"/>
  <c r="C140" i="1"/>
  <c r="C118" i="1"/>
  <c r="C1146" i="1"/>
  <c r="C1298" i="1"/>
  <c r="C1733" i="1"/>
  <c r="C1587" i="1"/>
  <c r="C1482" i="1"/>
  <c r="C281" i="1"/>
  <c r="C1203" i="1"/>
  <c r="C1700" i="1"/>
  <c r="C1724" i="1"/>
  <c r="C1611" i="1"/>
  <c r="C1284" i="1"/>
  <c r="C1403" i="1"/>
  <c r="C1282" i="1"/>
  <c r="C1111" i="1"/>
  <c r="C290" i="1"/>
  <c r="C1039" i="1"/>
  <c r="C254" i="1"/>
  <c r="C424" i="1"/>
  <c r="C1247" i="1"/>
  <c r="C618" i="1"/>
  <c r="C100" i="1"/>
  <c r="C1422" i="1"/>
  <c r="C75" i="1"/>
  <c r="C516" i="1"/>
  <c r="C1337" i="1"/>
  <c r="C716" i="1"/>
  <c r="C207" i="1"/>
  <c r="C854" i="1"/>
  <c r="C122" i="1"/>
  <c r="C593" i="1"/>
  <c r="C62" i="1"/>
  <c r="C814" i="1"/>
  <c r="C578" i="1"/>
  <c r="C1014" i="1"/>
  <c r="C1550" i="1"/>
  <c r="C1459" i="1"/>
  <c r="C1370" i="1"/>
  <c r="C1426" i="1"/>
  <c r="C1479" i="1"/>
  <c r="C1551" i="1"/>
  <c r="C711" i="1"/>
  <c r="C270" i="1"/>
  <c r="C402" i="1"/>
  <c r="C612" i="1"/>
  <c r="C939" i="1"/>
  <c r="C23" i="1"/>
  <c r="C345" i="1"/>
  <c r="C1240" i="1"/>
  <c r="C921" i="1"/>
  <c r="C522" i="1"/>
  <c r="C152" i="1"/>
  <c r="C1058" i="1"/>
  <c r="C985" i="1"/>
  <c r="C199" i="1"/>
  <c r="C1013" i="1"/>
  <c r="C1167" i="1"/>
  <c r="C480" i="1"/>
  <c r="C556" i="1"/>
  <c r="C887" i="1"/>
  <c r="C1364" i="1"/>
  <c r="C32" i="1"/>
  <c r="C8" i="1"/>
  <c r="C905" i="1"/>
  <c r="C52" i="1"/>
  <c r="C1187" i="1"/>
  <c r="C773" i="1"/>
  <c r="C1226" i="1"/>
  <c r="C483" i="1"/>
  <c r="C1369" i="1"/>
  <c r="C425" i="1"/>
  <c r="C871" i="1"/>
  <c r="C1310" i="1"/>
  <c r="C1278" i="1"/>
  <c r="C1678" i="1"/>
  <c r="C525" i="1"/>
  <c r="C22" i="1"/>
  <c r="C1019" i="1"/>
  <c r="C1040" i="1"/>
  <c r="C2" i="1"/>
  <c r="C1026" i="1"/>
  <c r="C223" i="1"/>
  <c r="C369" i="1"/>
  <c r="C1020" i="1"/>
  <c r="C1720" i="1"/>
  <c r="C272" i="1"/>
  <c r="C1696" i="1"/>
  <c r="C664" i="1"/>
  <c r="C1477" i="1"/>
  <c r="C1225" i="1"/>
  <c r="C1165" i="1"/>
  <c r="C1326" i="1"/>
  <c r="C1103" i="1"/>
  <c r="C815" i="1"/>
  <c r="C1253" i="1"/>
  <c r="C1263" i="1"/>
  <c r="C1314" i="1"/>
  <c r="C1073" i="1"/>
  <c r="C1483" i="1"/>
  <c r="C1590" i="1"/>
  <c r="C1667" i="1"/>
  <c r="C117" i="1"/>
  <c r="C902" i="1"/>
  <c r="C1572" i="1"/>
  <c r="C1006" i="1"/>
  <c r="C1183" i="1"/>
  <c r="C936" i="1"/>
  <c r="C794" i="1"/>
  <c r="C1156" i="1"/>
  <c r="C940" i="1"/>
  <c r="C1080" i="1"/>
  <c r="C805" i="1"/>
  <c r="C539" i="1"/>
  <c r="C1677" i="1"/>
  <c r="C1666" i="1"/>
  <c r="C712" i="1"/>
  <c r="C896" i="1"/>
  <c r="C1516" i="1"/>
  <c r="C520" i="1"/>
  <c r="C17" i="1"/>
  <c r="C371" i="1"/>
  <c r="C434" i="1"/>
  <c r="C1435" i="1"/>
  <c r="C178" i="1"/>
  <c r="C428" i="1"/>
  <c r="C1235" i="1"/>
  <c r="C1486" i="1"/>
  <c r="C1473" i="1"/>
  <c r="C1355" i="1"/>
  <c r="C1159" i="1"/>
  <c r="C785" i="1"/>
  <c r="C665" i="1"/>
  <c r="C1449" i="1"/>
  <c r="C1467" i="1"/>
  <c r="C557" i="1"/>
  <c r="C430" i="1"/>
  <c r="C930" i="1"/>
  <c r="C1063" i="1"/>
  <c r="C1342" i="1"/>
  <c r="C745" i="1"/>
  <c r="C694" i="1"/>
  <c r="C376" i="1"/>
  <c r="C331" i="1"/>
  <c r="C220" i="1"/>
  <c r="C373" i="1"/>
  <c r="C1097" i="1"/>
  <c r="C1570" i="1"/>
  <c r="C1129" i="1"/>
  <c r="C1686" i="1"/>
  <c r="C1684" i="1"/>
  <c r="C197" i="1"/>
  <c r="C472" i="1"/>
  <c r="C190" i="1"/>
  <c r="C1000" i="1"/>
  <c r="C610" i="1"/>
  <c r="C1622" i="1"/>
  <c r="C161" i="1"/>
  <c r="C1552" i="1"/>
  <c r="C750" i="1"/>
  <c r="C978" i="1"/>
  <c r="C1104" i="1"/>
  <c r="C671" i="1"/>
  <c r="C559" i="1"/>
  <c r="C129" i="1"/>
  <c r="C909" i="1"/>
  <c r="C752" i="1"/>
  <c r="C216" i="1"/>
  <c r="C1441" i="1"/>
  <c r="C1548" i="1"/>
  <c r="C442" i="1"/>
  <c r="C637" i="1"/>
  <c r="C862" i="1"/>
  <c r="C1229" i="1"/>
  <c r="C262" i="1"/>
  <c r="C919" i="1"/>
  <c r="C1079" i="1"/>
  <c r="C374" i="1"/>
  <c r="C1618" i="1"/>
  <c r="C1620" i="1"/>
  <c r="C1535" i="1"/>
  <c r="C115" i="1"/>
  <c r="C1239" i="1"/>
  <c r="C967" i="1"/>
  <c r="C1131" i="1"/>
  <c r="C1636" i="1"/>
  <c r="C828" i="1"/>
  <c r="C1346" i="1"/>
  <c r="C1233" i="1"/>
  <c r="C342" i="1"/>
  <c r="C417" i="1"/>
  <c r="C445" i="1"/>
  <c r="C399" i="1"/>
  <c r="C1742" i="1"/>
  <c r="C394" i="1"/>
  <c r="C99" i="1"/>
  <c r="C1352" i="1"/>
  <c r="C1275" i="1"/>
  <c r="C169" i="1"/>
  <c r="C249" i="1"/>
  <c r="C1624" i="1"/>
  <c r="C243" i="1"/>
  <c r="C429" i="1"/>
  <c r="C280" i="1"/>
  <c r="C1227" i="1"/>
  <c r="C842" i="1"/>
  <c r="C1520" i="1"/>
  <c r="C1404" i="1"/>
  <c r="C1372" i="1"/>
  <c r="C1143" i="1"/>
  <c r="C952" i="1"/>
  <c r="C800" i="1"/>
  <c r="C354" i="1"/>
  <c r="C576" i="1"/>
  <c r="C1038" i="1"/>
  <c r="C426" i="1"/>
  <c r="C573" i="1"/>
  <c r="C807" i="1"/>
  <c r="C920" i="1"/>
  <c r="C156" i="1"/>
  <c r="C84" i="1"/>
  <c r="C368" i="1"/>
  <c r="C831" i="1"/>
  <c r="C874" i="1"/>
  <c r="C830" i="1"/>
  <c r="C57" i="1"/>
  <c r="C153" i="1"/>
  <c r="C274" i="1"/>
  <c r="C848" i="1"/>
  <c r="C260" i="1"/>
  <c r="C91" i="1"/>
  <c r="C332" i="1"/>
  <c r="C790" i="1"/>
  <c r="C302" i="1"/>
  <c r="C13" i="1"/>
  <c r="C514" i="1"/>
  <c r="C926" i="1"/>
  <c r="C300" i="1"/>
  <c r="C141" i="1"/>
  <c r="C858" i="1"/>
  <c r="C929" i="1"/>
  <c r="C1612" i="1"/>
  <c r="C384" i="1"/>
  <c r="C799" i="1"/>
  <c r="C1005" i="1"/>
  <c r="C865" i="1"/>
  <c r="C1249" i="1"/>
  <c r="C181" i="1"/>
  <c r="C1330" i="1"/>
  <c r="C1254" i="1"/>
  <c r="C1420" i="1"/>
  <c r="C1199" i="1"/>
  <c r="C529" i="1"/>
  <c r="C888" i="1"/>
  <c r="C550" i="1"/>
  <c r="C1219" i="1"/>
  <c r="C180" i="1"/>
  <c r="C106" i="1"/>
  <c r="C450" i="1"/>
  <c r="C1621" i="1"/>
  <c r="C1546" i="1"/>
  <c r="C932" i="1"/>
  <c r="C1648" i="1"/>
  <c r="C1705" i="1"/>
  <c r="C1639" i="1"/>
  <c r="C1574" i="1"/>
  <c r="C700" i="1"/>
  <c r="C1299" i="1"/>
  <c r="C596" i="1"/>
  <c r="C845" i="1"/>
  <c r="C1379" i="1"/>
  <c r="C150" i="1"/>
  <c r="C1201" i="1"/>
  <c r="C561" i="1"/>
  <c r="C992" i="1"/>
  <c r="C245" i="1"/>
  <c r="C1008" i="1"/>
  <c r="C1522" i="1"/>
  <c r="C1707" i="1"/>
  <c r="C1508" i="1"/>
  <c r="C893" i="1"/>
  <c r="C1368" i="1"/>
  <c r="C154" i="1"/>
  <c r="C857" i="1"/>
  <c r="C877" i="1"/>
  <c r="C737" i="1"/>
  <c r="C1072" i="1"/>
  <c r="C1565" i="1"/>
  <c r="C1644" i="1"/>
  <c r="C1498" i="1"/>
  <c r="C709" i="1"/>
  <c r="C1228" i="1"/>
  <c r="C1645" i="1"/>
  <c r="C879" i="1"/>
  <c r="C1541" i="1"/>
  <c r="C1248" i="1"/>
  <c r="C1022" i="1"/>
  <c r="C481" i="1"/>
  <c r="C644" i="1"/>
  <c r="C103" i="1"/>
  <c r="C1234" i="1"/>
  <c r="C1222" i="1"/>
  <c r="C151" i="1"/>
  <c r="C884" i="1"/>
  <c r="C315" i="1"/>
  <c r="C953" i="1"/>
  <c r="C370" i="1"/>
  <c r="C1398" i="1"/>
  <c r="C1361" i="1"/>
  <c r="C494" i="1"/>
  <c r="C1658" i="1"/>
  <c r="C1458" i="1"/>
  <c r="C535" i="1"/>
  <c r="C1138" i="1"/>
  <c r="C287" i="1"/>
  <c r="C686" i="1"/>
  <c r="C772" i="1"/>
  <c r="C938" i="1"/>
  <c r="C1597" i="1"/>
  <c r="C748" i="1"/>
  <c r="C620" i="1"/>
  <c r="C130" i="1"/>
  <c r="C634" i="1"/>
  <c r="C724" i="1"/>
  <c r="C1730" i="1"/>
  <c r="C227" i="1"/>
  <c r="C85" i="1"/>
  <c r="C80" i="1"/>
  <c r="C50" i="1"/>
  <c r="C526" i="1"/>
  <c r="C257" i="1"/>
  <c r="C867" i="1"/>
  <c r="C1175" i="1"/>
  <c r="C1300" i="1"/>
  <c r="C1408" i="1"/>
  <c r="C1031" i="1"/>
  <c r="C4" i="1"/>
  <c r="C78" i="1"/>
  <c r="C1273" i="1"/>
  <c r="C1064" i="1"/>
  <c r="C1312" i="1"/>
  <c r="C1262" i="1"/>
  <c r="C533" i="1"/>
  <c r="C1693" i="1"/>
  <c r="C1265" i="1"/>
  <c r="C1267" i="1"/>
  <c r="C972" i="1"/>
  <c r="C1580" i="1"/>
  <c r="C1257" i="1"/>
  <c r="C212" i="1"/>
  <c r="C1504" i="1"/>
  <c r="C1660" i="1"/>
  <c r="C47" i="1"/>
  <c r="C357" i="1"/>
  <c r="C1672" i="1"/>
  <c r="C1703" i="1"/>
  <c r="C5" i="1"/>
  <c r="C942" i="1"/>
  <c r="C1560" i="1"/>
  <c r="C1168" i="1"/>
  <c r="C964" i="1"/>
  <c r="C173" i="1"/>
  <c r="C466" i="1"/>
  <c r="C465" i="1"/>
  <c r="C899" i="1"/>
  <c r="C53" i="1"/>
  <c r="C1601" i="1"/>
  <c r="C1465" i="1"/>
  <c r="C758" i="1"/>
  <c r="C1170" i="1"/>
  <c r="C1442" i="1"/>
  <c r="C856" i="1"/>
  <c r="C1354" i="1"/>
  <c r="C1371" i="1"/>
  <c r="C10" i="1"/>
  <c r="C96" i="1"/>
  <c r="C672" i="1"/>
  <c r="C191" i="1"/>
  <c r="C1567" i="1"/>
  <c r="C704" i="1"/>
  <c r="C689" i="1"/>
  <c r="C81" i="1"/>
  <c r="C453" i="1"/>
  <c r="C1127" i="1"/>
  <c r="C312" i="1"/>
  <c r="C677" i="1"/>
  <c r="C943" i="1"/>
  <c r="C730" i="1"/>
  <c r="C1030" i="1"/>
  <c r="C350" i="1"/>
  <c r="C1673" i="1"/>
  <c r="C1731" i="1"/>
  <c r="C1474" i="1"/>
  <c r="C1585" i="1"/>
  <c r="C653" i="1"/>
  <c r="C1496" i="1"/>
  <c r="C1669" i="1"/>
  <c r="C1402" i="1"/>
  <c r="C1510" i="1"/>
  <c r="C1633" i="1"/>
  <c r="C1269" i="1"/>
  <c r="C282" i="1"/>
  <c r="C1387" i="1"/>
  <c r="C1197" i="1"/>
  <c r="C766" i="1"/>
  <c r="C764" i="1"/>
  <c r="C422" i="1"/>
  <c r="C1155" i="1"/>
  <c r="C1316" i="1"/>
  <c r="C869" i="1"/>
  <c r="C261" i="1"/>
  <c r="C1077" i="1"/>
  <c r="C761" i="1"/>
  <c r="C404" i="1"/>
  <c r="C960" i="1"/>
  <c r="C452" i="1"/>
  <c r="C323" i="1"/>
  <c r="C1357" i="1"/>
  <c r="C1119" i="1"/>
  <c r="C1122" i="1"/>
  <c r="C488" i="1"/>
  <c r="C1414" i="1"/>
  <c r="C1305" i="1"/>
  <c r="C503" i="1"/>
  <c r="C589" i="1"/>
  <c r="C68" i="1"/>
  <c r="C1514" i="1"/>
  <c r="C1659" i="1"/>
  <c r="C1418" i="1"/>
  <c r="C1088" i="1"/>
  <c r="C1334" i="1"/>
  <c r="C626" i="1"/>
  <c r="C11" i="1"/>
  <c r="C652" i="1"/>
  <c r="C554" i="1"/>
  <c r="C1124" i="1"/>
  <c r="C269" i="1"/>
  <c r="C1195" i="1"/>
  <c r="C1324" i="1"/>
  <c r="C1569" i="1"/>
  <c r="C1559" i="1"/>
  <c r="C7" i="1"/>
  <c r="C607" i="1"/>
  <c r="C306" i="1"/>
  <c r="C1271" i="1"/>
  <c r="C36" i="1"/>
  <c r="C303" i="1"/>
  <c r="C599" i="1"/>
  <c r="C796" i="1"/>
  <c r="C359" i="1"/>
  <c r="C292" i="1"/>
  <c r="C594" i="1"/>
  <c r="C742" i="1"/>
  <c r="C606" i="1"/>
  <c r="C582" i="1"/>
  <c r="C638" i="1"/>
  <c r="C810" i="1"/>
  <c r="C204" i="1"/>
  <c r="C313" i="1"/>
  <c r="C825" i="1"/>
  <c r="C723" i="1"/>
  <c r="C635" i="1"/>
  <c r="C79" i="1"/>
  <c r="C765" i="1"/>
  <c r="C1506" i="1"/>
  <c r="C1421" i="1"/>
  <c r="C123" i="1"/>
  <c r="C897" i="1"/>
  <c r="C687" i="1"/>
  <c r="C477" i="1"/>
  <c r="C202" i="1"/>
  <c r="C39" i="1"/>
  <c r="C46" i="1"/>
  <c r="C984" i="1"/>
  <c r="C1654" i="1"/>
  <c r="C1319" i="1"/>
  <c r="C1130" i="1"/>
  <c r="C667" i="1"/>
  <c r="C266" i="1"/>
  <c r="C966" i="1"/>
  <c r="C1392" i="1"/>
  <c r="C1048" i="1"/>
  <c r="C1092" i="1"/>
  <c r="C420" i="1"/>
  <c r="C98" i="1"/>
  <c r="C467" i="1"/>
  <c r="C225" i="1"/>
  <c r="C1096" i="1"/>
  <c r="C541" i="1"/>
  <c r="C459" i="1"/>
  <c r="C1582" i="1"/>
  <c r="C410" i="1"/>
  <c r="C536" i="1"/>
  <c r="C592" i="1"/>
  <c r="C1188" i="1"/>
  <c r="C1454" i="1"/>
  <c r="C1472" i="1"/>
  <c r="C1395" i="1"/>
  <c r="C659" i="1"/>
  <c r="C288" i="1"/>
  <c r="C1289" i="1"/>
  <c r="C478" i="1"/>
  <c r="C493" i="1"/>
  <c r="C1515" i="1"/>
  <c r="C276" i="1"/>
  <c r="C63" i="1"/>
  <c r="C401" i="1"/>
  <c r="C1736" i="1"/>
  <c r="C1206" i="1"/>
  <c r="C1033" i="1"/>
  <c r="C836" i="1"/>
  <c r="C166" i="1"/>
  <c r="C517" i="1"/>
  <c r="C1647" i="1"/>
  <c r="C139" i="1"/>
  <c r="C1280" i="1"/>
  <c r="C318" i="1"/>
  <c r="C1348" i="1"/>
  <c r="C895" i="1"/>
  <c r="C937" i="1"/>
  <c r="C866" i="1"/>
  <c r="C1012" i="1"/>
  <c r="C1105" i="1"/>
  <c r="C1157" i="1"/>
  <c r="C1563" i="1"/>
  <c r="C565" i="1"/>
  <c r="C1628" i="1"/>
  <c r="C1101" i="1"/>
  <c r="C563" i="1"/>
  <c r="C324" i="1"/>
  <c r="C352" i="1"/>
  <c r="C392" i="1"/>
  <c r="C134" i="1"/>
  <c r="C326" i="1"/>
  <c r="C241" i="1"/>
  <c r="C970" i="1"/>
  <c r="C1649" i="1"/>
  <c r="C19" i="1"/>
  <c r="C1646" i="1"/>
  <c r="C308" i="1"/>
  <c r="C983" i="1"/>
  <c r="C1353" i="1"/>
  <c r="C491" i="1"/>
  <c r="C826" i="1"/>
  <c r="C427" i="1"/>
  <c r="C258" i="1"/>
  <c r="C1713" i="1"/>
  <c r="C147" i="1"/>
  <c r="C407" i="1"/>
  <c r="C380" i="1"/>
  <c r="C167" i="1"/>
  <c r="C588" i="1"/>
  <c r="C1112" i="1"/>
  <c r="C1577" i="1"/>
  <c r="C1553" i="1"/>
  <c r="C973" i="1"/>
  <c r="C44" i="1"/>
  <c r="C1675" i="1"/>
  <c r="C1680" i="1"/>
  <c r="C1710" i="1"/>
  <c r="C1671" i="1"/>
  <c r="C1464" i="1"/>
  <c r="C301" i="1"/>
  <c r="C205" i="1"/>
  <c r="C231" i="1"/>
  <c r="C1309" i="1"/>
  <c r="C133" i="1"/>
  <c r="C1451" i="1"/>
  <c r="C935" i="1"/>
  <c r="C710" i="1"/>
  <c r="C994" i="1"/>
  <c r="C1141" i="1"/>
  <c r="C70" i="1"/>
  <c r="C789" i="1"/>
  <c r="C885" i="1"/>
  <c r="C49" i="1"/>
  <c r="C977" i="1"/>
  <c r="C1340" i="1"/>
  <c r="C1424" i="1"/>
  <c r="C1630" i="1"/>
  <c r="C722" i="1"/>
  <c r="C886" i="1"/>
  <c r="C1432" i="1"/>
  <c r="C1405" i="1"/>
  <c r="C1010" i="1"/>
  <c r="C971" i="1"/>
  <c r="C1455" i="1"/>
  <c r="C827" i="1"/>
  <c r="C781" i="1"/>
  <c r="C1391" i="1"/>
  <c r="C906" i="1"/>
  <c r="C235" i="1"/>
  <c r="C186" i="1"/>
  <c r="C655" i="1"/>
  <c r="C1113" i="1"/>
  <c r="C1475" i="1"/>
  <c r="C112" i="1"/>
  <c r="C746" i="1"/>
  <c r="C159" i="1"/>
  <c r="C31" i="1"/>
  <c r="C251" i="1"/>
  <c r="C910" i="1"/>
  <c r="C1085" i="1"/>
  <c r="C340" i="1"/>
  <c r="C579" i="1"/>
  <c r="C476" i="1"/>
  <c r="C87" i="1"/>
  <c r="C1727" i="1"/>
  <c r="C591" i="1"/>
  <c r="C267" i="1"/>
  <c r="C1110" i="1"/>
  <c r="C1003" i="1"/>
  <c r="C1200" i="1"/>
  <c r="C1717" i="1"/>
  <c r="C1691" i="1"/>
  <c r="C1711" i="1"/>
  <c r="C802" i="1"/>
  <c r="C451" i="1"/>
  <c r="C818" i="1"/>
  <c r="C1336" i="1"/>
  <c r="C296" i="1"/>
  <c r="C210" i="1"/>
  <c r="C1461" i="1"/>
  <c r="C1688" i="1"/>
  <c r="C198" i="1"/>
  <c r="C398" i="1"/>
  <c r="C412" i="1"/>
  <c r="C435" i="1"/>
  <c r="C37" i="1"/>
  <c r="C548" i="1"/>
  <c r="C1274" i="1"/>
  <c r="C1307" i="1"/>
  <c r="C1351" i="1"/>
  <c r="C1301" i="1"/>
  <c r="C1193" i="1"/>
  <c r="C1264" i="1"/>
  <c r="C981" i="1"/>
  <c r="C1295" i="1"/>
  <c r="C1374" i="1"/>
  <c r="C464" i="1"/>
  <c r="C958" i="1"/>
  <c r="C564" i="1"/>
  <c r="C83" i="1"/>
  <c r="C1244" i="1"/>
  <c r="C1054" i="1"/>
  <c r="C1419" i="1"/>
  <c r="C1277" i="1"/>
  <c r="C770" i="1"/>
  <c r="C1166" i="1"/>
  <c r="C372" i="1"/>
  <c r="C193" i="1"/>
  <c r="C1537" i="1"/>
  <c r="C1339" i="1"/>
  <c r="C927" i="1"/>
  <c r="C1106" i="1"/>
  <c r="C904" i="1"/>
  <c r="C259" i="1"/>
  <c r="C386" i="1"/>
  <c r="C192" i="1"/>
  <c r="C924" i="1"/>
  <c r="C996" i="1"/>
  <c r="C1221" i="1"/>
  <c r="C1242" i="1"/>
  <c r="C187" i="1"/>
  <c r="C264" i="1"/>
  <c r="C656" i="1"/>
  <c r="C1210" i="1"/>
  <c r="C148" i="1"/>
  <c r="C575" i="1"/>
  <c r="C1315" i="1"/>
  <c r="C209" i="1"/>
  <c r="C1174" i="1"/>
  <c r="C685" i="1"/>
  <c r="C447" i="1"/>
  <c r="C54" i="1"/>
  <c r="C1573" i="1"/>
  <c r="C82" i="1"/>
  <c r="C284" i="1"/>
  <c r="C560" i="1"/>
  <c r="C433" i="1"/>
  <c r="C67" i="1"/>
  <c r="C1583" i="1"/>
  <c r="C1446" i="1"/>
  <c r="C1250" i="1"/>
  <c r="C617" i="1"/>
  <c r="C751" i="1"/>
  <c r="C95" i="1"/>
  <c r="C25" i="1"/>
  <c r="C185" i="1"/>
  <c r="C1540" i="1"/>
  <c r="C567" i="1"/>
  <c r="C341" i="1"/>
  <c r="C809" i="1"/>
  <c r="C690" i="1"/>
  <c r="C684" i="1"/>
  <c r="C864" i="1"/>
  <c r="C66" i="1"/>
  <c r="C215" i="1"/>
  <c r="C749" i="1"/>
  <c r="C229" i="1"/>
  <c r="C622" i="1"/>
  <c r="C868" i="1"/>
  <c r="C283" i="1"/>
  <c r="C1128" i="1"/>
  <c r="C1109" i="1"/>
  <c r="C1634" i="1"/>
  <c r="C1524" i="1"/>
  <c r="C1595" i="1"/>
  <c r="C1662" i="1"/>
  <c r="C1699" i="1"/>
  <c r="C1715" i="1"/>
  <c r="C1456" i="1"/>
  <c r="C273" i="1"/>
  <c r="C1407" i="1"/>
  <c r="C1396" i="1"/>
  <c r="C86" i="1"/>
  <c r="C933" i="1"/>
  <c r="C795" i="1"/>
  <c r="C33" i="1"/>
  <c r="C61" i="1"/>
  <c r="C41" i="1"/>
  <c r="C38" i="1"/>
  <c r="C21" i="1"/>
  <c r="C155" i="1"/>
  <c r="C1021" i="1"/>
  <c r="C1593" i="1"/>
  <c r="C1191" i="1"/>
  <c r="C299" i="1"/>
  <c r="C736" i="1"/>
  <c r="C998" i="1"/>
  <c r="C250" i="1"/>
  <c r="C1245" i="1"/>
  <c r="C1519" i="1"/>
  <c r="C1613" i="1"/>
  <c r="C1491" i="1"/>
  <c r="C363" i="1"/>
  <c r="C821" i="1"/>
  <c r="C623" i="1"/>
  <c r="C1099" i="1"/>
  <c r="C1176" i="1"/>
  <c r="C120" i="1"/>
  <c r="C492" i="1"/>
  <c r="C1186" i="1"/>
  <c r="C631" i="1"/>
  <c r="C739" i="1"/>
  <c r="C471" i="1"/>
  <c r="C361" i="1"/>
  <c r="C1061" i="1"/>
  <c r="C1007" i="1"/>
  <c r="C211" i="1"/>
  <c r="C498" i="1"/>
  <c r="C1108" i="1"/>
  <c r="C1388" i="1"/>
  <c r="C1049" i="1"/>
  <c r="C1347" i="1"/>
  <c r="C1566" i="1"/>
  <c r="C1132" i="1"/>
  <c r="C1521" i="1"/>
  <c r="C214" i="1"/>
  <c r="C441" i="1"/>
  <c r="C698" i="1"/>
  <c r="C228" i="1"/>
  <c r="C1215" i="1"/>
  <c r="C440" i="1"/>
  <c r="C142" i="1"/>
  <c r="C322" i="1"/>
  <c r="C705" i="1"/>
  <c r="C1735" i="1"/>
  <c r="C1294" i="1"/>
  <c r="C947" i="1"/>
  <c r="C518" i="1"/>
  <c r="C605" i="1"/>
  <c r="C1383" i="1"/>
  <c r="C344" i="1"/>
  <c r="C1142" i="1"/>
  <c r="C128" i="1"/>
  <c r="C928" i="1"/>
  <c r="C1071" i="1"/>
  <c r="C571" i="1"/>
  <c r="C508" i="1"/>
  <c r="C89" i="1"/>
  <c r="C505" i="1"/>
  <c r="C418" i="1"/>
  <c r="C24" i="1"/>
  <c r="C222" i="1"/>
  <c r="C1484" i="1"/>
  <c r="C468" i="1"/>
  <c r="C715" i="1"/>
  <c r="C718" i="1"/>
  <c r="C1117" i="1"/>
  <c r="C551" i="1"/>
  <c r="C1089" i="1"/>
  <c r="C950" i="1"/>
  <c r="C901" i="1"/>
  <c r="C515" i="1"/>
  <c r="C58" i="1"/>
  <c r="C291" i="1"/>
  <c r="C641" i="1"/>
  <c r="C963" i="1"/>
  <c r="C1246" i="1"/>
  <c r="C56" i="1"/>
  <c r="C1447" i="1"/>
  <c r="C1255" i="1"/>
  <c r="C538" i="1"/>
  <c r="C676" i="1"/>
  <c r="C1237" i="1"/>
  <c r="C615" i="1"/>
  <c r="C275" i="1"/>
  <c r="C719" i="1"/>
  <c r="C1653" i="1"/>
  <c r="C438" i="1"/>
  <c r="C137" i="1"/>
  <c r="C74" i="1"/>
  <c r="C60" i="1"/>
  <c r="C1204" i="1"/>
  <c r="C1604" i="1"/>
  <c r="C883" i="1"/>
  <c r="C127" i="1"/>
  <c r="C1311" i="1"/>
  <c r="C113" i="1"/>
  <c r="C295" i="1"/>
  <c r="C733" i="1"/>
  <c r="C824" i="1"/>
  <c r="C1606" i="1"/>
  <c r="C1591" i="1"/>
  <c r="C1513" i="1"/>
  <c r="C195" i="1"/>
  <c r="C92" i="1"/>
  <c r="C305" i="1"/>
  <c r="C673" i="1"/>
  <c r="C838" i="1"/>
  <c r="C1047" i="1"/>
  <c r="C1297" i="1"/>
  <c r="C200" i="1"/>
  <c r="C890" i="1"/>
  <c r="C1329" i="1"/>
  <c r="C543" i="1"/>
  <c r="C1182" i="1"/>
  <c r="C1627" i="1"/>
  <c r="C1512" i="1"/>
  <c r="C1690" i="1"/>
  <c r="C1695" i="1"/>
  <c r="C1052" i="1"/>
  <c r="C1529" i="1"/>
  <c r="C1503" i="1"/>
  <c r="C1375" i="1"/>
  <c r="C1399" i="1"/>
  <c r="C93" i="1"/>
  <c r="C949" i="1"/>
  <c r="C415" i="1"/>
  <c r="C321" i="1"/>
  <c r="C182" i="1"/>
  <c r="C395" i="1"/>
  <c r="C157" i="1"/>
  <c r="C611" i="1"/>
  <c r="C507" i="1"/>
  <c r="C552" i="1"/>
  <c r="C727" i="1"/>
  <c r="C496" i="1"/>
  <c r="C1480" i="1"/>
  <c r="C1602" i="1"/>
  <c r="C1069" i="1"/>
  <c r="C230" i="1"/>
  <c r="C1173" i="1"/>
  <c r="C1292" i="1"/>
  <c r="C1377" i="1"/>
  <c r="C832" i="1"/>
  <c r="C1452" i="1"/>
  <c r="C1002" i="1"/>
  <c r="C1213" i="1"/>
  <c r="C1325" i="1"/>
  <c r="C900" i="1"/>
  <c r="C850" i="1"/>
  <c r="C645" i="1"/>
  <c r="C30" i="1"/>
  <c r="C314" i="1"/>
  <c r="C9" i="1"/>
  <c r="C43" i="1"/>
  <c r="C28" i="1"/>
  <c r="C45" i="1"/>
  <c r="C346" i="1"/>
  <c r="C221" i="1"/>
  <c r="C941" i="1"/>
  <c r="C863" i="1"/>
  <c r="C683" i="1"/>
  <c r="C544" i="1"/>
  <c r="C104" i="1"/>
  <c r="C1009" i="1"/>
  <c r="C1152" i="1"/>
  <c r="C1179" i="1"/>
  <c r="C774" i="1"/>
  <c r="C1386" i="1"/>
  <c r="C651" i="1"/>
  <c r="C1657" i="1"/>
  <c r="C1625" i="1"/>
  <c r="C1718" i="1"/>
  <c r="C1708" i="1"/>
  <c r="C1722" i="1"/>
  <c r="C1527" i="1"/>
  <c r="C1231" i="1"/>
  <c r="C1523" i="1"/>
  <c r="C613" i="1"/>
  <c r="C546" i="1"/>
  <c r="C1241" i="1"/>
  <c r="C911" i="1"/>
  <c r="C1208" i="1"/>
  <c r="C1518" i="1"/>
  <c r="C801" i="1"/>
  <c r="C1697" i="1"/>
  <c r="C870" i="1"/>
  <c r="C183" i="1"/>
  <c r="C580" i="1"/>
  <c r="C1499" i="1"/>
  <c r="C803" i="1"/>
  <c r="C1556" i="1"/>
  <c r="C1726" i="1"/>
  <c r="C923" i="1"/>
  <c r="C849" i="1"/>
  <c r="C1251" i="1"/>
  <c r="C1425" i="1"/>
  <c r="C1349" i="1"/>
  <c r="C1615" i="1"/>
  <c r="C1616" i="1"/>
  <c r="C1638" i="1"/>
  <c r="C1287" i="1"/>
  <c r="C1631" i="1"/>
  <c r="C102" i="1"/>
  <c r="C462" i="1"/>
  <c r="C1509" i="1"/>
  <c r="C1416" i="1"/>
  <c r="C1001" i="1"/>
  <c r="C726" i="1"/>
  <c r="C179" i="1"/>
  <c r="C444" i="1"/>
  <c r="C763" i="1"/>
  <c r="C1698" i="1"/>
  <c r="C954" i="1"/>
  <c r="C778" i="1"/>
  <c r="C587" i="1"/>
  <c r="C1434" i="1"/>
  <c r="C311" i="1"/>
  <c r="C1544" i="1"/>
  <c r="C738" i="1"/>
  <c r="C1545" i="1"/>
  <c r="C1350" i="1"/>
  <c r="C1429" i="1"/>
  <c r="C1463" i="1"/>
  <c r="C449" i="1"/>
  <c r="C701" i="1"/>
  <c r="C999" i="1"/>
  <c r="C861" i="1"/>
  <c r="C201" i="1"/>
  <c r="C455" i="1"/>
  <c r="C666" i="1"/>
  <c r="C1144" i="1"/>
  <c r="C240" i="1"/>
  <c r="C500" i="1"/>
  <c r="C1676" i="1"/>
  <c r="C208" i="1"/>
  <c r="C1581" i="1"/>
  <c r="C841" i="1"/>
  <c r="C1430" i="1"/>
  <c r="C1296" i="1"/>
  <c r="C1623" i="1"/>
  <c r="C1588" i="1"/>
  <c r="C1365" i="1"/>
  <c r="C1070" i="1"/>
  <c r="C776" i="1"/>
  <c r="C489" i="1"/>
  <c r="C530" i="1"/>
  <c r="C1171" i="1"/>
  <c r="C1162" i="1"/>
  <c r="C1490" i="1"/>
  <c r="C1603" i="1"/>
  <c r="C338" i="1"/>
  <c r="C646" i="1"/>
  <c r="C1161" i="1"/>
  <c r="C121" i="1"/>
  <c r="C1090" i="1"/>
  <c r="C706" i="1"/>
  <c r="C574" i="1"/>
  <c r="C1557" i="1"/>
  <c r="C367" i="1"/>
  <c r="C469" i="1"/>
  <c r="C213" i="1"/>
  <c r="C1266" i="1"/>
  <c r="C1366" i="1"/>
  <c r="C1160" i="1"/>
  <c r="C600" i="1"/>
  <c r="C304" i="1"/>
  <c r="C219" i="1"/>
  <c r="C309" i="1"/>
  <c r="C278" i="1"/>
  <c r="C1304" i="1"/>
  <c r="C1116" i="1"/>
  <c r="C475" i="1"/>
  <c r="C1528" i="1"/>
  <c r="C1719" i="1"/>
  <c r="C1107" i="1"/>
  <c r="C1538" i="1"/>
  <c r="C1511" i="1"/>
  <c r="C632" i="1"/>
  <c r="C1327" i="1"/>
  <c r="C980" i="1"/>
  <c r="C65" i="1"/>
  <c r="C521" i="1"/>
  <c r="C586" i="1"/>
  <c r="C968" i="1"/>
  <c r="C1148" i="1"/>
  <c r="C1338" i="1"/>
  <c r="C1154" i="1"/>
  <c r="C319" i="1"/>
  <c r="C194" i="1"/>
  <c r="C1133" i="1"/>
  <c r="C1489" i="1"/>
  <c r="C1453" i="1"/>
  <c r="C1679" i="1"/>
  <c r="C1584" i="1"/>
  <c r="C1507" i="1"/>
  <c r="C512" i="1"/>
  <c r="C423" i="1"/>
  <c r="C602" i="1"/>
  <c r="C957" i="1"/>
  <c r="C1198" i="1"/>
  <c r="C819" i="1"/>
  <c r="C1121" i="1"/>
  <c r="C145" i="1"/>
  <c r="C297" i="1"/>
  <c r="C294" i="1"/>
  <c r="C242" i="1"/>
  <c r="C378" i="1"/>
  <c r="C649" i="1"/>
  <c r="C1643" i="1"/>
  <c r="C1362" i="1"/>
  <c r="C1087" i="1"/>
  <c r="C76" i="1"/>
  <c r="C986" i="1"/>
  <c r="C934" i="1"/>
  <c r="C823" i="1"/>
  <c r="C239" i="1"/>
  <c r="C837" i="1"/>
  <c r="C1135" i="1"/>
  <c r="C1397" i="1"/>
  <c r="C1380" i="1"/>
  <c r="C1276" i="1"/>
  <c r="C1592" i="1"/>
  <c r="C1642" i="1"/>
  <c r="C1238" i="1"/>
  <c r="C787" i="1"/>
  <c r="C497" i="1"/>
  <c r="C1083" i="1"/>
  <c r="C1445" i="1"/>
  <c r="C1598" i="1"/>
  <c r="C1469" i="1"/>
  <c r="C993" i="1"/>
  <c r="C944" i="1"/>
  <c r="C1059" i="1"/>
  <c r="C177" i="1"/>
  <c r="C1586" i="1"/>
  <c r="C1023" i="1"/>
  <c r="C851" i="1"/>
  <c r="C955" i="1"/>
  <c r="C1066" i="1"/>
  <c r="C1081" i="1"/>
  <c r="C1189" i="1"/>
  <c r="C1236" i="1"/>
  <c r="C1050" i="1"/>
  <c r="C1041" i="1"/>
  <c r="C1037" i="1"/>
  <c r="C630" i="1"/>
  <c r="C1363" i="1"/>
  <c r="C1555" i="1"/>
  <c r="C1303" i="1"/>
  <c r="C1390" i="1"/>
  <c r="C1605" i="1"/>
  <c r="C1095" i="1"/>
  <c r="C1243" i="1"/>
  <c r="C717" i="1"/>
  <c r="C1692" i="1"/>
  <c r="C1359" i="1"/>
  <c r="C1283" i="1"/>
  <c r="C1045" i="1"/>
  <c r="C609" i="1"/>
  <c r="C265" i="1"/>
  <c r="C1067" i="1"/>
  <c r="C843" i="1"/>
  <c r="C1306" i="1"/>
  <c r="C1406" i="1"/>
  <c r="C1712" i="1"/>
  <c r="C1661" i="1"/>
  <c r="C1393" i="1"/>
  <c r="C852" i="1"/>
  <c r="C695" i="1"/>
  <c r="C1470" i="1"/>
  <c r="C1579" i="1"/>
  <c r="C754" i="1"/>
  <c r="C1423" i="1"/>
  <c r="C143" i="1"/>
  <c r="C487" i="1"/>
  <c r="C109" i="1"/>
  <c r="C431" i="1"/>
  <c r="C390" i="1"/>
  <c r="C174" i="1"/>
  <c r="C1025" i="1"/>
  <c r="C248" i="1"/>
  <c r="C880" i="1"/>
  <c r="C1230" i="1"/>
  <c r="C903" i="1"/>
  <c r="C786" i="1"/>
  <c r="C69" i="1"/>
  <c r="C379" i="1"/>
  <c r="C892" i="1"/>
  <c r="C835" i="1"/>
  <c r="C1460" i="1"/>
  <c r="C642" i="1"/>
  <c r="C762" i="1"/>
  <c r="C1562" i="1"/>
  <c r="C1640" i="1"/>
  <c r="C419" i="1"/>
  <c r="C1180" i="1"/>
  <c r="C416" i="1"/>
  <c r="C29" i="1"/>
  <c r="C1134" i="1"/>
  <c r="C1082" i="1"/>
  <c r="C408" i="1"/>
  <c r="C702" i="1"/>
  <c r="C784" i="1"/>
  <c r="C162" i="1"/>
  <c r="C329" i="1"/>
  <c r="C775" i="1"/>
  <c r="C1376" i="1"/>
  <c r="C1136" i="1"/>
  <c r="C840" i="1"/>
  <c r="C108" i="1"/>
  <c r="C184" i="1"/>
  <c r="C365" i="1"/>
  <c r="C164" i="1"/>
  <c r="C1517" i="1"/>
  <c r="C439" i="1"/>
  <c r="C1051" i="1"/>
  <c r="C1328" i="1"/>
  <c r="C1743" i="1"/>
  <c r="C1333" i="1"/>
  <c r="C756" i="1"/>
  <c r="C1385" i="1"/>
  <c r="C406" i="1"/>
  <c r="C553" i="1"/>
  <c r="C1032" i="1"/>
  <c r="C16" i="1"/>
  <c r="C1015" i="1"/>
  <c r="C482" i="1"/>
  <c r="C568" i="1"/>
  <c r="C501" i="1"/>
  <c r="C504" i="1"/>
  <c r="C735" i="1"/>
  <c r="C625" i="1"/>
  <c r="C891" i="1"/>
  <c r="C1094" i="1"/>
  <c r="C316" i="1"/>
  <c r="C1220" i="1"/>
  <c r="C1098" i="1"/>
  <c r="C945" i="1"/>
  <c r="C956" i="1"/>
  <c r="C1322" i="1"/>
  <c r="C1485" i="1"/>
  <c r="C648" i="1"/>
  <c r="C55" i="1"/>
  <c r="C446" i="1"/>
  <c r="C364" i="1"/>
  <c r="C470" i="1"/>
  <c r="C1024" i="1"/>
  <c r="C1389" i="1"/>
  <c r="C1687" i="1"/>
  <c r="C1439" i="1"/>
  <c r="C876" i="1"/>
  <c r="C1694" i="1"/>
  <c r="C310" i="1"/>
  <c r="C1668" i="1"/>
  <c r="C1216" i="1"/>
  <c r="C1177" i="1"/>
  <c r="C1600" i="1"/>
  <c r="C1525" i="1"/>
  <c r="C822" i="1"/>
  <c r="C116" i="1"/>
  <c r="C1651" i="1"/>
  <c r="C721" i="1"/>
  <c r="C1709" i="1"/>
  <c r="C1547" i="1"/>
  <c r="C1457" i="1"/>
  <c r="C1704" i="1"/>
  <c r="C6" i="1"/>
  <c r="C170" i="1"/>
  <c r="C1062" i="1"/>
  <c r="C360" i="1"/>
  <c r="C1497" i="1"/>
  <c r="C485" i="1"/>
  <c r="C88" i="1"/>
  <c r="C353" i="1"/>
  <c r="C908" i="1"/>
  <c r="C916" i="1"/>
  <c r="C1702" i="1"/>
  <c r="C351" i="1"/>
  <c r="C812" i="1"/>
  <c r="C1415" i="1"/>
  <c r="C1487" i="1"/>
  <c r="C1737" i="1"/>
  <c r="C484" i="1"/>
  <c r="C448" i="1"/>
  <c r="C389" i="1"/>
  <c r="C97" i="1"/>
  <c r="C875" i="1"/>
  <c r="C131" i="1"/>
  <c r="C1163" i="1"/>
  <c r="C753" i="1"/>
  <c r="C343" i="1"/>
  <c r="C1224" i="1"/>
  <c r="C189" i="1"/>
  <c r="C473" i="1"/>
  <c r="C914" i="1"/>
  <c r="C907" i="1"/>
  <c r="C1196" i="1"/>
  <c r="C524" i="1"/>
  <c r="C844" i="1"/>
  <c r="C829" i="1"/>
  <c r="C348" i="1"/>
  <c r="C73" i="1"/>
  <c r="C90" i="1"/>
  <c r="C499" i="1"/>
  <c r="C396" i="1"/>
  <c r="C732" i="1"/>
  <c r="C624" i="1"/>
  <c r="C614" i="1"/>
  <c r="C400" i="1"/>
  <c r="C650" i="1"/>
  <c r="C688" i="1"/>
  <c r="C35" i="1"/>
  <c r="C317" i="1"/>
  <c r="C1725" i="1"/>
  <c r="C1564" i="1"/>
  <c r="C1478" i="1"/>
  <c r="C132" i="1"/>
  <c r="C1036" i="1"/>
  <c r="C233" i="1"/>
  <c r="C513" i="1"/>
  <c r="C798" i="1"/>
  <c r="C409" i="1"/>
  <c r="C532" i="1"/>
  <c r="C959" i="1"/>
  <c r="C1670" i="1"/>
  <c r="C1139" i="1"/>
  <c r="C457" i="1"/>
  <c r="C1734" i="1"/>
  <c r="C1617" i="1"/>
  <c r="C1427" i="1"/>
  <c r="C1252" i="1"/>
  <c r="C510" i="1"/>
  <c r="C1706" i="1"/>
  <c r="C969" i="1"/>
  <c r="C1302" i="1"/>
  <c r="C817" i="1"/>
  <c r="C349" i="1"/>
  <c r="C1738" i="1"/>
  <c r="C1501" i="1"/>
  <c r="C1428" i="1"/>
  <c r="C1035" i="1"/>
  <c r="C872" i="1"/>
  <c r="C1637" i="1"/>
  <c r="C1450" i="1"/>
  <c r="C460" i="1"/>
  <c r="C1118" i="1"/>
  <c r="C616" i="1"/>
  <c r="C1285" i="1"/>
  <c r="C1674" i="1"/>
  <c r="C1192" i="1"/>
  <c r="C1384" i="1"/>
  <c r="C1656" i="1"/>
  <c r="C1716" i="1"/>
  <c r="C1331" i="1"/>
  <c r="C558" i="1"/>
  <c r="C962" i="1"/>
  <c r="C285" i="1"/>
  <c r="C931" i="1"/>
  <c r="C1125" i="1"/>
  <c r="C413" i="1"/>
  <c r="C734" i="1"/>
  <c r="C782" i="1"/>
  <c r="C1211" i="1"/>
  <c r="C1608" i="1"/>
  <c r="C293" i="1"/>
  <c r="C757" i="1"/>
  <c r="C124" i="1"/>
  <c r="C42" i="1"/>
  <c r="C244" i="1"/>
</calcChain>
</file>

<file path=xl/sharedStrings.xml><?xml version="1.0" encoding="utf-8"?>
<sst xmlns="http://schemas.openxmlformats.org/spreadsheetml/2006/main" count="3494" uniqueCount="1091">
  <si>
    <t>+</t>
  </si>
  <si>
    <t>PMM0001</t>
  </si>
  <si>
    <t>PMM0002</t>
  </si>
  <si>
    <t>PMM0003</t>
  </si>
  <si>
    <t>-</t>
  </si>
  <si>
    <t>PMM0005</t>
  </si>
  <si>
    <t>PMM0008</t>
  </si>
  <si>
    <t>PMM0009</t>
  </si>
  <si>
    <t>asPMM0009</t>
  </si>
  <si>
    <t>asPMM0011</t>
  </si>
  <si>
    <t>asPMM0012</t>
  </si>
  <si>
    <t>PMM0013</t>
  </si>
  <si>
    <t>asPMM0014</t>
  </si>
  <si>
    <t>asPMM0015</t>
  </si>
  <si>
    <t>PMM0016</t>
  </si>
  <si>
    <t>PMM0022</t>
  </si>
  <si>
    <t>PMM0023</t>
  </si>
  <si>
    <t>asPMM0023</t>
  </si>
  <si>
    <t>asPMM0024</t>
  </si>
  <si>
    <t>PMM0024</t>
  </si>
  <si>
    <t>PMM0025</t>
  </si>
  <si>
    <t>asPMM0026</t>
  </si>
  <si>
    <t>PMM0030</t>
  </si>
  <si>
    <t>PMM0032</t>
  </si>
  <si>
    <t>asPMM0033</t>
  </si>
  <si>
    <t>PMM0035</t>
  </si>
  <si>
    <t>asPMM0040</t>
  </si>
  <si>
    <t>PMM0042</t>
  </si>
  <si>
    <t>asPMM0043</t>
  </si>
  <si>
    <t>PMM0043</t>
  </si>
  <si>
    <t>PMM0045</t>
  </si>
  <si>
    <t>asPMM0045</t>
  </si>
  <si>
    <t>PMM0046</t>
  </si>
  <si>
    <t>asPMM0047</t>
  </si>
  <si>
    <t>PMM0048</t>
  </si>
  <si>
    <t>PMM0049</t>
  </si>
  <si>
    <t>asPMM0050</t>
  </si>
  <si>
    <t>PMM0051</t>
  </si>
  <si>
    <t>asPMM0053</t>
  </si>
  <si>
    <t>PMM0055</t>
  </si>
  <si>
    <t>PMM0058</t>
  </si>
  <si>
    <t>asPMM0060</t>
  </si>
  <si>
    <t>PMM0061</t>
  </si>
  <si>
    <t>PMM0062</t>
  </si>
  <si>
    <t>PMM0063</t>
  </si>
  <si>
    <t>asPMM0063</t>
  </si>
  <si>
    <t>asPMM0065</t>
  </si>
  <si>
    <t>asPMM0069</t>
  </si>
  <si>
    <t>PMM0071</t>
  </si>
  <si>
    <t>PMM0073</t>
  </si>
  <si>
    <t>PMM0075</t>
  </si>
  <si>
    <t>PMM0079</t>
  </si>
  <si>
    <t>PMM0080</t>
  </si>
  <si>
    <t>asPMM0080</t>
  </si>
  <si>
    <t>PMM0081</t>
  </si>
  <si>
    <t>asPMM0085</t>
  </si>
  <si>
    <t>asPMM0090</t>
  </si>
  <si>
    <t>PMM0091</t>
  </si>
  <si>
    <t>PMM0092</t>
  </si>
  <si>
    <t>asPMM0094</t>
  </si>
  <si>
    <t>PMM0094</t>
  </si>
  <si>
    <t>asPMM0100</t>
  </si>
  <si>
    <t>PMM0101</t>
  </si>
  <si>
    <t>asPMM0102</t>
  </si>
  <si>
    <t>PMM0105</t>
  </si>
  <si>
    <t>PMM0106</t>
  </si>
  <si>
    <t>asPMM0106</t>
  </si>
  <si>
    <t>PMM0110</t>
  </si>
  <si>
    <t>PMM0115</t>
  </si>
  <si>
    <t>PMM0116</t>
  </si>
  <si>
    <t>PMM0117</t>
  </si>
  <si>
    <t>PMM0121</t>
  </si>
  <si>
    <t>PMM0126</t>
  </si>
  <si>
    <t>PMM0128</t>
  </si>
  <si>
    <t>PMM0131</t>
  </si>
  <si>
    <t>asPMM0131</t>
  </si>
  <si>
    <t>asPMM0133</t>
  </si>
  <si>
    <t>PMM0134</t>
  </si>
  <si>
    <t>asPMM0134</t>
  </si>
  <si>
    <t>PMM0135</t>
  </si>
  <si>
    <t>asPMM0135</t>
  </si>
  <si>
    <t>asPMM0138</t>
  </si>
  <si>
    <t>PMM0142</t>
  </si>
  <si>
    <t>asPMM0143</t>
  </si>
  <si>
    <t>PMM0144</t>
  </si>
  <si>
    <t>PMM0146</t>
  </si>
  <si>
    <t>asPMM0146</t>
  </si>
  <si>
    <t>PMM0147</t>
  </si>
  <si>
    <t>PMM0149</t>
  </si>
  <si>
    <t>PMM0150</t>
  </si>
  <si>
    <t>asPMM0150</t>
  </si>
  <si>
    <t>PMM0153</t>
  </si>
  <si>
    <t>PMM0154</t>
  </si>
  <si>
    <t>asPMM0154</t>
  </si>
  <si>
    <t>asPMM0155</t>
  </si>
  <si>
    <t>PMM0159</t>
  </si>
  <si>
    <t>PMM0161</t>
  </si>
  <si>
    <t>asPMM0163</t>
  </si>
  <si>
    <t>PMM0164</t>
  </si>
  <si>
    <t>asPMM0164</t>
  </si>
  <si>
    <t>asPMM0168</t>
  </si>
  <si>
    <t>PMM0169</t>
  </si>
  <si>
    <t>PMM0172</t>
  </si>
  <si>
    <t>asPMM0190</t>
  </si>
  <si>
    <t>PMM0191</t>
  </si>
  <si>
    <t>PMM0195</t>
  </si>
  <si>
    <t>PMM0196</t>
  </si>
  <si>
    <t>PMM0197</t>
  </si>
  <si>
    <t>PMM0201</t>
  </si>
  <si>
    <t>PMM0202</t>
  </si>
  <si>
    <t>PMM0203</t>
  </si>
  <si>
    <t>PMM0204</t>
  </si>
  <si>
    <t>PMM0205</t>
  </si>
  <si>
    <t>PMM0206</t>
  </si>
  <si>
    <t>PMM0207</t>
  </si>
  <si>
    <t>PMM0208</t>
  </si>
  <si>
    <t>asPMM0208</t>
  </si>
  <si>
    <t>PMM0209</t>
  </si>
  <si>
    <t>asPMM0209</t>
  </si>
  <si>
    <t>PMM0211</t>
  </si>
  <si>
    <t>asPMM0211</t>
  </si>
  <si>
    <t>PMM0212</t>
  </si>
  <si>
    <t>PMM0213</t>
  </si>
  <si>
    <t>asPMM0213</t>
  </si>
  <si>
    <t>PMM0214</t>
  </si>
  <si>
    <t>PMM0219</t>
  </si>
  <si>
    <t>PMM0223</t>
  </si>
  <si>
    <t>asPMM0224</t>
  </si>
  <si>
    <t>PMM0224</t>
  </si>
  <si>
    <t>PMM0226</t>
  </si>
  <si>
    <t>PMM0228</t>
  </si>
  <si>
    <t>PMM0230</t>
  </si>
  <si>
    <t>PMM0232</t>
  </si>
  <si>
    <t>asPMM0238</t>
  </si>
  <si>
    <t>PMM0243</t>
  </si>
  <si>
    <t>asPMM0245</t>
  </si>
  <si>
    <t>PMM0250</t>
  </si>
  <si>
    <t>PMM0251</t>
  </si>
  <si>
    <t>PMM0252</t>
  </si>
  <si>
    <t>PMM0254</t>
  </si>
  <si>
    <t>PMM0257</t>
  </si>
  <si>
    <t>PMM0258</t>
  </si>
  <si>
    <t>asPMM0263</t>
  </si>
  <si>
    <t>PMM0263</t>
  </si>
  <si>
    <t>PMM0264</t>
  </si>
  <si>
    <t>asPMM0264</t>
  </si>
  <si>
    <t>PMM0265</t>
  </si>
  <si>
    <t>PMM0266</t>
  </si>
  <si>
    <t>asPMM0266</t>
  </si>
  <si>
    <t>asPMM0267</t>
  </si>
  <si>
    <t>PMM0268</t>
  </si>
  <si>
    <t>PMM0272</t>
  </si>
  <si>
    <t>PMM0273</t>
  </si>
  <si>
    <t>asPMM0273</t>
  </si>
  <si>
    <t>PMM0274</t>
  </si>
  <si>
    <t>PMM0280</t>
  </si>
  <si>
    <t>PMM0284</t>
  </si>
  <si>
    <t>PMM0288</t>
  </si>
  <si>
    <t>asPMM0291</t>
  </si>
  <si>
    <t>PMM0291</t>
  </si>
  <si>
    <t>PMM0293</t>
  </si>
  <si>
    <t>PMM0294</t>
  </si>
  <si>
    <t>PMM0295</t>
  </si>
  <si>
    <t>PMM0296</t>
  </si>
  <si>
    <t>asPMM0296</t>
  </si>
  <si>
    <t>PMM0297</t>
  </si>
  <si>
    <t>PMM0298</t>
  </si>
  <si>
    <t>PMM0300</t>
  </si>
  <si>
    <t>PMM0301</t>
  </si>
  <si>
    <t>asPMM0301</t>
  </si>
  <si>
    <t>PMM0302</t>
  </si>
  <si>
    <t>PMM0304</t>
  </si>
  <si>
    <t>PMM0306</t>
  </si>
  <si>
    <t>PMM0307</t>
  </si>
  <si>
    <t>PMM0308</t>
  </si>
  <si>
    <t>PMM0311</t>
  </si>
  <si>
    <t>PMM0312</t>
  </si>
  <si>
    <t>PMM0313</t>
  </si>
  <si>
    <t>PMM0315</t>
  </si>
  <si>
    <t>PMM0316</t>
  </si>
  <si>
    <t>PMM0318</t>
  </si>
  <si>
    <t>PMM0320</t>
  </si>
  <si>
    <t>PMM0323</t>
  </si>
  <si>
    <t>asPMM0324</t>
  </si>
  <si>
    <t>asPMM0325</t>
  </si>
  <si>
    <t>PMM0325</t>
  </si>
  <si>
    <t>PMM0326</t>
  </si>
  <si>
    <t>PMM0327</t>
  </si>
  <si>
    <t>asPMM0327</t>
  </si>
  <si>
    <t>asPMM0328</t>
  </si>
  <si>
    <t>PMM0328</t>
  </si>
  <si>
    <t>PMM0329</t>
  </si>
  <si>
    <t>asPMM0333</t>
  </si>
  <si>
    <t>PMM0336</t>
  </si>
  <si>
    <t>asPMM0337</t>
  </si>
  <si>
    <t>PMM0338</t>
  </si>
  <si>
    <t>asPMM0339</t>
  </si>
  <si>
    <t>PMM0341</t>
  </si>
  <si>
    <t>PMM0345</t>
  </si>
  <si>
    <t>asPMM0345</t>
  </si>
  <si>
    <t>PMM0346</t>
  </si>
  <si>
    <t>PMM0347</t>
  </si>
  <si>
    <t>PMM0348</t>
  </si>
  <si>
    <t>asPMM0355</t>
  </si>
  <si>
    <t>PMM0364</t>
  </si>
  <si>
    <t>PMM0366</t>
  </si>
  <si>
    <t>asPMM0367</t>
  </si>
  <si>
    <t>PMM0367</t>
  </si>
  <si>
    <t>PMM0370</t>
  </si>
  <si>
    <t>asPMM0370</t>
  </si>
  <si>
    <t>asPMM0371</t>
  </si>
  <si>
    <t>asPMM0373</t>
  </si>
  <si>
    <t>PMM0378</t>
  </si>
  <si>
    <t>IG0390r20-22</t>
  </si>
  <si>
    <t>PMED4_04121</t>
  </si>
  <si>
    <t>PMM0379</t>
  </si>
  <si>
    <t>asPMM0383</t>
  </si>
  <si>
    <t>asPMM0391</t>
  </si>
  <si>
    <t>asPMM0392</t>
  </si>
  <si>
    <t>PMM0396</t>
  </si>
  <si>
    <t>PMM0403</t>
  </si>
  <si>
    <t>PMM0405</t>
  </si>
  <si>
    <t>asPMM0406</t>
  </si>
  <si>
    <t>PMM0407</t>
  </si>
  <si>
    <t>PMM0410</t>
  </si>
  <si>
    <t>asPMM0410</t>
  </si>
  <si>
    <t>PMM0412</t>
  </si>
  <si>
    <t>PMM0415</t>
  </si>
  <si>
    <t>PMM0416</t>
  </si>
  <si>
    <t>asPMM0417</t>
  </si>
  <si>
    <t>PMM0418</t>
  </si>
  <si>
    <t>PMM0419</t>
  </si>
  <si>
    <t>asPMM0428</t>
  </si>
  <si>
    <t>asPMM0435</t>
  </si>
  <si>
    <t>PMM0435</t>
  </si>
  <si>
    <t>PMM0436</t>
  </si>
  <si>
    <t>asPMM0441</t>
  </si>
  <si>
    <t>asPMM0442</t>
  </si>
  <si>
    <t>PMM0443</t>
  </si>
  <si>
    <t>PMM0444</t>
  </si>
  <si>
    <t>PMM0445</t>
  </si>
  <si>
    <t>asPMM0445</t>
  </si>
  <si>
    <t>PMM0446</t>
  </si>
  <si>
    <t>PMM0447</t>
  </si>
  <si>
    <t>PMM0448</t>
  </si>
  <si>
    <t>asPMM0450</t>
  </si>
  <si>
    <t>PMM0451</t>
  </si>
  <si>
    <t>PMM0452</t>
  </si>
  <si>
    <t>asPMM0453</t>
  </si>
  <si>
    <t>asPMM0455</t>
  </si>
  <si>
    <t>PMM0460</t>
  </si>
  <si>
    <t>PMM0461</t>
  </si>
  <si>
    <t>asPMM0465</t>
  </si>
  <si>
    <t>PMM0465</t>
  </si>
  <si>
    <t>PMM0466</t>
  </si>
  <si>
    <t>PMM0467</t>
  </si>
  <si>
    <t>PMM0468</t>
  </si>
  <si>
    <t>PMM0469</t>
  </si>
  <si>
    <t>asPMM0472</t>
  </si>
  <si>
    <t>asPMM0473</t>
  </si>
  <si>
    <t>PMM0473</t>
  </si>
  <si>
    <t>PMM0474</t>
  </si>
  <si>
    <t>PMM0475</t>
  </si>
  <si>
    <t>asPMM0476</t>
  </si>
  <si>
    <t>PMM0476</t>
  </si>
  <si>
    <t>PMM0477</t>
  </si>
  <si>
    <t>PMM0478</t>
  </si>
  <si>
    <t>PMM0480</t>
  </si>
  <si>
    <t>PMM0483</t>
  </si>
  <si>
    <t>asPMM0483</t>
  </si>
  <si>
    <t>PMM0484</t>
  </si>
  <si>
    <t>PMM0485</t>
  </si>
  <si>
    <t>PMM0486</t>
  </si>
  <si>
    <t>PMM0489</t>
  </si>
  <si>
    <t>PMM0493</t>
  </si>
  <si>
    <t>PMM0494</t>
  </si>
  <si>
    <t>asPMM0494</t>
  </si>
  <si>
    <t>PMM0496</t>
  </si>
  <si>
    <t>asPMM0497</t>
  </si>
  <si>
    <t>PMM0500</t>
  </si>
  <si>
    <t>asPMM0502</t>
  </si>
  <si>
    <t>PMM0502</t>
  </si>
  <si>
    <t>asPMM0505</t>
  </si>
  <si>
    <t>PMM0506</t>
  </si>
  <si>
    <t>PMM0508</t>
  </si>
  <si>
    <t>PMM0509</t>
  </si>
  <si>
    <t>PMM0511</t>
  </si>
  <si>
    <t>asPMM0511</t>
  </si>
  <si>
    <t>PMM0519</t>
  </si>
  <si>
    <t>asPMM0520</t>
  </si>
  <si>
    <t>PMM0521</t>
  </si>
  <si>
    <t>PMM0522</t>
  </si>
  <si>
    <t>PMM0525</t>
  </si>
  <si>
    <t>asPMM0526</t>
  </si>
  <si>
    <t>PMM0526</t>
  </si>
  <si>
    <t>PMM0528</t>
  </si>
  <si>
    <t>PMM0530</t>
  </si>
  <si>
    <t>PMM0531</t>
  </si>
  <si>
    <t>PMM0532</t>
  </si>
  <si>
    <t>PMM0533</t>
  </si>
  <si>
    <t>PMM0534</t>
  </si>
  <si>
    <t>PMM0536</t>
  </si>
  <si>
    <t>asPMM0542</t>
  </si>
  <si>
    <t>PMM0542</t>
  </si>
  <si>
    <t>PMM0543</t>
  </si>
  <si>
    <t>asPMM0543</t>
  </si>
  <si>
    <t>PMM0544</t>
  </si>
  <si>
    <t>PMM0545</t>
  </si>
  <si>
    <t>PMM0546</t>
  </si>
  <si>
    <t>PMM0547</t>
  </si>
  <si>
    <t>asPMM0548</t>
  </si>
  <si>
    <t>PMM0548</t>
  </si>
  <si>
    <t>PMM0549</t>
  </si>
  <si>
    <t>PMM0550</t>
  </si>
  <si>
    <t>PMM0551</t>
  </si>
  <si>
    <t>PMM0552</t>
  </si>
  <si>
    <t>asPMM0553</t>
  </si>
  <si>
    <t>asPMM0556</t>
  </si>
  <si>
    <t>PMM0558</t>
  </si>
  <si>
    <t>PMM0559</t>
  </si>
  <si>
    <t>asPMM0560</t>
  </si>
  <si>
    <t>PMM0564</t>
  </si>
  <si>
    <t>PMM0572</t>
  </si>
  <si>
    <t>PMM0575</t>
  </si>
  <si>
    <t>PMM0576</t>
  </si>
  <si>
    <t>PMM0577</t>
  </si>
  <si>
    <t>PMM0578</t>
  </si>
  <si>
    <t>asPMM0580</t>
  </si>
  <si>
    <t>PMM0580</t>
  </si>
  <si>
    <t>PMM0581</t>
  </si>
  <si>
    <t>PMM0583</t>
  </si>
  <si>
    <t>PMM0584</t>
  </si>
  <si>
    <t>PMM0585</t>
  </si>
  <si>
    <t>PMM0593</t>
  </si>
  <si>
    <t>asPMM0594</t>
  </si>
  <si>
    <t>asPMM0595</t>
  </si>
  <si>
    <t>PMM0599</t>
  </si>
  <si>
    <t>PMM0600</t>
  </si>
  <si>
    <t>PMM0601</t>
  </si>
  <si>
    <t>PMM0602</t>
  </si>
  <si>
    <t>PMM0605</t>
  </si>
  <si>
    <t>asPMM0605</t>
  </si>
  <si>
    <t>asPMM0606</t>
  </si>
  <si>
    <t>asPMM0610</t>
  </si>
  <si>
    <t>PMM0618</t>
  </si>
  <si>
    <t>PMM0619</t>
  </si>
  <si>
    <t>asPMM0621</t>
  </si>
  <si>
    <t>PMM0622</t>
  </si>
  <si>
    <t>PMM0627</t>
  </si>
  <si>
    <t>PMM0629</t>
  </si>
  <si>
    <t>PMM0635</t>
  </si>
  <si>
    <t>PMM0638</t>
  </si>
  <si>
    <t>PMM0639</t>
  </si>
  <si>
    <t>asPMM0640</t>
  </si>
  <si>
    <t>PMM0641</t>
  </si>
  <si>
    <t>PMM0642</t>
  </si>
  <si>
    <t>PMM0644</t>
  </si>
  <si>
    <t>asPMM0646</t>
  </si>
  <si>
    <t>PMED4_07081</t>
  </si>
  <si>
    <t>asPMM0659</t>
  </si>
  <si>
    <t>PMED4_07141</t>
  </si>
  <si>
    <t>yfr6</t>
  </si>
  <si>
    <t>PMM0661</t>
  </si>
  <si>
    <t>asPMM0663</t>
  </si>
  <si>
    <t>PMM0664</t>
  </si>
  <si>
    <t>PMM0674</t>
  </si>
  <si>
    <t>asPMM0676</t>
  </si>
  <si>
    <t>asPMM0677</t>
  </si>
  <si>
    <t>PMM0678</t>
  </si>
  <si>
    <t>PMM0683</t>
  </si>
  <si>
    <t>PMM0684</t>
  </si>
  <si>
    <t>asPMM0685</t>
  </si>
  <si>
    <t>PMM0685</t>
  </si>
  <si>
    <t>PMM0686</t>
  </si>
  <si>
    <t>PMM0688</t>
  </si>
  <si>
    <t>PMED4_07521</t>
  </si>
  <si>
    <t>PMED4_07531</t>
  </si>
  <si>
    <t>asPMM0689</t>
  </si>
  <si>
    <t>PMM0689</t>
  </si>
  <si>
    <t>PMED4_07561</t>
  </si>
  <si>
    <t>asPMM0691</t>
  </si>
  <si>
    <t>PMM0707</t>
  </si>
  <si>
    <t>PMM0706</t>
  </si>
  <si>
    <t>asPMM0708</t>
  </si>
  <si>
    <t>asPMM0709</t>
  </si>
  <si>
    <t>PMM0710</t>
  </si>
  <si>
    <t>asPMM0712</t>
  </si>
  <si>
    <t>PMM0714</t>
  </si>
  <si>
    <t>asPMM0716</t>
  </si>
  <si>
    <t>PMM0721</t>
  </si>
  <si>
    <t>asPMM0721</t>
  </si>
  <si>
    <t>asPMM0725</t>
  </si>
  <si>
    <t>PMM0734</t>
  </si>
  <si>
    <t>PMED4_08191</t>
  </si>
  <si>
    <t>PMM0737</t>
  </si>
  <si>
    <t>PMM0739</t>
  </si>
  <si>
    <t>asPMED4_08251</t>
  </si>
  <si>
    <t>PMED4_08251</t>
  </si>
  <si>
    <t>asPMM0742</t>
  </si>
  <si>
    <t>PMM0742</t>
  </si>
  <si>
    <t>PMM0743</t>
  </si>
  <si>
    <t>asPMM0743</t>
  </si>
  <si>
    <t>asPMM0746</t>
  </si>
  <si>
    <t>PMM0749</t>
  </si>
  <si>
    <t>asPMM0749</t>
  </si>
  <si>
    <t>asPMM0750</t>
  </si>
  <si>
    <t>PMM0751</t>
  </si>
  <si>
    <t>PMM0752</t>
  </si>
  <si>
    <t>PMM0753</t>
  </si>
  <si>
    <t>PMM0754</t>
  </si>
  <si>
    <t>PMM0758</t>
  </si>
  <si>
    <t>PMM0759</t>
  </si>
  <si>
    <t>asPMM0759</t>
  </si>
  <si>
    <t>PMM0760</t>
  </si>
  <si>
    <t>PMM0762</t>
  </si>
  <si>
    <t>asPMM0762</t>
  </si>
  <si>
    <t>PMM0766</t>
  </si>
  <si>
    <t>PMM0765</t>
  </si>
  <si>
    <t>PMM0767</t>
  </si>
  <si>
    <t>asPMM0768</t>
  </si>
  <si>
    <t>PMM0769</t>
  </si>
  <si>
    <t>asPMM0769</t>
  </si>
  <si>
    <t>PMM0776</t>
  </si>
  <si>
    <t>PMM0781</t>
  </si>
  <si>
    <t>PMM0782</t>
  </si>
  <si>
    <t>PMM0784</t>
  </si>
  <si>
    <t>PMM0785</t>
  </si>
  <si>
    <t>PMM0791</t>
  </si>
  <si>
    <t>PMM0795</t>
  </si>
  <si>
    <t>asPMM0799</t>
  </si>
  <si>
    <t>PMM0801</t>
  </si>
  <si>
    <t>PMM0802</t>
  </si>
  <si>
    <t>PMM0804</t>
  </si>
  <si>
    <t>asPMM0806</t>
  </si>
  <si>
    <t>PMM0806</t>
  </si>
  <si>
    <t>PMM0810</t>
  </si>
  <si>
    <t>asPMED4_08981</t>
  </si>
  <si>
    <t>PMM0814</t>
  </si>
  <si>
    <t>PMM0816</t>
  </si>
  <si>
    <t>PMM0818</t>
  </si>
  <si>
    <t>PMM0819</t>
  </si>
  <si>
    <t>PMM0823</t>
  </si>
  <si>
    <t>asPMM0825</t>
  </si>
  <si>
    <t>PMM0826</t>
  </si>
  <si>
    <t>PMM0827</t>
  </si>
  <si>
    <t>PMM0828</t>
  </si>
  <si>
    <t>PMM0831</t>
  </si>
  <si>
    <t>asPMM0831</t>
  </si>
  <si>
    <t>PMM0839</t>
  </si>
  <si>
    <t>PMM0843</t>
  </si>
  <si>
    <t>PMM0844</t>
  </si>
  <si>
    <t>PMM0845</t>
  </si>
  <si>
    <t>PMM0847</t>
  </si>
  <si>
    <t>asPMM0852</t>
  </si>
  <si>
    <t>PMM0853</t>
  </si>
  <si>
    <t>asPMM0854</t>
  </si>
  <si>
    <t>PMM0856</t>
  </si>
  <si>
    <t>asPMM0857</t>
  </si>
  <si>
    <t>PMED4_09561</t>
  </si>
  <si>
    <t>PMM0858</t>
  </si>
  <si>
    <t>asPMM0860</t>
  </si>
  <si>
    <t>PMM0861</t>
  </si>
  <si>
    <t>PMM0863</t>
  </si>
  <si>
    <t>PMM0867</t>
  </si>
  <si>
    <t>PMM0869</t>
  </si>
  <si>
    <t>PMM0871</t>
  </si>
  <si>
    <t>PMM0872</t>
  </si>
  <si>
    <t>PMM0875</t>
  </si>
  <si>
    <t>asPMM0876</t>
  </si>
  <si>
    <t>PMM0878</t>
  </si>
  <si>
    <t>PMM0881</t>
  </si>
  <si>
    <t>PMM0883</t>
  </si>
  <si>
    <t>asPMM0893</t>
  </si>
  <si>
    <t>PMM0894</t>
  </si>
  <si>
    <t>PMM0893</t>
  </si>
  <si>
    <t>PMM0896</t>
  </si>
  <si>
    <t>PMM0897</t>
  </si>
  <si>
    <t>asPMM0897</t>
  </si>
  <si>
    <t>PMM0899</t>
  </si>
  <si>
    <t>asPMM0899</t>
  </si>
  <si>
    <t>PMM0900</t>
  </si>
  <si>
    <t>PMM0901</t>
  </si>
  <si>
    <t>PMM0903</t>
  </si>
  <si>
    <t>asPMM0907</t>
  </si>
  <si>
    <t>PMM0907</t>
  </si>
  <si>
    <t>PMM0910</t>
  </si>
  <si>
    <t>PMM0911</t>
  </si>
  <si>
    <t>PMM0912</t>
  </si>
  <si>
    <t>PMM0913</t>
  </si>
  <si>
    <t>PMM0919</t>
  </si>
  <si>
    <t>PMM0918</t>
  </si>
  <si>
    <t>asPMM0919</t>
  </si>
  <si>
    <t>PMM0920</t>
  </si>
  <si>
    <t>asPMM0920</t>
  </si>
  <si>
    <t>PMM0921</t>
  </si>
  <si>
    <t>PMM0922</t>
  </si>
  <si>
    <t>asPMM0927</t>
  </si>
  <si>
    <t>PMM0930</t>
  </si>
  <si>
    <t>PMM0941</t>
  </si>
  <si>
    <t>PMM0942</t>
  </si>
  <si>
    <t>asPMM0942</t>
  </si>
  <si>
    <t>PMM0943</t>
  </si>
  <si>
    <t>PMM0944</t>
  </si>
  <si>
    <t>asPMM0944</t>
  </si>
  <si>
    <t>PMM0945</t>
  </si>
  <si>
    <t>PMM0946</t>
  </si>
  <si>
    <t>PMM0947</t>
  </si>
  <si>
    <t>PMM0955</t>
  </si>
  <si>
    <t>PMM0956</t>
  </si>
  <si>
    <t>asPMM0956</t>
  </si>
  <si>
    <t>asPMM0957</t>
  </si>
  <si>
    <t>asPMM0958</t>
  </si>
  <si>
    <t>asPMM0961</t>
  </si>
  <si>
    <t>PMM0961</t>
  </si>
  <si>
    <t>PMM0962</t>
  </si>
  <si>
    <t>asPMM0963</t>
  </si>
  <si>
    <t>PMM0970</t>
  </si>
  <si>
    <t>asPMM0972</t>
  </si>
  <si>
    <t>PMM0973</t>
  </si>
  <si>
    <t>PMM0974</t>
  </si>
  <si>
    <t>asPMM0974</t>
  </si>
  <si>
    <t>PMED4_10871</t>
  </si>
  <si>
    <t>asPMM0981</t>
  </si>
  <si>
    <t>PMM0982</t>
  </si>
  <si>
    <t>PMM0987</t>
  </si>
  <si>
    <t>PMM0988</t>
  </si>
  <si>
    <t>asPMM0993</t>
  </si>
  <si>
    <t>PMM0996</t>
  </si>
  <si>
    <t>asPMM0997</t>
  </si>
  <si>
    <t>PMM0998</t>
  </si>
  <si>
    <t>PMM1002</t>
  </si>
  <si>
    <t>PMM1005</t>
  </si>
  <si>
    <t>asPMM1006</t>
  </si>
  <si>
    <t>PMM1014</t>
  </si>
  <si>
    <t>PMED4_11511</t>
  </si>
  <si>
    <t>PMED4_11551</t>
  </si>
  <si>
    <t>PMM1028</t>
  </si>
  <si>
    <t>asPMM1029</t>
  </si>
  <si>
    <t>PMM1030</t>
  </si>
  <si>
    <t>asPMM1031</t>
  </si>
  <si>
    <t>PMM1034</t>
  </si>
  <si>
    <t>asPMM1034</t>
  </si>
  <si>
    <t>asPMM1041</t>
  </si>
  <si>
    <t>PMM1045</t>
  </si>
  <si>
    <t>asPMM1050</t>
  </si>
  <si>
    <t>PMM1054</t>
  </si>
  <si>
    <t>PMM1055</t>
  </si>
  <si>
    <t>asPMM1057</t>
  </si>
  <si>
    <t>PMM1058</t>
  </si>
  <si>
    <t>asPMM1060</t>
  </si>
  <si>
    <t>PMM1060</t>
  </si>
  <si>
    <t>PMM1061</t>
  </si>
  <si>
    <t>PMM1062</t>
  </si>
  <si>
    <t>yfr1</t>
  </si>
  <si>
    <t>PMM1063</t>
  </si>
  <si>
    <t>asPMM1064</t>
  </si>
  <si>
    <t>PMM1066</t>
  </si>
  <si>
    <t>asPMM1067</t>
  </si>
  <si>
    <t>PMM1067</t>
  </si>
  <si>
    <t>PMM1069</t>
  </si>
  <si>
    <t>PMM1070</t>
  </si>
  <si>
    <t>asPMM1071</t>
  </si>
  <si>
    <t>PMM1073</t>
  </si>
  <si>
    <t>PMM1074</t>
  </si>
  <si>
    <t>PMM1075</t>
  </si>
  <si>
    <t>asPMM1075</t>
  </si>
  <si>
    <t>asPMM1076</t>
  </si>
  <si>
    <t>asPMM1077</t>
  </si>
  <si>
    <t>PMM1078</t>
  </si>
  <si>
    <t>asPMM1079</t>
  </si>
  <si>
    <t>PMM1079</t>
  </si>
  <si>
    <t>asPMM1080</t>
  </si>
  <si>
    <t>PMM1080</t>
  </si>
  <si>
    <t>asPMM1081</t>
  </si>
  <si>
    <t>asPMM1083</t>
  </si>
  <si>
    <t>asPMM1085</t>
  </si>
  <si>
    <t>PMM1088</t>
  </si>
  <si>
    <t>asPMM1088</t>
  </si>
  <si>
    <t>PMM1090</t>
  </si>
  <si>
    <t>asPMM1091</t>
  </si>
  <si>
    <t>PMM1091</t>
  </si>
  <si>
    <t>PMM1098</t>
  </si>
  <si>
    <t>PMM1101</t>
  </si>
  <si>
    <t>PMM1109</t>
  </si>
  <si>
    <t>PMM1111</t>
  </si>
  <si>
    <t>PMM1113</t>
  </si>
  <si>
    <t>asPMM1114</t>
  </si>
  <si>
    <t>asPMM1115</t>
  </si>
  <si>
    <t>PMM1116</t>
  </si>
  <si>
    <t>PMM1119</t>
  </si>
  <si>
    <t>PMM1121</t>
  </si>
  <si>
    <t>asPMM1122</t>
  </si>
  <si>
    <t>PMM1122</t>
  </si>
  <si>
    <t>PMM1123</t>
  </si>
  <si>
    <t>asPMM1124</t>
  </si>
  <si>
    <t>asPMM1126</t>
  </si>
  <si>
    <t>PMM1127</t>
  </si>
  <si>
    <t>PMM1128</t>
  </si>
  <si>
    <t>PMM1131</t>
  </si>
  <si>
    <t>asPMED4_12831</t>
  </si>
  <si>
    <t>PMM1132</t>
  </si>
  <si>
    <t>PMM1135</t>
  </si>
  <si>
    <t>PMM1139</t>
  </si>
  <si>
    <t>PMM1146</t>
  </si>
  <si>
    <t>PMM1149</t>
  </si>
  <si>
    <t>PMM1150</t>
  </si>
  <si>
    <t>PMM1151</t>
  </si>
  <si>
    <t>PMM1152</t>
  </si>
  <si>
    <t>PMM1157</t>
  </si>
  <si>
    <t>asPMM1157</t>
  </si>
  <si>
    <t>PMM1158</t>
  </si>
  <si>
    <t>PMED4_13261</t>
  </si>
  <si>
    <t>PMM1164</t>
  </si>
  <si>
    <t>PMM1165</t>
  </si>
  <si>
    <t>PMM1168</t>
  </si>
  <si>
    <t>PMM1171</t>
  </si>
  <si>
    <t>PMM1174</t>
  </si>
  <si>
    <t>PMM1176</t>
  </si>
  <si>
    <t>asPMM1179</t>
  </si>
  <si>
    <t>PMM1180</t>
  </si>
  <si>
    <t>PMM1182</t>
  </si>
  <si>
    <t>PMM1186</t>
  </si>
  <si>
    <t>PMM1187</t>
  </si>
  <si>
    <t>asPMM1186</t>
  </si>
  <si>
    <t>PMM1190</t>
  </si>
  <si>
    <t>PMM1191</t>
  </si>
  <si>
    <t>asPMM1192</t>
  </si>
  <si>
    <t>PMM1193</t>
  </si>
  <si>
    <t>PMM1204</t>
  </si>
  <si>
    <t>PMM1205</t>
  </si>
  <si>
    <t>asPMM1207</t>
  </si>
  <si>
    <t>asPMM1209</t>
  </si>
  <si>
    <t>PMM1210</t>
  </si>
  <si>
    <t>asPMM1210</t>
  </si>
  <si>
    <t>asPMM1212</t>
  </si>
  <si>
    <t>PMM1217</t>
  </si>
  <si>
    <t>PMM1218</t>
  </si>
  <si>
    <t>PMM1219</t>
  </si>
  <si>
    <t>PMM1224</t>
  </si>
  <si>
    <t>asPMM1226</t>
  </si>
  <si>
    <t>PMM1229</t>
  </si>
  <si>
    <t>asPMM1229</t>
  </si>
  <si>
    <t>PMM1231</t>
  </si>
  <si>
    <t>PMM1232</t>
  </si>
  <si>
    <t>asPMM1234</t>
  </si>
  <si>
    <t>PMM1234</t>
  </si>
  <si>
    <t>PMM1235</t>
  </si>
  <si>
    <t>PMM1236</t>
  </si>
  <si>
    <t>PMM1240</t>
  </si>
  <si>
    <t>asPMM1242</t>
  </si>
  <si>
    <t>PMM1247</t>
  </si>
  <si>
    <t>PMM1250</t>
  </si>
  <si>
    <t>PMM1251</t>
  </si>
  <si>
    <t>asPMM1253</t>
  </si>
  <si>
    <t>PMM1256</t>
  </si>
  <si>
    <t>PMM1259</t>
  </si>
  <si>
    <t>PMM1260</t>
  </si>
  <si>
    <t>PMM1261</t>
  </si>
  <si>
    <t>asPMM1261</t>
  </si>
  <si>
    <t>PMM1262</t>
  </si>
  <si>
    <t>PMM1263</t>
  </si>
  <si>
    <t>PMM1264</t>
  </si>
  <si>
    <t>PMM1265</t>
  </si>
  <si>
    <t>asPMM1265</t>
  </si>
  <si>
    <t>PMM1266</t>
  </si>
  <si>
    <t>PMM1267</t>
  </si>
  <si>
    <t>PMM1268</t>
  </si>
  <si>
    <t>PMM1269</t>
  </si>
  <si>
    <t>PMM1270</t>
  </si>
  <si>
    <t>PMM1271</t>
  </si>
  <si>
    <t>asPMM1272</t>
  </si>
  <si>
    <t>PMM1273</t>
  </si>
  <si>
    <t>asPMM1274</t>
  </si>
  <si>
    <t>asPMM1275</t>
  </si>
  <si>
    <t>PMM1276</t>
  </si>
  <si>
    <t>PMM1277</t>
  </si>
  <si>
    <t>asPMM1278</t>
  </si>
  <si>
    <t>asPMM1282</t>
  </si>
  <si>
    <t>PMM1283</t>
  </si>
  <si>
    <t>asPMM1283</t>
  </si>
  <si>
    <t>PMM1285</t>
  </si>
  <si>
    <t>PMM1286</t>
  </si>
  <si>
    <t>asPMM1286</t>
  </si>
  <si>
    <t>asPMM1287</t>
  </si>
  <si>
    <t>PMM1287</t>
  </si>
  <si>
    <t>PMM1288</t>
  </si>
  <si>
    <t>asPMM1288</t>
  </si>
  <si>
    <t>PMM1289</t>
  </si>
  <si>
    <t>asPMM1289</t>
  </si>
  <si>
    <t>PMM1290</t>
  </si>
  <si>
    <t>asPMM1290</t>
  </si>
  <si>
    <t>asPMM1291</t>
  </si>
  <si>
    <t>PMM1293</t>
  </si>
  <si>
    <t>PMM1294</t>
  </si>
  <si>
    <t>PMM1295</t>
  </si>
  <si>
    <t>PMM1298</t>
  </si>
  <si>
    <t>asPMM1300</t>
  </si>
  <si>
    <t>PMM1300</t>
  </si>
  <si>
    <t>PMM1301</t>
  </si>
  <si>
    <t>asPMM1309</t>
  </si>
  <si>
    <t>asPMM1310</t>
  </si>
  <si>
    <t>PMM1312</t>
  </si>
  <si>
    <t>PMM1314</t>
  </si>
  <si>
    <t>asPMM1314</t>
  </si>
  <si>
    <t>PMM1315</t>
  </si>
  <si>
    <t>asPMM1315</t>
  </si>
  <si>
    <t>PMM1317</t>
  </si>
  <si>
    <t>asPMM1317</t>
  </si>
  <si>
    <t>PMM1321</t>
  </si>
  <si>
    <t>asPMM1322</t>
  </si>
  <si>
    <t>PMM1323</t>
  </si>
  <si>
    <t>PMM1329</t>
  </si>
  <si>
    <t>PMM1332</t>
  </si>
  <si>
    <t>PMM1333</t>
  </si>
  <si>
    <t>asPMM1336</t>
  </si>
  <si>
    <t>PMM1338</t>
  </si>
  <si>
    <t>asPMM1340</t>
  </si>
  <si>
    <t>PMM1341</t>
  </si>
  <si>
    <t>PMM1344</t>
  </si>
  <si>
    <t>PMM1345</t>
  </si>
  <si>
    <t>asPMM1346</t>
  </si>
  <si>
    <t>asPMM1348</t>
  </si>
  <si>
    <t>PMM1350</t>
  </si>
  <si>
    <t>asPMM1351</t>
  </si>
  <si>
    <t>PMM1352</t>
  </si>
  <si>
    <t>PMM1353</t>
  </si>
  <si>
    <t>PMM1354</t>
  </si>
  <si>
    <t>PMM1355</t>
  </si>
  <si>
    <t>asPMM1359</t>
  </si>
  <si>
    <t>PMM1365</t>
  </si>
  <si>
    <t>asPMM1366</t>
  </si>
  <si>
    <t>PMM1367</t>
  </si>
  <si>
    <t>asPMM1373</t>
  </si>
  <si>
    <t>PMM1373</t>
  </si>
  <si>
    <t>PMM1374</t>
  </si>
  <si>
    <t>asPMM1378</t>
  </si>
  <si>
    <t>PMM1379</t>
  </si>
  <si>
    <t>asPMM1379</t>
  </si>
  <si>
    <t>PMED4_15651</t>
  </si>
  <si>
    <t>PMM1380</t>
  </si>
  <si>
    <t>PMM1382</t>
  </si>
  <si>
    <t>asPMM1383</t>
  </si>
  <si>
    <t>PMM1383</t>
  </si>
  <si>
    <t>PMM1385</t>
  </si>
  <si>
    <t>PMED4_15781</t>
  </si>
  <si>
    <t>asPMM1386</t>
  </si>
  <si>
    <t>asPMM1389</t>
  </si>
  <si>
    <t>asPMM1390</t>
  </si>
  <si>
    <t>PMM1391</t>
  </si>
  <si>
    <t>PMM1396</t>
  </si>
  <si>
    <t>PMM1398</t>
  </si>
  <si>
    <t>PMM1399</t>
  </si>
  <si>
    <t>PMM1400</t>
  </si>
  <si>
    <t>PMM1401</t>
  </si>
  <si>
    <t>IG1429f3-4</t>
  </si>
  <si>
    <t>PMM1404</t>
  </si>
  <si>
    <t>PMM1405</t>
  </si>
  <si>
    <t>PMM1407</t>
  </si>
  <si>
    <t>asPMM1411</t>
  </si>
  <si>
    <t>PMM1412</t>
  </si>
  <si>
    <t>asPMM1415</t>
  </si>
  <si>
    <t>PMM1416</t>
  </si>
  <si>
    <t>asPMM1416</t>
  </si>
  <si>
    <t>PMM1422</t>
  </si>
  <si>
    <t>PMM1423</t>
  </si>
  <si>
    <t>PMM1424</t>
  </si>
  <si>
    <t>asPMM1425</t>
  </si>
  <si>
    <t>PMM1426</t>
  </si>
  <si>
    <t>PMM1427</t>
  </si>
  <si>
    <t>asPMM1432</t>
  </si>
  <si>
    <t>PMM1434</t>
  </si>
  <si>
    <t>asPMM1434</t>
  </si>
  <si>
    <t>asPMM1435</t>
  </si>
  <si>
    <t>asPMM1436</t>
  </si>
  <si>
    <t>PMM1436</t>
  </si>
  <si>
    <t>PMM1437</t>
  </si>
  <si>
    <t>PMM1438</t>
  </si>
  <si>
    <t>PMM1439</t>
  </si>
  <si>
    <t>asPMM1439</t>
  </si>
  <si>
    <t>PMM1440</t>
  </si>
  <si>
    <t>asPMM1440</t>
  </si>
  <si>
    <t>PMM1441</t>
  </si>
  <si>
    <t>asPMM1442</t>
  </si>
  <si>
    <t>asPMM1444</t>
  </si>
  <si>
    <t>asPMM1449</t>
  </si>
  <si>
    <t>PMM1450</t>
  </si>
  <si>
    <t>asPMM1450</t>
  </si>
  <si>
    <t>PMM1451</t>
  </si>
  <si>
    <t>PMM1452</t>
  </si>
  <si>
    <t>PMM1453</t>
  </si>
  <si>
    <t>PMM1454</t>
  </si>
  <si>
    <t>PMM1456</t>
  </si>
  <si>
    <t>PMM1457</t>
  </si>
  <si>
    <t>PMM1459</t>
  </si>
  <si>
    <t>PMM1462</t>
  </si>
  <si>
    <t>PMM1463</t>
  </si>
  <si>
    <t>PMM1465</t>
  </si>
  <si>
    <t>asPMM1467</t>
  </si>
  <si>
    <t>PMM1467</t>
  </si>
  <si>
    <t>PMM1479</t>
  </si>
  <si>
    <t>PMM1482</t>
  </si>
  <si>
    <t>PMM1483</t>
  </si>
  <si>
    <t>asPMM1483</t>
  </si>
  <si>
    <t>PMM1484</t>
  </si>
  <si>
    <t>asPMM1484</t>
  </si>
  <si>
    <t>PMM1485</t>
  </si>
  <si>
    <t>asPMM1485</t>
  </si>
  <si>
    <t>PMM1488</t>
  </si>
  <si>
    <t>asPMM1488</t>
  </si>
  <si>
    <t>PMM1489</t>
  </si>
  <si>
    <t>asPMM1490</t>
  </si>
  <si>
    <t>asPMM1492</t>
  </si>
  <si>
    <t>PMM1493</t>
  </si>
  <si>
    <t>PMM1494</t>
  </si>
  <si>
    <t>PMM1496</t>
  </si>
  <si>
    <t>PMM1497</t>
  </si>
  <si>
    <t>PMM1498</t>
  </si>
  <si>
    <t>asPMM1498</t>
  </si>
  <si>
    <t>PMM1500</t>
  </si>
  <si>
    <t>PMM1501</t>
  </si>
  <si>
    <t>PMM1502</t>
  </si>
  <si>
    <t>asPMM1503</t>
  </si>
  <si>
    <t>asPMM1504</t>
  </si>
  <si>
    <t>PMM1504</t>
  </si>
  <si>
    <t>asPMM1505</t>
  </si>
  <si>
    <t>PMM1506</t>
  </si>
  <si>
    <t>PMM1507</t>
  </si>
  <si>
    <t>PMM1508</t>
  </si>
  <si>
    <t>PMM1509</t>
  </si>
  <si>
    <t>PMM1511</t>
  </si>
  <si>
    <t>asPMM1511</t>
  </si>
  <si>
    <t>PMM1512</t>
  </si>
  <si>
    <t>PMM1514</t>
  </si>
  <si>
    <t>asPMM1518</t>
  </si>
  <si>
    <t>PMM1518</t>
  </si>
  <si>
    <t>PMM1519</t>
  </si>
  <si>
    <t>PMM1520</t>
  </si>
  <si>
    <t>PMM1523</t>
  </si>
  <si>
    <t>asPMM1523</t>
  </si>
  <si>
    <t>PMM1524</t>
  </si>
  <si>
    <t>PMM1528</t>
  </si>
  <si>
    <t>PMM1529</t>
  </si>
  <si>
    <t>PMM1531</t>
  </si>
  <si>
    <t>PMM1532</t>
  </si>
  <si>
    <t>PMM1534</t>
  </si>
  <si>
    <t>PMM1535</t>
  </si>
  <si>
    <t>PMM1536</t>
  </si>
  <si>
    <t>PMM1537</t>
  </si>
  <si>
    <t>PMM1540</t>
  </si>
  <si>
    <t>asPMM1540</t>
  </si>
  <si>
    <t>PMM1541</t>
  </si>
  <si>
    <t>PMM1542</t>
  </si>
  <si>
    <t>asPMM1542</t>
  </si>
  <si>
    <t>PMM1543</t>
  </si>
  <si>
    <t>PMM1544</t>
  </si>
  <si>
    <t>asPMM1544</t>
  </si>
  <si>
    <t>PMM1545</t>
  </si>
  <si>
    <t>PMM1546</t>
  </si>
  <si>
    <t>PMM1548</t>
  </si>
  <si>
    <t>PMM1550</t>
  </si>
  <si>
    <t>PMM1551</t>
  </si>
  <si>
    <t>asPMM1551</t>
  </si>
  <si>
    <t>PMM1552</t>
  </si>
  <si>
    <t>PMM1553</t>
  </si>
  <si>
    <t>PMM1554</t>
  </si>
  <si>
    <t>PMM1555</t>
  </si>
  <si>
    <t>PMM1556</t>
  </si>
  <si>
    <t>PMM1557</t>
  </si>
  <si>
    <t>PMM1558</t>
  </si>
  <si>
    <t>PMM1560</t>
  </si>
  <si>
    <t>asPMM1561</t>
  </si>
  <si>
    <t>PMM1562</t>
  </si>
  <si>
    <t>PMM1564</t>
  </si>
  <si>
    <t>asPMM1564</t>
  </si>
  <si>
    <t>PMM1565</t>
  </si>
  <si>
    <t>asPMM1566</t>
  </si>
  <si>
    <t>asPMM1567</t>
  </si>
  <si>
    <t>PMM1568</t>
  </si>
  <si>
    <t>PMM1569</t>
  </si>
  <si>
    <t>asPMM1570</t>
  </si>
  <si>
    <t>PMM1571</t>
  </si>
  <si>
    <t>PMM1572</t>
  </si>
  <si>
    <t>PMM1573</t>
  </si>
  <si>
    <t>asPMM1574</t>
  </si>
  <si>
    <t>asPMM1575</t>
  </si>
  <si>
    <t>PMM1575</t>
  </si>
  <si>
    <t>PMM1576</t>
  </si>
  <si>
    <t>PMM1577</t>
  </si>
  <si>
    <t>PMM1578</t>
  </si>
  <si>
    <t>asPMM1580</t>
  </si>
  <si>
    <t>PMM1581</t>
  </si>
  <si>
    <t>PMM1584</t>
  </si>
  <si>
    <t>asPMM1586</t>
  </si>
  <si>
    <t>PMM1588</t>
  </si>
  <si>
    <t>PMM1589</t>
  </si>
  <si>
    <t>PMM1595</t>
  </si>
  <si>
    <t>PMM1596</t>
  </si>
  <si>
    <t>asPMM1597</t>
  </si>
  <si>
    <t>PMM1599</t>
  </si>
  <si>
    <t>PMM1600</t>
  </si>
  <si>
    <t>asPMM1600</t>
  </si>
  <si>
    <t>PMM1601</t>
  </si>
  <si>
    <t>asPMM1602</t>
  </si>
  <si>
    <t>PMM1602</t>
  </si>
  <si>
    <t>PMM1607</t>
  </si>
  <si>
    <t>PMM1608</t>
  </si>
  <si>
    <t>PMM1609</t>
  </si>
  <si>
    <t>asPMM1609</t>
  </si>
  <si>
    <t>PMM1610</t>
  </si>
  <si>
    <t>asPMM1610</t>
  </si>
  <si>
    <t>PMM1611</t>
  </si>
  <si>
    <t>asPMM1613</t>
  </si>
  <si>
    <t>asPMM1616</t>
  </si>
  <si>
    <t>PMM1617</t>
  </si>
  <si>
    <t>PMM1618</t>
  </si>
  <si>
    <t>asPMM1618</t>
  </si>
  <si>
    <t>PMM1623</t>
  </si>
  <si>
    <t>asPMM1625</t>
  </si>
  <si>
    <t>PMM1625</t>
  </si>
  <si>
    <t>asPMM1628</t>
  </si>
  <si>
    <t>PMM1629</t>
  </si>
  <si>
    <t>PMM1630</t>
  </si>
  <si>
    <t>asPMM1630</t>
  </si>
  <si>
    <t>PMM1631</t>
  </si>
  <si>
    <t>PMM1634</t>
  </si>
  <si>
    <t>asPMM1634</t>
  </si>
  <si>
    <t>PMM1635</t>
  </si>
  <si>
    <t>PMM1636</t>
  </si>
  <si>
    <t>PMM1637</t>
  </si>
  <si>
    <t>asPMM1638</t>
  </si>
  <si>
    <t>PMM1638</t>
  </si>
  <si>
    <t>PMM1639</t>
  </si>
  <si>
    <t>asPMM1639</t>
  </si>
  <si>
    <t>PMM1642</t>
  </si>
  <si>
    <t>PMM1643</t>
  </si>
  <si>
    <t>PMM1645</t>
  </si>
  <si>
    <t>asPMM1645</t>
  </si>
  <si>
    <t>PMM1648</t>
  </si>
  <si>
    <t>PMM1650</t>
  </si>
  <si>
    <t>asPMM1650</t>
  </si>
  <si>
    <t>PMM1652</t>
  </si>
  <si>
    <t>asPMM1652</t>
  </si>
  <si>
    <t>PMM1653</t>
  </si>
  <si>
    <t>asPMM1653</t>
  </si>
  <si>
    <t>PMM1655</t>
  </si>
  <si>
    <t>PMM1656</t>
  </si>
  <si>
    <t>PMM1657</t>
  </si>
  <si>
    <t>PMM1658</t>
  </si>
  <si>
    <t>asPMM1659</t>
  </si>
  <si>
    <t>PMM1661</t>
  </si>
  <si>
    <t>PMM1662</t>
  </si>
  <si>
    <t>PMM1664</t>
  </si>
  <si>
    <t>PMM1665</t>
  </si>
  <si>
    <t>PMM1666</t>
  </si>
  <si>
    <t>asPMM1666</t>
  </si>
  <si>
    <t>asPMM1668</t>
  </si>
  <si>
    <t>PMM1668</t>
  </si>
  <si>
    <t>PMM1671</t>
  </si>
  <si>
    <t>PMM1672</t>
  </si>
  <si>
    <t>PMM1673</t>
  </si>
  <si>
    <t>PMM1674</t>
  </si>
  <si>
    <t>PMM1675</t>
  </si>
  <si>
    <t>PMM1678</t>
  </si>
  <si>
    <t>PMM1679</t>
  </si>
  <si>
    <t>PMM1680</t>
  </si>
  <si>
    <t>asPMM1681</t>
  </si>
  <si>
    <t>PMM1684</t>
  </si>
  <si>
    <t>PMM1688</t>
  </si>
  <si>
    <t>PMM1689</t>
  </si>
  <si>
    <t>PMM1697</t>
  </si>
  <si>
    <t>asPMM1699</t>
  </si>
  <si>
    <t>PMM1700</t>
  </si>
  <si>
    <t>PMM1701</t>
  </si>
  <si>
    <t>PMM1704</t>
  </si>
  <si>
    <t>PMM1706</t>
  </si>
  <si>
    <t>asPMM1707</t>
  </si>
  <si>
    <t>PMM1708</t>
  </si>
  <si>
    <t>PMM1709</t>
  </si>
  <si>
    <t>asPMM1709</t>
  </si>
  <si>
    <t>PMM1711</t>
  </si>
  <si>
    <t>asPMM1714</t>
  </si>
  <si>
    <t>PMM1716</t>
  </si>
  <si>
    <t>asPMM1716</t>
  </si>
  <si>
    <t>peak ID</t>
  </si>
  <si>
    <t>gene ID</t>
  </si>
  <si>
    <t>start of peak</t>
  </si>
  <si>
    <t>end of peak</t>
  </si>
  <si>
    <t>strand</t>
  </si>
  <si>
    <t>enrichment factor replicate 1</t>
  </si>
  <si>
    <t>enrichment factor replicate 2</t>
  </si>
  <si>
    <t>avarage enrichment factor</t>
  </si>
  <si>
    <t>asPMM0342</t>
  </si>
  <si>
    <t>PMM0482</t>
  </si>
  <si>
    <t>PMM0957</t>
  </si>
  <si>
    <t>yfr10</t>
  </si>
  <si>
    <t>PMM0127</t>
  </si>
  <si>
    <t>IG0701r16</t>
  </si>
  <si>
    <t>PMED4_09541</t>
  </si>
  <si>
    <t>PMED4_09841</t>
  </si>
  <si>
    <t>astmRNA</t>
  </si>
  <si>
    <t>asPMED4_10691</t>
  </si>
  <si>
    <t>astRNA-Met1</t>
  </si>
  <si>
    <t>asPMM0885</t>
  </si>
  <si>
    <t>asPMED4_11221</t>
  </si>
  <si>
    <t>PMED4_03981</t>
  </si>
  <si>
    <t>PMM0660</t>
  </si>
  <si>
    <t>IGR_PMM1126_PMM1127</t>
  </si>
  <si>
    <t>IGR_PMM1394_PMM1395</t>
  </si>
  <si>
    <t>PMED4_03991</t>
  </si>
  <si>
    <t>asPMED4_16021</t>
  </si>
  <si>
    <t>PMED4_07431</t>
  </si>
  <si>
    <t>PMED4_12941</t>
  </si>
  <si>
    <t>PMM0236</t>
  </si>
  <si>
    <t>PMED4_07891</t>
  </si>
  <si>
    <t>PMED4_07461</t>
  </si>
  <si>
    <t>asPMED4_13101</t>
  </si>
  <si>
    <t>PMM0385</t>
  </si>
  <si>
    <t>PMED4_03971</t>
  </si>
  <si>
    <t>PMM0343</t>
  </si>
  <si>
    <t>IGR_Yfr22_PMM0981</t>
  </si>
  <si>
    <t>asPMED4_03491</t>
  </si>
  <si>
    <t>IGR_PMM0694_PMM0695</t>
  </si>
  <si>
    <t>PMED4_03491</t>
  </si>
  <si>
    <t>asPMED4_12901</t>
  </si>
  <si>
    <t>asPMM0338</t>
  </si>
  <si>
    <t>PMED4_09061</t>
  </si>
  <si>
    <t>PMED4_04001</t>
  </si>
  <si>
    <t>asPMED4_04001</t>
  </si>
  <si>
    <t>PMED4_03441-PMED4_03431</t>
  </si>
  <si>
    <t>PMED4_15981</t>
  </si>
  <si>
    <t>PMED4_15601</t>
  </si>
  <si>
    <t>PMED4_09041</t>
  </si>
  <si>
    <t>PMED4_06761</t>
  </si>
  <si>
    <t>NA9IGR_PMED4_12681_PMM1121</t>
  </si>
  <si>
    <t>PMED4_07751</t>
  </si>
  <si>
    <t>IGR_PMM1256_tRNA-Ala2</t>
  </si>
  <si>
    <t>PMED4_03511</t>
  </si>
  <si>
    <t>PMED4_15611</t>
  </si>
  <si>
    <t>Yfr21</t>
  </si>
  <si>
    <t>IGR_PMM1415_PMM1416</t>
  </si>
  <si>
    <t>PMED4_09711</t>
  </si>
  <si>
    <t>PMED4_12682</t>
  </si>
  <si>
    <t>IGR_PMM1127_PMM1128</t>
  </si>
  <si>
    <t>IGR_PMED4_07531_PMM0689</t>
  </si>
  <si>
    <t>PMED4_09661</t>
  </si>
  <si>
    <t>PMED4_11171</t>
  </si>
  <si>
    <t>IGR_PMED4_15651_PMM1380</t>
  </si>
  <si>
    <t>PMM0997</t>
  </si>
  <si>
    <t>PMED4_15751-PMED4_15771</t>
  </si>
  <si>
    <t>16S rRNA</t>
  </si>
  <si>
    <t>PMED4_11201</t>
  </si>
  <si>
    <t>PMED4_11311</t>
  </si>
  <si>
    <t>IGR_PM0228_PMM0229</t>
  </si>
  <si>
    <t>Yfr18</t>
  </si>
  <si>
    <t>asPMED4_15451</t>
  </si>
  <si>
    <t>tRNA-Ile1</t>
  </si>
  <si>
    <t>NonePMED4_11791</t>
  </si>
  <si>
    <t>PMED4_14671</t>
  </si>
  <si>
    <t>PMED4_11011</t>
  </si>
  <si>
    <t>PMED4_16701</t>
  </si>
  <si>
    <t>PMED$_15791</t>
  </si>
  <si>
    <t>PMM0220</t>
  </si>
  <si>
    <t>PMED4_12681</t>
  </si>
  <si>
    <t>PMED4_11711</t>
  </si>
  <si>
    <t>PMED4_15791</t>
  </si>
  <si>
    <t>Yfr16</t>
  </si>
  <si>
    <t>23S rRNA</t>
  </si>
  <si>
    <t>PMED4_16131</t>
  </si>
  <si>
    <t>IGR_PMED4_15781_PMED4_15791</t>
  </si>
  <si>
    <t>IGR_PMM1383_PMED4_15721</t>
  </si>
  <si>
    <t>PMED4_07151</t>
  </si>
  <si>
    <t>tRNA-Asn1</t>
  </si>
  <si>
    <t>PMED4_15631</t>
  </si>
  <si>
    <t>tRNA-Met1</t>
  </si>
  <si>
    <t>PMED4_15491</t>
  </si>
  <si>
    <t>PMED4_15621</t>
  </si>
  <si>
    <t>IGR_PMM1402_PMED4_16021</t>
  </si>
  <si>
    <t>PMED4_03961</t>
  </si>
  <si>
    <t>IGR_Yfr6_PMED4_07141</t>
  </si>
  <si>
    <t>asPMED4_07431</t>
  </si>
  <si>
    <t>PMM1118</t>
  </si>
  <si>
    <t>asPMED4_11011</t>
  </si>
  <si>
    <t>PMED4_04601</t>
  </si>
  <si>
    <t>tRNA-Met2</t>
  </si>
  <si>
    <t>tRNA-Ser3</t>
  </si>
  <si>
    <t>tRNA-Trp1</t>
  </si>
  <si>
    <t>IGR_PMED4_11781_PMED4_11791</t>
  </si>
  <si>
    <t>tRNA-Val2</t>
  </si>
  <si>
    <t>Yfr8</t>
  </si>
  <si>
    <t>rnpB</t>
  </si>
  <si>
    <t>t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wrapText="1"/>
    </xf>
  </cellXfs>
  <cellStyles count="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44"/>
  <sheetViews>
    <sheetView tabSelected="1" topLeftCell="C1" zoomScale="109" workbookViewId="0">
      <selection activeCell="I1" sqref="I1:U1048576"/>
    </sheetView>
  </sheetViews>
  <sheetFormatPr defaultColWidth="8.85546875" defaultRowHeight="15" x14ac:dyDescent="0.25"/>
  <cols>
    <col min="1" max="1" width="7.42578125" bestFit="1" customWidth="1"/>
    <col min="2" max="2" width="55.85546875" bestFit="1" customWidth="1"/>
    <col min="3" max="3" width="17.42578125" style="2" customWidth="1"/>
    <col min="4" max="4" width="17" style="2" bestFit="1" customWidth="1"/>
    <col min="5" max="5" width="18.28515625" style="2" customWidth="1"/>
    <col min="6" max="6" width="12" bestFit="1" customWidth="1"/>
    <col min="7" max="7" width="11.42578125" bestFit="1" customWidth="1"/>
    <col min="8" max="8" width="6.42578125" bestFit="1" customWidth="1"/>
    <col min="9" max="9" width="6.42578125" customWidth="1"/>
    <col min="10" max="10" width="70.85546875" bestFit="1" customWidth="1"/>
    <col min="11" max="11" width="63.42578125" bestFit="1" customWidth="1"/>
    <col min="12" max="12" width="70.140625" bestFit="1" customWidth="1"/>
    <col min="13" max="13" width="50.7109375" bestFit="1" customWidth="1"/>
    <col min="14" max="14" width="58.42578125" bestFit="1" customWidth="1"/>
  </cols>
  <sheetData>
    <row r="1" spans="1:14" ht="30" x14ac:dyDescent="0.25">
      <c r="A1" t="s">
        <v>983</v>
      </c>
      <c r="B1" t="s">
        <v>984</v>
      </c>
      <c r="C1" s="3" t="s">
        <v>990</v>
      </c>
      <c r="D1" s="3" t="s">
        <v>988</v>
      </c>
      <c r="E1" s="3" t="s">
        <v>989</v>
      </c>
      <c r="F1" t="s">
        <v>985</v>
      </c>
      <c r="G1" t="s">
        <v>986</v>
      </c>
      <c r="H1" t="s">
        <v>987</v>
      </c>
    </row>
    <row r="2" spans="1:14" x14ac:dyDescent="0.25">
      <c r="A2">
        <v>1450</v>
      </c>
      <c r="B2" t="s">
        <v>302</v>
      </c>
      <c r="C2" s="2">
        <f t="shared" ref="C2:C65" si="0">AVERAGE(D2:E2)</f>
        <v>1176.6757285221349</v>
      </c>
      <c r="D2" s="2">
        <v>2349.0837032899999</v>
      </c>
      <c r="E2" s="2">
        <v>4.2677537542700001</v>
      </c>
      <c r="F2">
        <v>511512</v>
      </c>
      <c r="G2">
        <v>511676</v>
      </c>
      <c r="H2" t="s">
        <v>4</v>
      </c>
    </row>
    <row r="3" spans="1:14" x14ac:dyDescent="0.25">
      <c r="A3">
        <v>1729</v>
      </c>
      <c r="B3" t="s">
        <v>21</v>
      </c>
      <c r="C3" s="2">
        <f t="shared" si="0"/>
        <v>637.86693623572501</v>
      </c>
      <c r="D3" s="2">
        <v>1268.85522881</v>
      </c>
      <c r="E3" s="2">
        <v>6.8786436614499999</v>
      </c>
      <c r="F3">
        <v>27722</v>
      </c>
      <c r="G3">
        <v>27823</v>
      </c>
      <c r="H3" t="s">
        <v>4</v>
      </c>
    </row>
    <row r="4" spans="1:14" x14ac:dyDescent="0.25">
      <c r="A4">
        <v>335</v>
      </c>
      <c r="B4" t="s">
        <v>447</v>
      </c>
      <c r="C4" s="2">
        <f t="shared" si="0"/>
        <v>530.81770553102001</v>
      </c>
      <c r="D4" s="2">
        <v>1053.97629734</v>
      </c>
      <c r="E4" s="2">
        <v>7.6591137220399998</v>
      </c>
      <c r="F4">
        <v>786932</v>
      </c>
      <c r="G4">
        <v>787081</v>
      </c>
      <c r="H4" t="s">
        <v>0</v>
      </c>
    </row>
    <row r="5" spans="1:14" x14ac:dyDescent="0.25">
      <c r="A5">
        <v>337</v>
      </c>
      <c r="B5" t="s">
        <v>997</v>
      </c>
      <c r="C5" s="2">
        <f t="shared" si="0"/>
        <v>526.87451903814997</v>
      </c>
      <c r="D5" s="2">
        <v>1050.08708591</v>
      </c>
      <c r="E5" s="2">
        <v>3.6619521662999999</v>
      </c>
      <c r="F5">
        <v>813746</v>
      </c>
      <c r="G5">
        <v>813920</v>
      </c>
      <c r="H5" t="s">
        <v>0</v>
      </c>
    </row>
    <row r="6" spans="1:14" x14ac:dyDescent="0.25">
      <c r="A6">
        <v>751</v>
      </c>
      <c r="B6" t="s">
        <v>925</v>
      </c>
      <c r="C6" s="2">
        <f t="shared" si="0"/>
        <v>429.57000166013</v>
      </c>
      <c r="D6" s="2">
        <v>853.68190873000003</v>
      </c>
      <c r="E6" s="2">
        <v>5.45809459026</v>
      </c>
      <c r="F6">
        <v>1562373</v>
      </c>
      <c r="G6">
        <v>1562577</v>
      </c>
      <c r="H6" t="s">
        <v>0</v>
      </c>
    </row>
    <row r="7" spans="1:14" x14ac:dyDescent="0.25">
      <c r="A7">
        <v>1234</v>
      </c>
      <c r="B7" t="s">
        <v>508</v>
      </c>
      <c r="C7" s="2">
        <f t="shared" si="0"/>
        <v>34.890612417450001</v>
      </c>
      <c r="D7" s="2">
        <v>14.132872943300001</v>
      </c>
      <c r="E7" s="2">
        <v>55.648351891600001</v>
      </c>
      <c r="F7">
        <v>914440</v>
      </c>
      <c r="G7">
        <v>914763</v>
      </c>
      <c r="H7" t="s">
        <v>4</v>
      </c>
      <c r="N7" s="1"/>
    </row>
    <row r="8" spans="1:14" x14ac:dyDescent="0.25">
      <c r="A8">
        <v>1456</v>
      </c>
      <c r="B8" t="s">
        <v>293</v>
      </c>
      <c r="C8" s="2">
        <f t="shared" si="0"/>
        <v>32.290029603649998</v>
      </c>
      <c r="D8" s="2">
        <v>53.7501173315</v>
      </c>
      <c r="E8" s="2">
        <v>10.829941875799999</v>
      </c>
      <c r="F8">
        <v>498477</v>
      </c>
      <c r="G8">
        <v>498655</v>
      </c>
      <c r="H8" t="s">
        <v>4</v>
      </c>
    </row>
    <row r="9" spans="1:14" x14ac:dyDescent="0.25">
      <c r="A9">
        <v>631</v>
      </c>
      <c r="B9" t="s">
        <v>761</v>
      </c>
      <c r="C9" s="2">
        <f t="shared" si="0"/>
        <v>27.7520191578</v>
      </c>
      <c r="D9" s="2">
        <v>40.609684822600002</v>
      </c>
      <c r="E9" s="2">
        <v>14.894353493000001</v>
      </c>
      <c r="F9">
        <v>1358619</v>
      </c>
      <c r="G9">
        <v>1358892</v>
      </c>
      <c r="H9" t="s">
        <v>0</v>
      </c>
    </row>
    <row r="10" spans="1:14" x14ac:dyDescent="0.25">
      <c r="A10">
        <v>348</v>
      </c>
      <c r="B10" t="s">
        <v>998</v>
      </c>
      <c r="C10" s="2">
        <f t="shared" si="0"/>
        <v>25.479698046899998</v>
      </c>
      <c r="D10" s="2">
        <v>40.126414926199999</v>
      </c>
      <c r="E10" s="2">
        <v>10.8329811676</v>
      </c>
      <c r="F10">
        <v>830765</v>
      </c>
      <c r="G10">
        <v>830870</v>
      </c>
      <c r="H10" t="s">
        <v>0</v>
      </c>
    </row>
    <row r="11" spans="1:14" x14ac:dyDescent="0.25">
      <c r="A11">
        <v>1241</v>
      </c>
      <c r="B11" t="s">
        <v>503</v>
      </c>
      <c r="C11" s="2">
        <f t="shared" si="0"/>
        <v>23.531208690205002</v>
      </c>
      <c r="D11" s="2">
        <v>1.6858557219100001</v>
      </c>
      <c r="E11" s="2">
        <v>45.376561658500002</v>
      </c>
      <c r="F11">
        <v>901458</v>
      </c>
      <c r="G11">
        <v>901605</v>
      </c>
      <c r="H11" t="s">
        <v>4</v>
      </c>
    </row>
    <row r="12" spans="1:14" x14ac:dyDescent="0.25">
      <c r="A12">
        <v>1724</v>
      </c>
      <c r="B12" t="s">
        <v>26</v>
      </c>
      <c r="C12" s="2">
        <f t="shared" si="0"/>
        <v>20.468469563950002</v>
      </c>
      <c r="D12" s="2">
        <v>21.3012967897</v>
      </c>
      <c r="E12" s="2">
        <v>19.6356423382</v>
      </c>
      <c r="F12">
        <v>39745</v>
      </c>
      <c r="G12">
        <v>39912</v>
      </c>
      <c r="H12" t="s">
        <v>4</v>
      </c>
    </row>
    <row r="13" spans="1:14" x14ac:dyDescent="0.25">
      <c r="A13">
        <v>1362</v>
      </c>
      <c r="B13" t="s">
        <v>391</v>
      </c>
      <c r="C13" s="2">
        <f t="shared" si="0"/>
        <v>20.325304628600001</v>
      </c>
      <c r="D13" s="2">
        <v>13.5462279274</v>
      </c>
      <c r="E13" s="2">
        <v>27.104381329799999</v>
      </c>
      <c r="F13">
        <v>687491</v>
      </c>
      <c r="G13">
        <v>687757</v>
      </c>
      <c r="H13" t="s">
        <v>4</v>
      </c>
    </row>
    <row r="14" spans="1:14" x14ac:dyDescent="0.25">
      <c r="A14">
        <v>1738</v>
      </c>
      <c r="B14" t="s">
        <v>10</v>
      </c>
      <c r="C14" s="2">
        <f t="shared" si="0"/>
        <v>20.095445368179998</v>
      </c>
      <c r="D14" s="2">
        <v>8.2633914370599992</v>
      </c>
      <c r="E14" s="2">
        <v>31.927499299299999</v>
      </c>
      <c r="F14">
        <v>14688</v>
      </c>
      <c r="G14">
        <v>14792</v>
      </c>
      <c r="H14" t="s">
        <v>4</v>
      </c>
    </row>
    <row r="15" spans="1:14" x14ac:dyDescent="0.25">
      <c r="A15">
        <v>1541</v>
      </c>
      <c r="B15" t="s">
        <v>210</v>
      </c>
      <c r="C15" s="2">
        <f t="shared" si="0"/>
        <v>19.474085210399998</v>
      </c>
      <c r="D15" s="2">
        <v>10.216149914900001</v>
      </c>
      <c r="E15" s="2">
        <v>28.7320205059</v>
      </c>
      <c r="F15">
        <v>354755</v>
      </c>
      <c r="G15">
        <v>355066</v>
      </c>
      <c r="H15" t="s">
        <v>4</v>
      </c>
    </row>
    <row r="16" spans="1:14" x14ac:dyDescent="0.25">
      <c r="A16">
        <v>876</v>
      </c>
      <c r="B16" t="s">
        <v>907</v>
      </c>
      <c r="C16" s="2">
        <f t="shared" si="0"/>
        <v>17.35411970725</v>
      </c>
      <c r="D16" s="2">
        <v>17.709802044100002</v>
      </c>
      <c r="E16" s="2">
        <v>16.998437370400001</v>
      </c>
      <c r="F16">
        <v>1539127</v>
      </c>
      <c r="G16">
        <v>1539281</v>
      </c>
      <c r="H16" t="s">
        <v>4</v>
      </c>
    </row>
    <row r="17" spans="1:14" x14ac:dyDescent="0.25">
      <c r="A17">
        <v>1426</v>
      </c>
      <c r="B17" t="s">
        <v>319</v>
      </c>
      <c r="C17" s="2">
        <f t="shared" si="0"/>
        <v>16.452166130894998</v>
      </c>
      <c r="D17" s="2">
        <v>4.0474284533900002</v>
      </c>
      <c r="E17" s="2">
        <v>28.856903808399998</v>
      </c>
      <c r="F17">
        <v>526604</v>
      </c>
      <c r="G17">
        <v>526779</v>
      </c>
      <c r="H17" t="s">
        <v>4</v>
      </c>
    </row>
    <row r="18" spans="1:14" x14ac:dyDescent="0.25">
      <c r="A18">
        <v>156</v>
      </c>
      <c r="B18" t="s">
        <v>196</v>
      </c>
      <c r="C18" s="2">
        <f t="shared" si="0"/>
        <v>15.716785868734998</v>
      </c>
      <c r="D18" s="2">
        <v>26.031954705699999</v>
      </c>
      <c r="E18" s="2">
        <v>5.4016170317699999</v>
      </c>
      <c r="F18">
        <v>328099</v>
      </c>
      <c r="G18">
        <v>328287</v>
      </c>
      <c r="H18" t="s">
        <v>0</v>
      </c>
    </row>
    <row r="19" spans="1:14" x14ac:dyDescent="0.25">
      <c r="A19">
        <v>446</v>
      </c>
      <c r="B19" t="s">
        <v>565</v>
      </c>
      <c r="C19" s="2">
        <f t="shared" si="0"/>
        <v>15.601396945825002</v>
      </c>
      <c r="D19" s="2">
        <v>4.8063757060499999</v>
      </c>
      <c r="E19" s="2">
        <v>26.396418185600002</v>
      </c>
      <c r="F19">
        <v>1018486</v>
      </c>
      <c r="G19">
        <v>1018667</v>
      </c>
      <c r="H19" t="s">
        <v>0</v>
      </c>
    </row>
    <row r="20" spans="1:14" x14ac:dyDescent="0.25">
      <c r="A20">
        <v>197</v>
      </c>
      <c r="B20" t="s">
        <v>252</v>
      </c>
      <c r="C20" s="2">
        <f t="shared" si="0"/>
        <v>15.556177325084999</v>
      </c>
      <c r="D20" s="2">
        <v>6.4926802643699997</v>
      </c>
      <c r="E20" s="2">
        <v>24.6196743858</v>
      </c>
      <c r="F20">
        <v>442464</v>
      </c>
      <c r="G20">
        <v>442760</v>
      </c>
      <c r="H20" t="s">
        <v>0</v>
      </c>
    </row>
    <row r="21" spans="1:14" x14ac:dyDescent="0.25">
      <c r="A21">
        <v>548</v>
      </c>
      <c r="B21" t="s">
        <v>671</v>
      </c>
      <c r="C21" s="2">
        <f t="shared" si="0"/>
        <v>15.47065559452</v>
      </c>
      <c r="D21" s="2">
        <v>6.4763525175399996</v>
      </c>
      <c r="E21" s="2">
        <v>24.4649586715</v>
      </c>
      <c r="F21">
        <v>1226476</v>
      </c>
      <c r="G21">
        <v>1226760</v>
      </c>
      <c r="H21" t="s">
        <v>0</v>
      </c>
      <c r="N21" s="1"/>
    </row>
    <row r="22" spans="1:14" x14ac:dyDescent="0.25">
      <c r="A22">
        <v>236</v>
      </c>
      <c r="B22" t="s">
        <v>301</v>
      </c>
      <c r="C22" s="2">
        <f t="shared" si="0"/>
        <v>15.3957829127</v>
      </c>
      <c r="D22" s="2">
        <v>13.2316356983</v>
      </c>
      <c r="E22" s="2">
        <v>17.559930127099999</v>
      </c>
      <c r="F22">
        <v>507305</v>
      </c>
      <c r="G22">
        <v>507491</v>
      </c>
      <c r="H22" t="s">
        <v>0</v>
      </c>
      <c r="N22" s="1"/>
    </row>
    <row r="23" spans="1:14" x14ac:dyDescent="0.25">
      <c r="A23">
        <v>1463</v>
      </c>
      <c r="B23" t="s">
        <v>281</v>
      </c>
      <c r="C23" s="2">
        <f t="shared" si="0"/>
        <v>14.82832787994</v>
      </c>
      <c r="D23" s="2">
        <v>4.8521583005800002</v>
      </c>
      <c r="E23" s="2">
        <v>24.804497459299998</v>
      </c>
      <c r="F23">
        <v>475944</v>
      </c>
      <c r="G23">
        <v>476056</v>
      </c>
      <c r="H23" t="s">
        <v>4</v>
      </c>
      <c r="N23" s="1"/>
    </row>
    <row r="24" spans="1:14" x14ac:dyDescent="0.25">
      <c r="A24">
        <v>1087</v>
      </c>
      <c r="B24" t="s">
        <v>713</v>
      </c>
      <c r="C24" s="2">
        <f t="shared" si="0"/>
        <v>14.105362879214999</v>
      </c>
      <c r="D24" s="2">
        <v>3.5050332271300002</v>
      </c>
      <c r="E24" s="2">
        <v>24.705692531299999</v>
      </c>
      <c r="F24">
        <v>1283352</v>
      </c>
      <c r="G24">
        <v>1283609</v>
      </c>
      <c r="H24" t="s">
        <v>4</v>
      </c>
    </row>
    <row r="25" spans="1:14" x14ac:dyDescent="0.25">
      <c r="A25">
        <v>1140</v>
      </c>
      <c r="B25" t="s">
        <v>650</v>
      </c>
      <c r="C25" s="2">
        <f t="shared" si="0"/>
        <v>13.846380884245001</v>
      </c>
      <c r="D25" s="2">
        <v>3.5415394984900002</v>
      </c>
      <c r="E25" s="2">
        <v>24.151222270000002</v>
      </c>
      <c r="F25">
        <v>1199308</v>
      </c>
      <c r="G25">
        <v>1199437</v>
      </c>
      <c r="H25" t="s">
        <v>4</v>
      </c>
    </row>
    <row r="26" spans="1:14" x14ac:dyDescent="0.25">
      <c r="A26">
        <v>157</v>
      </c>
      <c r="B26" t="s">
        <v>196</v>
      </c>
      <c r="C26" s="2">
        <f t="shared" si="0"/>
        <v>13.737010204600001</v>
      </c>
      <c r="D26" s="2">
        <v>12.447457976900001</v>
      </c>
      <c r="E26" s="2">
        <v>15.0265624323</v>
      </c>
      <c r="F26">
        <v>328927</v>
      </c>
      <c r="G26">
        <v>329207</v>
      </c>
      <c r="H26" t="s">
        <v>0</v>
      </c>
      <c r="M26" s="1"/>
    </row>
    <row r="27" spans="1:14" x14ac:dyDescent="0.25">
      <c r="A27">
        <v>31</v>
      </c>
      <c r="B27" t="s">
        <v>999</v>
      </c>
      <c r="C27" s="2">
        <f t="shared" si="0"/>
        <v>13.680889546</v>
      </c>
      <c r="D27" s="2">
        <v>13.1294321188</v>
      </c>
      <c r="E27" s="2">
        <v>14.2323469732</v>
      </c>
      <c r="F27">
        <v>56298</v>
      </c>
      <c r="G27">
        <v>56608</v>
      </c>
      <c r="H27" t="s">
        <v>0</v>
      </c>
      <c r="M27" s="1"/>
    </row>
    <row r="28" spans="1:14" x14ac:dyDescent="0.25">
      <c r="A28">
        <v>1045</v>
      </c>
      <c r="B28" t="s">
        <v>762</v>
      </c>
      <c r="C28" s="2">
        <f t="shared" si="0"/>
        <v>13.627092790999999</v>
      </c>
      <c r="D28" s="2">
        <v>10.0547360864</v>
      </c>
      <c r="E28" s="2">
        <v>17.1994494956</v>
      </c>
      <c r="F28">
        <v>1359131</v>
      </c>
      <c r="G28">
        <v>1359340</v>
      </c>
      <c r="H28" t="s">
        <v>4</v>
      </c>
    </row>
    <row r="29" spans="1:14" x14ac:dyDescent="0.25">
      <c r="A29">
        <v>718</v>
      </c>
      <c r="B29" t="s">
        <v>892</v>
      </c>
      <c r="C29" s="2">
        <f t="shared" si="0"/>
        <v>13.11142360318</v>
      </c>
      <c r="D29" s="2">
        <v>3.4369550205600001</v>
      </c>
      <c r="E29" s="2">
        <v>22.785892185800002</v>
      </c>
      <c r="F29">
        <v>1515466</v>
      </c>
      <c r="G29">
        <v>1515662</v>
      </c>
      <c r="H29" t="s">
        <v>0</v>
      </c>
    </row>
    <row r="30" spans="1:14" x14ac:dyDescent="0.25">
      <c r="A30">
        <v>1047</v>
      </c>
      <c r="B30" t="s">
        <v>762</v>
      </c>
      <c r="C30" s="2">
        <f t="shared" si="0"/>
        <v>12.781465579640001</v>
      </c>
      <c r="D30" s="2">
        <v>4.0288479286800003</v>
      </c>
      <c r="E30" s="2">
        <v>21.5340832306</v>
      </c>
      <c r="F30">
        <v>1358386</v>
      </c>
      <c r="G30">
        <v>1358551</v>
      </c>
      <c r="H30" t="s">
        <v>4</v>
      </c>
    </row>
    <row r="31" spans="1:14" x14ac:dyDescent="0.25">
      <c r="A31">
        <v>1164</v>
      </c>
      <c r="B31" t="s">
        <v>596</v>
      </c>
      <c r="C31" s="2">
        <f t="shared" si="0"/>
        <v>12.390274855615001</v>
      </c>
      <c r="D31" s="2">
        <v>4.53665342573</v>
      </c>
      <c r="E31" s="2">
        <v>20.2438962855</v>
      </c>
      <c r="F31">
        <v>1078183</v>
      </c>
      <c r="G31">
        <v>1078288</v>
      </c>
      <c r="H31" t="s">
        <v>4</v>
      </c>
      <c r="N31" s="1"/>
    </row>
    <row r="32" spans="1:14" x14ac:dyDescent="0.25">
      <c r="A32">
        <v>227</v>
      </c>
      <c r="B32" t="s">
        <v>292</v>
      </c>
      <c r="C32" s="2">
        <f t="shared" si="0"/>
        <v>12.05192161409</v>
      </c>
      <c r="D32" s="2">
        <v>3.2884578263800002</v>
      </c>
      <c r="E32" s="2">
        <v>20.8153854018</v>
      </c>
      <c r="F32">
        <v>497011</v>
      </c>
      <c r="G32">
        <v>497261</v>
      </c>
      <c r="H32" t="s">
        <v>0</v>
      </c>
    </row>
    <row r="33" spans="1:8" x14ac:dyDescent="0.25">
      <c r="A33">
        <v>544</v>
      </c>
      <c r="B33" t="s">
        <v>669</v>
      </c>
      <c r="C33" s="2">
        <f t="shared" si="0"/>
        <v>11.988165331129998</v>
      </c>
      <c r="D33" s="2">
        <v>6.2114447509600001</v>
      </c>
      <c r="E33" s="2">
        <v>17.764885911299999</v>
      </c>
      <c r="F33">
        <v>1225758</v>
      </c>
      <c r="G33">
        <v>1225891</v>
      </c>
      <c r="H33" t="s">
        <v>0</v>
      </c>
    </row>
    <row r="34" spans="1:8" x14ac:dyDescent="0.25">
      <c r="A34">
        <v>1610</v>
      </c>
      <c r="B34" t="s">
        <v>142</v>
      </c>
      <c r="C34" s="2">
        <f t="shared" si="0"/>
        <v>11.8605636952</v>
      </c>
      <c r="D34" s="2">
        <v>10.1034519473</v>
      </c>
      <c r="E34" s="2">
        <v>13.6176754431</v>
      </c>
      <c r="F34">
        <v>253440</v>
      </c>
      <c r="G34">
        <v>253667</v>
      </c>
      <c r="H34" t="s">
        <v>4</v>
      </c>
    </row>
    <row r="35" spans="1:8" x14ac:dyDescent="0.25">
      <c r="A35">
        <v>778</v>
      </c>
      <c r="B35" t="s">
        <v>947</v>
      </c>
      <c r="C35" s="2">
        <f t="shared" si="0"/>
        <v>11.78015385026</v>
      </c>
      <c r="D35" s="2">
        <v>2.4210893592199998</v>
      </c>
      <c r="E35" s="2">
        <v>21.139218341300001</v>
      </c>
      <c r="F35">
        <v>1591454</v>
      </c>
      <c r="G35">
        <v>1591558</v>
      </c>
      <c r="H35" t="s">
        <v>0</v>
      </c>
    </row>
    <row r="36" spans="1:8" x14ac:dyDescent="0.25">
      <c r="A36">
        <v>386</v>
      </c>
      <c r="B36" t="s">
        <v>1000</v>
      </c>
      <c r="C36" s="2">
        <f t="shared" si="0"/>
        <v>11.30669114955</v>
      </c>
      <c r="D36" s="2">
        <v>9.8199944066999993</v>
      </c>
      <c r="E36" s="2">
        <v>12.7933878924</v>
      </c>
      <c r="F36">
        <v>915992</v>
      </c>
      <c r="G36">
        <v>916178</v>
      </c>
      <c r="H36" t="s">
        <v>0</v>
      </c>
    </row>
    <row r="37" spans="1:8" x14ac:dyDescent="0.25">
      <c r="A37">
        <v>1153</v>
      </c>
      <c r="B37" t="s">
        <v>609</v>
      </c>
      <c r="C37" s="2">
        <f t="shared" si="0"/>
        <v>11.281181782159999</v>
      </c>
      <c r="D37" s="2">
        <v>16.529148574499999</v>
      </c>
      <c r="E37" s="2">
        <v>6.0332149898200003</v>
      </c>
      <c r="F37">
        <v>1108385</v>
      </c>
      <c r="G37">
        <v>1108575</v>
      </c>
      <c r="H37" t="s">
        <v>4</v>
      </c>
    </row>
    <row r="38" spans="1:8" x14ac:dyDescent="0.25">
      <c r="A38">
        <v>547</v>
      </c>
      <c r="B38" t="s">
        <v>670</v>
      </c>
      <c r="C38" s="2">
        <f t="shared" si="0"/>
        <v>11.142418403444999</v>
      </c>
      <c r="D38" s="2">
        <v>5.6552523411899998</v>
      </c>
      <c r="E38" s="2">
        <v>16.629584465699999</v>
      </c>
      <c r="F38">
        <v>1226281</v>
      </c>
      <c r="G38">
        <v>1226429</v>
      </c>
      <c r="H38" t="s">
        <v>0</v>
      </c>
    </row>
    <row r="39" spans="1:8" x14ac:dyDescent="0.25">
      <c r="A39">
        <v>407</v>
      </c>
      <c r="B39" t="s">
        <v>522</v>
      </c>
      <c r="C39" s="2">
        <f t="shared" si="0"/>
        <v>10.93174409671</v>
      </c>
      <c r="D39" s="2">
        <v>3.3812920262200001</v>
      </c>
      <c r="E39" s="2">
        <v>18.482196167200001</v>
      </c>
      <c r="F39">
        <v>937451</v>
      </c>
      <c r="G39">
        <v>937646</v>
      </c>
      <c r="H39" t="s">
        <v>0</v>
      </c>
    </row>
    <row r="40" spans="1:8" x14ac:dyDescent="0.25">
      <c r="A40">
        <v>181</v>
      </c>
      <c r="B40" t="s">
        <v>232</v>
      </c>
      <c r="C40" s="2">
        <f t="shared" si="0"/>
        <v>10.90956549897</v>
      </c>
      <c r="D40" s="2">
        <v>14.7193877817</v>
      </c>
      <c r="E40" s="2">
        <v>7.0997432162400003</v>
      </c>
      <c r="F40">
        <v>408395</v>
      </c>
      <c r="G40">
        <v>408654</v>
      </c>
      <c r="H40" t="s">
        <v>0</v>
      </c>
    </row>
    <row r="41" spans="1:8" x14ac:dyDescent="0.25">
      <c r="A41">
        <v>546</v>
      </c>
      <c r="B41" t="s">
        <v>670</v>
      </c>
      <c r="C41" s="2">
        <f t="shared" si="0"/>
        <v>10.894801551250001</v>
      </c>
      <c r="D41" s="2">
        <v>11.6873431296</v>
      </c>
      <c r="E41" s="2">
        <v>10.102259972900001</v>
      </c>
      <c r="F41">
        <v>1226213</v>
      </c>
      <c r="G41">
        <v>1226269</v>
      </c>
      <c r="H41" t="s">
        <v>0</v>
      </c>
    </row>
    <row r="42" spans="1:8" x14ac:dyDescent="0.25">
      <c r="A42">
        <v>815</v>
      </c>
      <c r="B42" t="s">
        <v>982</v>
      </c>
      <c r="C42" s="2">
        <f t="shared" si="0"/>
        <v>10.890365542450001</v>
      </c>
      <c r="D42" s="2">
        <v>8.0434293530000005</v>
      </c>
      <c r="E42" s="2">
        <v>13.737301731900001</v>
      </c>
      <c r="F42">
        <v>1657284</v>
      </c>
      <c r="G42">
        <v>1657585</v>
      </c>
      <c r="H42" t="s">
        <v>4</v>
      </c>
    </row>
    <row r="43" spans="1:8" x14ac:dyDescent="0.25">
      <c r="A43">
        <v>1046</v>
      </c>
      <c r="B43" t="s">
        <v>762</v>
      </c>
      <c r="C43" s="2">
        <f t="shared" si="0"/>
        <v>10.876964865</v>
      </c>
      <c r="D43" s="2">
        <v>8.9610951591999992</v>
      </c>
      <c r="E43" s="2">
        <v>12.7928345708</v>
      </c>
      <c r="F43">
        <v>1358889</v>
      </c>
      <c r="G43">
        <v>1359030</v>
      </c>
      <c r="H43" t="s">
        <v>4</v>
      </c>
    </row>
    <row r="44" spans="1:8" x14ac:dyDescent="0.25">
      <c r="A44">
        <v>454</v>
      </c>
      <c r="B44" t="s">
        <v>577</v>
      </c>
      <c r="C44" s="2">
        <f t="shared" si="0"/>
        <v>10.489287782775</v>
      </c>
      <c r="D44" s="2">
        <v>3.5922685206499998</v>
      </c>
      <c r="E44" s="2">
        <v>17.386307044900001</v>
      </c>
      <c r="F44">
        <v>1032619</v>
      </c>
      <c r="G44">
        <v>1032750</v>
      </c>
      <c r="H44" t="s">
        <v>0</v>
      </c>
    </row>
    <row r="45" spans="1:8" x14ac:dyDescent="0.25">
      <c r="A45">
        <v>1044</v>
      </c>
      <c r="B45" t="s">
        <v>762</v>
      </c>
      <c r="C45" s="2">
        <f t="shared" si="0"/>
        <v>10.46288460781</v>
      </c>
      <c r="D45" s="2">
        <v>7.0262655759200001</v>
      </c>
      <c r="E45" s="2">
        <v>13.899503639700001</v>
      </c>
      <c r="F45">
        <v>1359452</v>
      </c>
      <c r="G45">
        <v>1359611</v>
      </c>
      <c r="H45" t="s">
        <v>4</v>
      </c>
    </row>
    <row r="46" spans="1:8" x14ac:dyDescent="0.25">
      <c r="A46">
        <v>408</v>
      </c>
      <c r="B46" t="s">
        <v>522</v>
      </c>
      <c r="C46" s="2">
        <f t="shared" si="0"/>
        <v>10.174192495145</v>
      </c>
      <c r="D46" s="2">
        <v>3.2197071143899998</v>
      </c>
      <c r="E46" s="2">
        <v>17.128677875899999</v>
      </c>
      <c r="F46">
        <v>937557</v>
      </c>
      <c r="G46">
        <v>937702</v>
      </c>
      <c r="H46" t="s">
        <v>0</v>
      </c>
    </row>
    <row r="47" spans="1:8" x14ac:dyDescent="0.25">
      <c r="A47">
        <v>1276</v>
      </c>
      <c r="B47" t="s">
        <v>455</v>
      </c>
      <c r="C47" s="2">
        <f t="shared" si="0"/>
        <v>10.146174923325001</v>
      </c>
      <c r="D47" s="2">
        <v>2.94765050055</v>
      </c>
      <c r="E47" s="2">
        <v>17.344699346100001</v>
      </c>
      <c r="F47">
        <v>811299</v>
      </c>
      <c r="G47">
        <v>811445</v>
      </c>
      <c r="H47" t="s">
        <v>4</v>
      </c>
    </row>
    <row r="48" spans="1:8" x14ac:dyDescent="0.25">
      <c r="A48">
        <v>1609</v>
      </c>
      <c r="B48" t="s">
        <v>145</v>
      </c>
      <c r="C48" s="2">
        <f t="shared" si="0"/>
        <v>10.093391865779999</v>
      </c>
      <c r="D48" s="2">
        <v>2.96702727596</v>
      </c>
      <c r="E48" s="2">
        <v>17.219756455599999</v>
      </c>
      <c r="F48">
        <v>254903</v>
      </c>
      <c r="G48">
        <v>255050</v>
      </c>
      <c r="H48" t="s">
        <v>4</v>
      </c>
    </row>
    <row r="49" spans="1:14" x14ac:dyDescent="0.25">
      <c r="A49">
        <v>465</v>
      </c>
      <c r="B49" t="s">
        <v>586</v>
      </c>
      <c r="C49" s="2">
        <f t="shared" si="0"/>
        <v>10.01820956305</v>
      </c>
      <c r="D49" s="2">
        <v>4.1178774074</v>
      </c>
      <c r="E49" s="2">
        <v>15.9185417187</v>
      </c>
      <c r="F49">
        <v>1060452</v>
      </c>
      <c r="G49">
        <v>1060591</v>
      </c>
      <c r="H49" t="s">
        <v>0</v>
      </c>
      <c r="M49" s="1"/>
    </row>
    <row r="50" spans="1:14" x14ac:dyDescent="0.25">
      <c r="A50">
        <v>1297</v>
      </c>
      <c r="B50" t="s">
        <v>442</v>
      </c>
      <c r="C50" s="2">
        <f t="shared" si="0"/>
        <v>10.00684822291</v>
      </c>
      <c r="D50" s="2">
        <v>6.6055363499200004</v>
      </c>
      <c r="E50" s="2">
        <v>13.4081600959</v>
      </c>
      <c r="F50">
        <v>782066</v>
      </c>
      <c r="G50">
        <v>782288</v>
      </c>
      <c r="H50" t="s">
        <v>4</v>
      </c>
    </row>
    <row r="51" spans="1:14" x14ac:dyDescent="0.25">
      <c r="A51">
        <v>1533</v>
      </c>
      <c r="B51" t="s">
        <v>217</v>
      </c>
      <c r="C51" s="2">
        <f t="shared" si="0"/>
        <v>9.9169932831100009</v>
      </c>
      <c r="D51" s="2">
        <v>2.2850204734199999</v>
      </c>
      <c r="E51" s="2">
        <v>17.548966092800001</v>
      </c>
      <c r="F51">
        <v>370924</v>
      </c>
      <c r="G51">
        <v>371117</v>
      </c>
      <c r="H51" t="s">
        <v>4</v>
      </c>
      <c r="N51" s="1"/>
    </row>
    <row r="52" spans="1:14" x14ac:dyDescent="0.25">
      <c r="A52">
        <v>1455</v>
      </c>
      <c r="B52" t="s">
        <v>293</v>
      </c>
      <c r="C52" s="2">
        <f t="shared" si="0"/>
        <v>9.9052993696399998</v>
      </c>
      <c r="D52" s="2">
        <v>2.8980455535799998</v>
      </c>
      <c r="E52" s="2">
        <v>16.912553185699998</v>
      </c>
      <c r="F52">
        <v>498793</v>
      </c>
      <c r="G52">
        <v>499004</v>
      </c>
      <c r="H52" t="s">
        <v>4</v>
      </c>
    </row>
    <row r="53" spans="1:14" x14ac:dyDescent="0.25">
      <c r="A53">
        <v>345</v>
      </c>
      <c r="B53" t="s">
        <v>1001</v>
      </c>
      <c r="C53" s="2">
        <f t="shared" si="0"/>
        <v>9.8931528355899996</v>
      </c>
      <c r="D53" s="2">
        <v>16.337924109399999</v>
      </c>
      <c r="E53" s="2">
        <v>3.4483815617800002</v>
      </c>
      <c r="F53">
        <v>819691</v>
      </c>
      <c r="G53">
        <v>819897</v>
      </c>
      <c r="H53" t="s">
        <v>0</v>
      </c>
      <c r="M53" s="1"/>
    </row>
    <row r="54" spans="1:14" x14ac:dyDescent="0.25">
      <c r="A54">
        <v>525</v>
      </c>
      <c r="B54" t="s">
        <v>639</v>
      </c>
      <c r="C54" s="2">
        <f t="shared" si="0"/>
        <v>9.8519462955399995</v>
      </c>
      <c r="D54" s="2">
        <v>16.522623052</v>
      </c>
      <c r="E54" s="2">
        <v>3.1812695390800001</v>
      </c>
      <c r="F54">
        <v>1177962</v>
      </c>
      <c r="G54">
        <v>1178063</v>
      </c>
      <c r="H54" t="s">
        <v>0</v>
      </c>
      <c r="M54" s="1"/>
    </row>
    <row r="55" spans="1:14" x14ac:dyDescent="0.25">
      <c r="A55">
        <v>743</v>
      </c>
      <c r="B55" t="s">
        <v>911</v>
      </c>
      <c r="C55" s="2">
        <f t="shared" si="0"/>
        <v>9.8488692978749999</v>
      </c>
      <c r="D55" s="2">
        <v>6.4989846221500001</v>
      </c>
      <c r="E55" s="2">
        <v>13.198753973600001</v>
      </c>
      <c r="F55">
        <v>1544425</v>
      </c>
      <c r="G55">
        <v>1544597</v>
      </c>
      <c r="H55" t="s">
        <v>0</v>
      </c>
    </row>
    <row r="56" spans="1:14" x14ac:dyDescent="0.25">
      <c r="A56">
        <v>593</v>
      </c>
      <c r="B56" t="s">
        <v>723</v>
      </c>
      <c r="C56" s="2">
        <f t="shared" si="0"/>
        <v>9.7077653463099995</v>
      </c>
      <c r="D56" s="2">
        <v>12.5816201799</v>
      </c>
      <c r="E56" s="2">
        <v>6.8339105127200002</v>
      </c>
      <c r="F56">
        <v>1301624</v>
      </c>
      <c r="G56">
        <v>1301751</v>
      </c>
      <c r="H56" t="s">
        <v>0</v>
      </c>
      <c r="N56" s="1"/>
    </row>
    <row r="57" spans="1:14" x14ac:dyDescent="0.25">
      <c r="A57">
        <v>299</v>
      </c>
      <c r="B57" t="s">
        <v>386</v>
      </c>
      <c r="C57" s="2">
        <f t="shared" si="0"/>
        <v>9.5065112906350002</v>
      </c>
      <c r="D57" s="2">
        <v>6.0552223058700001</v>
      </c>
      <c r="E57" s="2">
        <v>12.9578002754</v>
      </c>
      <c r="F57">
        <v>678332</v>
      </c>
      <c r="G57">
        <v>678489</v>
      </c>
      <c r="H57" t="s">
        <v>0</v>
      </c>
    </row>
    <row r="58" spans="1:14" x14ac:dyDescent="0.25">
      <c r="A58">
        <v>588</v>
      </c>
      <c r="B58" t="s">
        <v>720</v>
      </c>
      <c r="C58" s="2">
        <f t="shared" si="0"/>
        <v>9.4816134078799994</v>
      </c>
      <c r="D58" s="2">
        <v>5.6384806239599996</v>
      </c>
      <c r="E58" s="2">
        <v>13.324746191799999</v>
      </c>
      <c r="F58">
        <v>1297282</v>
      </c>
      <c r="G58">
        <v>1297449</v>
      </c>
      <c r="H58" t="s">
        <v>0</v>
      </c>
      <c r="N58" s="1"/>
    </row>
    <row r="59" spans="1:14" x14ac:dyDescent="0.25">
      <c r="A59">
        <v>139</v>
      </c>
      <c r="B59" t="s">
        <v>188</v>
      </c>
      <c r="C59" s="2">
        <f t="shared" si="0"/>
        <v>9.4692123844800005</v>
      </c>
      <c r="D59" s="2">
        <v>10.985904698300001</v>
      </c>
      <c r="E59" s="2">
        <v>7.9525200706600003</v>
      </c>
      <c r="F59">
        <v>311886</v>
      </c>
      <c r="G59">
        <v>312005</v>
      </c>
      <c r="H59" t="s">
        <v>0</v>
      </c>
    </row>
    <row r="60" spans="1:14" x14ac:dyDescent="0.25">
      <c r="A60">
        <v>1077</v>
      </c>
      <c r="B60" t="s">
        <v>731</v>
      </c>
      <c r="C60" s="2">
        <f t="shared" si="0"/>
        <v>9.3303897812449996</v>
      </c>
      <c r="D60" s="2">
        <v>11.3168426688</v>
      </c>
      <c r="E60" s="2">
        <v>7.3439368936899996</v>
      </c>
      <c r="F60">
        <v>1314745</v>
      </c>
      <c r="G60">
        <v>1314875</v>
      </c>
      <c r="H60" t="s">
        <v>4</v>
      </c>
    </row>
    <row r="61" spans="1:14" x14ac:dyDescent="0.25">
      <c r="A61">
        <v>545</v>
      </c>
      <c r="B61" t="s">
        <v>669</v>
      </c>
      <c r="C61" s="2">
        <f t="shared" si="0"/>
        <v>9.2552579364450001</v>
      </c>
      <c r="D61" s="2">
        <v>6.0230042083899997</v>
      </c>
      <c r="E61" s="2">
        <v>12.487511664499999</v>
      </c>
      <c r="F61">
        <v>1225930</v>
      </c>
      <c r="G61">
        <v>1226179</v>
      </c>
      <c r="H61" t="s">
        <v>0</v>
      </c>
    </row>
    <row r="62" spans="1:14" x14ac:dyDescent="0.25">
      <c r="A62">
        <v>215</v>
      </c>
      <c r="B62" t="s">
        <v>274</v>
      </c>
      <c r="C62" s="2">
        <f t="shared" si="0"/>
        <v>9.2364074129699993</v>
      </c>
      <c r="D62" s="2">
        <v>6.9974651116400004</v>
      </c>
      <c r="E62" s="2">
        <v>11.4753497143</v>
      </c>
      <c r="F62">
        <v>466188</v>
      </c>
      <c r="G62">
        <v>466432</v>
      </c>
      <c r="H62" t="s">
        <v>0</v>
      </c>
    </row>
    <row r="63" spans="1:14" x14ac:dyDescent="0.25">
      <c r="A63">
        <v>1217</v>
      </c>
      <c r="B63" t="s">
        <v>541</v>
      </c>
      <c r="C63" s="2">
        <f t="shared" si="0"/>
        <v>9.2341593559100001</v>
      </c>
      <c r="D63" s="2">
        <v>4.60888976752</v>
      </c>
      <c r="E63" s="2">
        <v>13.859428944299999</v>
      </c>
      <c r="F63">
        <v>978674</v>
      </c>
      <c r="G63">
        <v>978873</v>
      </c>
      <c r="H63" t="s">
        <v>4</v>
      </c>
    </row>
    <row r="64" spans="1:14" x14ac:dyDescent="0.25">
      <c r="A64">
        <v>1689</v>
      </c>
      <c r="B64" t="s">
        <v>65</v>
      </c>
      <c r="C64" s="2">
        <f t="shared" si="0"/>
        <v>9.137103219450001</v>
      </c>
      <c r="D64" s="2">
        <v>4.5591526588000004</v>
      </c>
      <c r="E64" s="2">
        <v>13.7150537801</v>
      </c>
      <c r="F64">
        <v>109820</v>
      </c>
      <c r="G64">
        <v>110066</v>
      </c>
      <c r="H64" t="s">
        <v>4</v>
      </c>
    </row>
    <row r="65" spans="1:14" x14ac:dyDescent="0.25">
      <c r="A65">
        <v>687</v>
      </c>
      <c r="B65" t="s">
        <v>823</v>
      </c>
      <c r="C65" s="2">
        <f t="shared" si="0"/>
        <v>9.1235245521249997</v>
      </c>
      <c r="D65" s="2">
        <v>13.5098923333</v>
      </c>
      <c r="E65" s="2">
        <v>4.7371567709500004</v>
      </c>
      <c r="F65">
        <v>1444317</v>
      </c>
      <c r="G65">
        <v>1444391</v>
      </c>
      <c r="H65" t="s">
        <v>0</v>
      </c>
    </row>
    <row r="66" spans="1:14" x14ac:dyDescent="0.25">
      <c r="A66">
        <v>538</v>
      </c>
      <c r="B66" t="s">
        <v>656</v>
      </c>
      <c r="C66" s="2">
        <f t="shared" ref="C66:C129" si="1">AVERAGE(D66:E66)</f>
        <v>9.1203735023300005</v>
      </c>
      <c r="D66" s="2">
        <v>2.0855792632600001</v>
      </c>
      <c r="E66" s="2">
        <v>16.1551677414</v>
      </c>
      <c r="F66">
        <v>1214595</v>
      </c>
      <c r="G66">
        <v>1214684</v>
      </c>
      <c r="H66" t="s">
        <v>0</v>
      </c>
    </row>
    <row r="67" spans="1:14" x14ac:dyDescent="0.25">
      <c r="A67">
        <v>1141</v>
      </c>
      <c r="B67" t="s">
        <v>644</v>
      </c>
      <c r="C67" s="2">
        <f t="shared" si="1"/>
        <v>9.1086195473499991</v>
      </c>
      <c r="D67" s="2">
        <v>11.725682219699999</v>
      </c>
      <c r="E67" s="2">
        <v>6.4915568749999997</v>
      </c>
      <c r="F67">
        <v>1186783</v>
      </c>
      <c r="G67">
        <v>1186905</v>
      </c>
      <c r="H67" t="s">
        <v>4</v>
      </c>
    </row>
    <row r="68" spans="1:14" x14ac:dyDescent="0.25">
      <c r="A68">
        <v>1244</v>
      </c>
      <c r="B68" t="s">
        <v>496</v>
      </c>
      <c r="C68" s="2">
        <f t="shared" si="1"/>
        <v>8.9979613810900005</v>
      </c>
      <c r="D68" s="2">
        <v>11.3201980669</v>
      </c>
      <c r="E68" s="2">
        <v>6.6757246952799996</v>
      </c>
      <c r="F68">
        <v>887387</v>
      </c>
      <c r="G68">
        <v>887591</v>
      </c>
      <c r="H68" t="s">
        <v>4</v>
      </c>
    </row>
    <row r="69" spans="1:14" x14ac:dyDescent="0.25">
      <c r="A69">
        <v>894</v>
      </c>
      <c r="B69" t="s">
        <v>882</v>
      </c>
      <c r="C69" s="2">
        <f t="shared" si="1"/>
        <v>8.9832271213699997</v>
      </c>
      <c r="D69" s="2">
        <v>9.6014907160699998</v>
      </c>
      <c r="E69" s="2">
        <v>8.3649635266699995</v>
      </c>
      <c r="F69">
        <v>1500900</v>
      </c>
      <c r="G69">
        <v>1501045</v>
      </c>
      <c r="H69" t="s">
        <v>4</v>
      </c>
    </row>
    <row r="70" spans="1:14" x14ac:dyDescent="0.25">
      <c r="A70">
        <v>462</v>
      </c>
      <c r="B70" t="s">
        <v>585</v>
      </c>
      <c r="C70" s="2">
        <f t="shared" si="1"/>
        <v>8.9751551297700001</v>
      </c>
      <c r="D70" s="2">
        <v>8.1518600215900001</v>
      </c>
      <c r="E70" s="2">
        <v>9.79845023795</v>
      </c>
      <c r="F70">
        <v>1059049</v>
      </c>
      <c r="G70">
        <v>1059547</v>
      </c>
      <c r="H70" t="s">
        <v>0</v>
      </c>
    </row>
    <row r="71" spans="1:14" x14ac:dyDescent="0.25">
      <c r="A71">
        <v>44</v>
      </c>
      <c r="B71" t="s">
        <v>53</v>
      </c>
      <c r="C71" s="2">
        <f t="shared" si="1"/>
        <v>8.9741223558200005</v>
      </c>
      <c r="D71" s="2">
        <v>5.8882016482399999</v>
      </c>
      <c r="E71" s="2">
        <v>12.0600430634</v>
      </c>
      <c r="F71">
        <v>85597</v>
      </c>
      <c r="G71">
        <v>85804</v>
      </c>
      <c r="H71" t="s">
        <v>0</v>
      </c>
    </row>
    <row r="72" spans="1:14" x14ac:dyDescent="0.25">
      <c r="A72">
        <v>82</v>
      </c>
      <c r="B72" t="s">
        <v>99</v>
      </c>
      <c r="C72" s="2">
        <f t="shared" si="1"/>
        <v>8.9523164342549997</v>
      </c>
      <c r="D72" s="2">
        <v>6.1292476275099999</v>
      </c>
      <c r="E72" s="2">
        <v>11.775385241</v>
      </c>
      <c r="F72">
        <v>159717</v>
      </c>
      <c r="G72">
        <v>159845</v>
      </c>
      <c r="H72" t="s">
        <v>0</v>
      </c>
    </row>
    <row r="73" spans="1:14" x14ac:dyDescent="0.25">
      <c r="A73">
        <v>768</v>
      </c>
      <c r="B73" t="s">
        <v>944</v>
      </c>
      <c r="C73" s="2">
        <f t="shared" si="1"/>
        <v>8.9270641575749998</v>
      </c>
      <c r="D73" s="2">
        <v>6.2894156177499996</v>
      </c>
      <c r="E73" s="2">
        <v>11.564712697399999</v>
      </c>
      <c r="F73">
        <v>1586061</v>
      </c>
      <c r="G73">
        <v>1586245</v>
      </c>
      <c r="H73" t="s">
        <v>0</v>
      </c>
      <c r="N73" s="1"/>
    </row>
    <row r="74" spans="1:14" x14ac:dyDescent="0.25">
      <c r="A74">
        <v>1078</v>
      </c>
      <c r="B74" t="s">
        <v>731</v>
      </c>
      <c r="C74" s="2">
        <f t="shared" si="1"/>
        <v>8.9147643228100009</v>
      </c>
      <c r="D74" s="2">
        <v>13.826543489500001</v>
      </c>
      <c r="E74" s="2">
        <v>4.0029851561200003</v>
      </c>
      <c r="F74">
        <v>1314516</v>
      </c>
      <c r="G74">
        <v>1314734</v>
      </c>
      <c r="H74" t="s">
        <v>4</v>
      </c>
    </row>
    <row r="75" spans="1:14" x14ac:dyDescent="0.25">
      <c r="A75">
        <v>211</v>
      </c>
      <c r="B75" t="s">
        <v>269</v>
      </c>
      <c r="C75" s="2">
        <f t="shared" si="1"/>
        <v>8.9073568808200001</v>
      </c>
      <c r="D75" s="2">
        <v>3.71076461484</v>
      </c>
      <c r="E75" s="2">
        <v>14.1039491468</v>
      </c>
      <c r="F75">
        <v>457401</v>
      </c>
      <c r="G75">
        <v>457578</v>
      </c>
      <c r="H75" t="s">
        <v>0</v>
      </c>
    </row>
    <row r="76" spans="1:14" x14ac:dyDescent="0.25">
      <c r="A76">
        <v>693</v>
      </c>
      <c r="B76" t="s">
        <v>838</v>
      </c>
      <c r="C76" s="2">
        <f t="shared" si="1"/>
        <v>8.8865829572749995</v>
      </c>
      <c r="D76" s="2">
        <v>1.6169529709499999</v>
      </c>
      <c r="E76" s="2">
        <v>16.1562129436</v>
      </c>
      <c r="F76">
        <v>1462794</v>
      </c>
      <c r="G76">
        <v>1462976</v>
      </c>
      <c r="H76" t="s">
        <v>0</v>
      </c>
    </row>
    <row r="77" spans="1:14" x14ac:dyDescent="0.25">
      <c r="A77">
        <v>1663</v>
      </c>
      <c r="B77" t="s">
        <v>97</v>
      </c>
      <c r="C77" s="2">
        <f t="shared" si="1"/>
        <v>8.8785255915499999</v>
      </c>
      <c r="D77" s="2">
        <v>9.6902543196199993</v>
      </c>
      <c r="E77" s="2">
        <v>8.0667968634800005</v>
      </c>
      <c r="F77">
        <v>159172</v>
      </c>
      <c r="G77">
        <v>159264</v>
      </c>
      <c r="H77" t="s">
        <v>4</v>
      </c>
    </row>
    <row r="78" spans="1:14" x14ac:dyDescent="0.25">
      <c r="A78">
        <v>336</v>
      </c>
      <c r="B78" t="s">
        <v>447</v>
      </c>
      <c r="C78" s="2">
        <f t="shared" si="1"/>
        <v>8.8451092553300015</v>
      </c>
      <c r="D78" s="2">
        <v>8.1351952780100003</v>
      </c>
      <c r="E78" s="2">
        <v>9.5550232326500009</v>
      </c>
      <c r="F78">
        <v>787124</v>
      </c>
      <c r="G78">
        <v>787268</v>
      </c>
      <c r="H78" t="s">
        <v>0</v>
      </c>
    </row>
    <row r="79" spans="1:14" x14ac:dyDescent="0.25">
      <c r="A79">
        <v>1231</v>
      </c>
      <c r="B79" t="s">
        <v>517</v>
      </c>
      <c r="C79" s="2">
        <f t="shared" si="1"/>
        <v>8.8258653599149994</v>
      </c>
      <c r="D79" s="2">
        <v>7.6390682801300001</v>
      </c>
      <c r="E79" s="2">
        <v>10.0126624397</v>
      </c>
      <c r="F79">
        <v>929240</v>
      </c>
      <c r="G79">
        <v>929676</v>
      </c>
      <c r="H79" t="s">
        <v>4</v>
      </c>
    </row>
    <row r="80" spans="1:14" x14ac:dyDescent="0.25">
      <c r="A80">
        <v>1298</v>
      </c>
      <c r="B80" t="s">
        <v>442</v>
      </c>
      <c r="C80" s="2">
        <f t="shared" si="1"/>
        <v>8.8079708988049994</v>
      </c>
      <c r="D80" s="2">
        <v>6.80364342751</v>
      </c>
      <c r="E80" s="2">
        <v>10.812298370100001</v>
      </c>
      <c r="F80">
        <v>781872</v>
      </c>
      <c r="G80">
        <v>782022</v>
      </c>
      <c r="H80" t="s">
        <v>4</v>
      </c>
    </row>
    <row r="81" spans="1:14" x14ac:dyDescent="0.25">
      <c r="A81">
        <v>350</v>
      </c>
      <c r="B81" t="s">
        <v>1002</v>
      </c>
      <c r="C81" s="2">
        <f t="shared" si="1"/>
        <v>8.7405688113599993</v>
      </c>
      <c r="D81" s="2">
        <v>8.6327322365200008</v>
      </c>
      <c r="E81" s="2">
        <v>8.8484053861999996</v>
      </c>
      <c r="F81">
        <v>845340</v>
      </c>
      <c r="G81">
        <v>845484</v>
      </c>
      <c r="H81" t="s">
        <v>0</v>
      </c>
    </row>
    <row r="82" spans="1:14" x14ac:dyDescent="0.25">
      <c r="A82">
        <v>1142</v>
      </c>
      <c r="B82" t="s">
        <v>641</v>
      </c>
      <c r="C82" s="2">
        <f t="shared" si="1"/>
        <v>8.7200228933150008</v>
      </c>
      <c r="D82" s="2">
        <v>7.2079424675299997</v>
      </c>
      <c r="E82" s="2">
        <v>10.2321033191</v>
      </c>
      <c r="F82">
        <v>1181553</v>
      </c>
      <c r="G82">
        <v>1181861</v>
      </c>
      <c r="H82" t="s">
        <v>4</v>
      </c>
    </row>
    <row r="83" spans="1:14" x14ac:dyDescent="0.25">
      <c r="A83">
        <v>500</v>
      </c>
      <c r="B83" t="s">
        <v>618</v>
      </c>
      <c r="C83" s="2">
        <f t="shared" si="1"/>
        <v>8.6277662625999998</v>
      </c>
      <c r="D83" s="2">
        <v>5.8402624038999997</v>
      </c>
      <c r="E83" s="2">
        <v>11.415270121300001</v>
      </c>
      <c r="F83">
        <v>1127918</v>
      </c>
      <c r="G83">
        <v>1128132</v>
      </c>
      <c r="H83" t="s">
        <v>0</v>
      </c>
    </row>
    <row r="84" spans="1:14" x14ac:dyDescent="0.25">
      <c r="A84">
        <v>294</v>
      </c>
      <c r="B84" t="s">
        <v>383</v>
      </c>
      <c r="C84" s="2">
        <f t="shared" si="1"/>
        <v>8.6274784448999995</v>
      </c>
      <c r="D84" s="2">
        <v>3.6706393151999999</v>
      </c>
      <c r="E84" s="2">
        <v>13.5843175746</v>
      </c>
      <c r="F84">
        <v>671938</v>
      </c>
      <c r="G84">
        <v>672116</v>
      </c>
      <c r="H84" t="s">
        <v>0</v>
      </c>
    </row>
    <row r="85" spans="1:14" x14ac:dyDescent="0.25">
      <c r="A85">
        <v>1299</v>
      </c>
      <c r="B85" t="s">
        <v>442</v>
      </c>
      <c r="C85" s="2">
        <f t="shared" si="1"/>
        <v>8.5992589387499994</v>
      </c>
      <c r="D85" s="2">
        <v>3.3864149104000001</v>
      </c>
      <c r="E85" s="2">
        <v>13.8121029671</v>
      </c>
      <c r="F85">
        <v>779317</v>
      </c>
      <c r="G85">
        <v>779418</v>
      </c>
      <c r="H85" t="s">
        <v>4</v>
      </c>
    </row>
    <row r="86" spans="1:14" x14ac:dyDescent="0.25">
      <c r="A86">
        <v>543</v>
      </c>
      <c r="B86" t="s">
        <v>666</v>
      </c>
      <c r="C86" s="2">
        <f t="shared" si="1"/>
        <v>8.4965682243899998</v>
      </c>
      <c r="D86" s="2">
        <v>6.1282879704799997</v>
      </c>
      <c r="E86" s="2">
        <v>10.864848478300001</v>
      </c>
      <c r="F86">
        <v>1222920</v>
      </c>
      <c r="G86">
        <v>1223333</v>
      </c>
      <c r="H86" t="s">
        <v>0</v>
      </c>
    </row>
    <row r="87" spans="1:14" x14ac:dyDescent="0.25">
      <c r="A87">
        <v>474</v>
      </c>
      <c r="B87" t="s">
        <v>600</v>
      </c>
      <c r="C87" s="2">
        <f t="shared" si="1"/>
        <v>8.4632345636450008</v>
      </c>
      <c r="D87" s="2">
        <v>4.1163329049900002</v>
      </c>
      <c r="E87" s="2">
        <v>12.810136222300001</v>
      </c>
      <c r="F87">
        <v>1082489</v>
      </c>
      <c r="G87">
        <v>1082619</v>
      </c>
      <c r="H87" t="s">
        <v>0</v>
      </c>
    </row>
    <row r="88" spans="1:14" x14ac:dyDescent="0.25">
      <c r="A88">
        <v>852</v>
      </c>
      <c r="B88" t="s">
        <v>929</v>
      </c>
      <c r="C88" s="2">
        <f t="shared" si="1"/>
        <v>8.4199268586299993</v>
      </c>
      <c r="D88" s="2">
        <v>5.9294534905600003</v>
      </c>
      <c r="E88" s="2">
        <v>10.9104002267</v>
      </c>
      <c r="F88">
        <v>1565642</v>
      </c>
      <c r="G88">
        <v>1565753</v>
      </c>
      <c r="H88" t="s">
        <v>4</v>
      </c>
    </row>
    <row r="89" spans="1:14" x14ac:dyDescent="0.25">
      <c r="A89">
        <v>577</v>
      </c>
      <c r="B89" t="s">
        <v>710</v>
      </c>
      <c r="C89" s="2">
        <f t="shared" si="1"/>
        <v>8.3936957494549986</v>
      </c>
      <c r="D89" s="2">
        <v>7.4090791228199997</v>
      </c>
      <c r="E89" s="2">
        <v>9.3783123760899993</v>
      </c>
      <c r="F89">
        <v>1274597</v>
      </c>
      <c r="G89">
        <v>1274919</v>
      </c>
      <c r="H89" t="s">
        <v>0</v>
      </c>
    </row>
    <row r="90" spans="1:14" x14ac:dyDescent="0.25">
      <c r="A90">
        <v>769</v>
      </c>
      <c r="B90" t="s">
        <v>944</v>
      </c>
      <c r="C90" s="2">
        <f t="shared" si="1"/>
        <v>8.3932574635100003</v>
      </c>
      <c r="D90" s="2">
        <v>5.5050595686200001</v>
      </c>
      <c r="E90" s="2">
        <v>11.281455358400001</v>
      </c>
      <c r="F90">
        <v>1586374</v>
      </c>
      <c r="G90">
        <v>1586635</v>
      </c>
      <c r="H90" t="s">
        <v>0</v>
      </c>
    </row>
    <row r="91" spans="1:14" x14ac:dyDescent="0.25">
      <c r="A91">
        <v>303</v>
      </c>
      <c r="B91" t="s">
        <v>389</v>
      </c>
      <c r="C91" s="2">
        <f t="shared" si="1"/>
        <v>8.3914680698850006</v>
      </c>
      <c r="D91" s="2">
        <v>9.0416549781899995</v>
      </c>
      <c r="E91" s="2">
        <v>7.7412811615799999</v>
      </c>
      <c r="F91">
        <v>684679</v>
      </c>
      <c r="G91">
        <v>685046</v>
      </c>
      <c r="H91" t="s">
        <v>0</v>
      </c>
      <c r="N91" s="1"/>
    </row>
    <row r="92" spans="1:14" x14ac:dyDescent="0.25">
      <c r="A92">
        <v>1070</v>
      </c>
      <c r="B92" t="s">
        <v>737</v>
      </c>
      <c r="C92" s="2">
        <f t="shared" si="1"/>
        <v>8.3775709466899997</v>
      </c>
      <c r="D92" s="2">
        <v>5.7075942663800001</v>
      </c>
      <c r="E92" s="2">
        <v>11.047547627</v>
      </c>
      <c r="F92">
        <v>1328148</v>
      </c>
      <c r="G92">
        <v>1328345</v>
      </c>
      <c r="H92" t="s">
        <v>4</v>
      </c>
    </row>
    <row r="93" spans="1:14" x14ac:dyDescent="0.25">
      <c r="A93">
        <v>1063</v>
      </c>
      <c r="B93" t="s">
        <v>745</v>
      </c>
      <c r="C93" s="2">
        <f t="shared" si="1"/>
        <v>8.3357874920900006</v>
      </c>
      <c r="D93" s="2">
        <v>3.2555836571799999</v>
      </c>
      <c r="E93" s="2">
        <v>13.415991327</v>
      </c>
      <c r="F93">
        <v>1337857</v>
      </c>
      <c r="G93">
        <v>1338060</v>
      </c>
      <c r="H93" t="s">
        <v>4</v>
      </c>
    </row>
    <row r="94" spans="1:14" x14ac:dyDescent="0.25">
      <c r="A94">
        <v>1719</v>
      </c>
      <c r="B94" t="s">
        <v>35</v>
      </c>
      <c r="C94" s="2">
        <f t="shared" si="1"/>
        <v>8.2471710754399989</v>
      </c>
      <c r="D94" s="2">
        <v>3.6267106578799999</v>
      </c>
      <c r="E94" s="2">
        <v>12.867631492999999</v>
      </c>
      <c r="F94">
        <v>52663</v>
      </c>
      <c r="G94">
        <v>52853</v>
      </c>
      <c r="H94" t="s">
        <v>4</v>
      </c>
      <c r="N94" s="1"/>
    </row>
    <row r="95" spans="1:14" x14ac:dyDescent="0.25">
      <c r="A95">
        <v>535</v>
      </c>
      <c r="B95" t="s">
        <v>649</v>
      </c>
      <c r="C95" s="2">
        <f t="shared" si="1"/>
        <v>8.133934789065</v>
      </c>
      <c r="D95" s="2">
        <v>9.8793473605899997</v>
      </c>
      <c r="E95" s="2">
        <v>6.3885222175400003</v>
      </c>
      <c r="F95">
        <v>1194779</v>
      </c>
      <c r="G95">
        <v>1194985</v>
      </c>
      <c r="H95" t="s">
        <v>0</v>
      </c>
    </row>
    <row r="96" spans="1:14" x14ac:dyDescent="0.25">
      <c r="A96">
        <v>349</v>
      </c>
      <c r="B96" t="s">
        <v>998</v>
      </c>
      <c r="C96" s="2">
        <f t="shared" si="1"/>
        <v>8.0954222959699997</v>
      </c>
      <c r="D96" s="2">
        <v>9.8897143605599993</v>
      </c>
      <c r="E96" s="2">
        <v>6.3011302313800002</v>
      </c>
      <c r="F96">
        <v>830945</v>
      </c>
      <c r="G96">
        <v>831130</v>
      </c>
      <c r="H96" t="s">
        <v>0</v>
      </c>
    </row>
    <row r="97" spans="1:13" x14ac:dyDescent="0.25">
      <c r="A97">
        <v>762</v>
      </c>
      <c r="B97" t="s">
        <v>937</v>
      </c>
      <c r="C97" s="2">
        <f t="shared" si="1"/>
        <v>8.0950056206200003</v>
      </c>
      <c r="D97" s="2">
        <v>4.1570627990400002</v>
      </c>
      <c r="E97" s="2">
        <v>12.0329484422</v>
      </c>
      <c r="F97">
        <v>1576858</v>
      </c>
      <c r="G97">
        <v>1577152</v>
      </c>
      <c r="H97" t="s">
        <v>0</v>
      </c>
    </row>
    <row r="98" spans="1:13" x14ac:dyDescent="0.25">
      <c r="A98">
        <v>417</v>
      </c>
      <c r="B98" t="s">
        <v>1003</v>
      </c>
      <c r="C98" s="2">
        <f t="shared" si="1"/>
        <v>8.0770363631799995</v>
      </c>
      <c r="D98" s="2">
        <v>3.9375219114600002</v>
      </c>
      <c r="E98" s="2">
        <v>12.2165508149</v>
      </c>
      <c r="F98">
        <v>949269</v>
      </c>
      <c r="G98">
        <v>949421</v>
      </c>
      <c r="H98" t="s">
        <v>0</v>
      </c>
    </row>
    <row r="99" spans="1:13" x14ac:dyDescent="0.25">
      <c r="A99">
        <v>281</v>
      </c>
      <c r="B99" t="s">
        <v>370</v>
      </c>
      <c r="C99" s="2">
        <f t="shared" si="1"/>
        <v>8.059565462230001</v>
      </c>
      <c r="D99" s="2">
        <v>4.9689727428600001</v>
      </c>
      <c r="E99" s="2">
        <v>11.1501581816</v>
      </c>
      <c r="F99">
        <v>653207</v>
      </c>
      <c r="G99">
        <v>653355</v>
      </c>
      <c r="H99" t="s">
        <v>0</v>
      </c>
    </row>
    <row r="100" spans="1:13" x14ac:dyDescent="0.25">
      <c r="A100">
        <v>210</v>
      </c>
      <c r="B100" t="s">
        <v>269</v>
      </c>
      <c r="C100" s="2">
        <f t="shared" si="1"/>
        <v>8.0271589034749997</v>
      </c>
      <c r="D100" s="2">
        <v>3.1471399994499998</v>
      </c>
      <c r="E100" s="2">
        <v>12.9071778075</v>
      </c>
      <c r="F100">
        <v>457196</v>
      </c>
      <c r="G100">
        <v>457369</v>
      </c>
      <c r="H100" t="s">
        <v>0</v>
      </c>
    </row>
    <row r="101" spans="1:13" x14ac:dyDescent="0.25">
      <c r="A101">
        <v>1647</v>
      </c>
      <c r="B101" t="s">
        <v>113</v>
      </c>
      <c r="C101" s="2">
        <f t="shared" si="1"/>
        <v>8.0196760312299986</v>
      </c>
      <c r="D101" s="2">
        <v>5.4265156585599996</v>
      </c>
      <c r="E101" s="2">
        <v>10.612836403899999</v>
      </c>
      <c r="F101">
        <v>198194</v>
      </c>
      <c r="G101">
        <v>198391</v>
      </c>
      <c r="H101" t="s">
        <v>4</v>
      </c>
      <c r="M101" s="1"/>
    </row>
    <row r="102" spans="1:13" x14ac:dyDescent="0.25">
      <c r="A102">
        <v>646</v>
      </c>
      <c r="B102" t="s">
        <v>793</v>
      </c>
      <c r="C102" s="2">
        <f t="shared" si="1"/>
        <v>8.0137854189350008</v>
      </c>
      <c r="D102" s="2">
        <v>3.9259632882700002</v>
      </c>
      <c r="E102" s="2">
        <v>12.101607549600001</v>
      </c>
      <c r="F102">
        <v>1393556</v>
      </c>
      <c r="G102">
        <v>1393745</v>
      </c>
      <c r="H102" t="s">
        <v>0</v>
      </c>
    </row>
    <row r="103" spans="1:13" x14ac:dyDescent="0.25">
      <c r="A103">
        <v>1322</v>
      </c>
      <c r="B103" t="s">
        <v>424</v>
      </c>
      <c r="C103" s="2">
        <f t="shared" si="1"/>
        <v>7.9438469463250003</v>
      </c>
      <c r="D103" s="2">
        <v>3.4997894220500001</v>
      </c>
      <c r="E103" s="2">
        <v>12.387904470600001</v>
      </c>
      <c r="F103">
        <v>744892</v>
      </c>
      <c r="G103">
        <v>745073</v>
      </c>
      <c r="H103" t="s">
        <v>4</v>
      </c>
    </row>
    <row r="104" spans="1:13" x14ac:dyDescent="0.25">
      <c r="A104">
        <v>632</v>
      </c>
      <c r="B104" t="s">
        <v>767</v>
      </c>
      <c r="C104" s="2">
        <f t="shared" si="1"/>
        <v>7.9416652537200001</v>
      </c>
      <c r="D104" s="2">
        <v>6.2187658432899999</v>
      </c>
      <c r="E104" s="2">
        <v>9.6645646641499994</v>
      </c>
      <c r="F104">
        <v>1366636</v>
      </c>
      <c r="G104">
        <v>1366783</v>
      </c>
      <c r="H104" t="s">
        <v>0</v>
      </c>
      <c r="M104" s="1"/>
    </row>
    <row r="105" spans="1:13" x14ac:dyDescent="0.25">
      <c r="A105">
        <v>1715</v>
      </c>
      <c r="B105" t="s">
        <v>37</v>
      </c>
      <c r="C105" s="2">
        <f t="shared" si="1"/>
        <v>7.934395367525001</v>
      </c>
      <c r="D105" s="2">
        <v>7.0744221391800002</v>
      </c>
      <c r="E105" s="2">
        <v>8.7943685958700009</v>
      </c>
      <c r="F105">
        <v>54176</v>
      </c>
      <c r="G105">
        <v>54381</v>
      </c>
      <c r="H105" t="s">
        <v>4</v>
      </c>
    </row>
    <row r="106" spans="1:13" x14ac:dyDescent="0.25">
      <c r="A106">
        <v>1346</v>
      </c>
      <c r="B106" t="s">
        <v>404</v>
      </c>
      <c r="C106" s="2">
        <f t="shared" si="1"/>
        <v>7.9270699805649993</v>
      </c>
      <c r="D106" s="2">
        <v>7.4666921715100001</v>
      </c>
      <c r="E106" s="2">
        <v>8.3874477896199995</v>
      </c>
      <c r="F106">
        <v>711332</v>
      </c>
      <c r="G106">
        <v>711425</v>
      </c>
      <c r="H106" t="s">
        <v>4</v>
      </c>
    </row>
    <row r="107" spans="1:13" x14ac:dyDescent="0.25">
      <c r="A107">
        <v>188</v>
      </c>
      <c r="B107" t="s">
        <v>236</v>
      </c>
      <c r="C107" s="2">
        <f t="shared" si="1"/>
        <v>7.9070377818500006</v>
      </c>
      <c r="D107" s="2">
        <v>4.2765830855999996</v>
      </c>
      <c r="E107" s="2">
        <v>11.537492478100001</v>
      </c>
      <c r="F107">
        <v>421100</v>
      </c>
      <c r="G107">
        <v>421311</v>
      </c>
      <c r="H107" t="s">
        <v>0</v>
      </c>
    </row>
    <row r="108" spans="1:13" x14ac:dyDescent="0.25">
      <c r="A108">
        <v>722</v>
      </c>
      <c r="B108" t="s">
        <v>900</v>
      </c>
      <c r="C108" s="2">
        <f t="shared" si="1"/>
        <v>7.8717381010149996</v>
      </c>
      <c r="D108" s="2">
        <v>3.7013204717299999</v>
      </c>
      <c r="E108" s="2">
        <v>12.042155730299999</v>
      </c>
      <c r="F108">
        <v>1530004</v>
      </c>
      <c r="G108">
        <v>1530216</v>
      </c>
      <c r="H108" t="s">
        <v>0</v>
      </c>
    </row>
    <row r="109" spans="1:13" x14ac:dyDescent="0.25">
      <c r="A109">
        <v>705</v>
      </c>
      <c r="B109" t="s">
        <v>874</v>
      </c>
      <c r="C109" s="2">
        <f t="shared" si="1"/>
        <v>7.8567277806149995</v>
      </c>
      <c r="D109" s="2">
        <v>5.5337369479299996</v>
      </c>
      <c r="E109" s="2">
        <v>10.1797186133</v>
      </c>
      <c r="F109">
        <v>1494189</v>
      </c>
      <c r="G109">
        <v>1494461</v>
      </c>
      <c r="H109" t="s">
        <v>0</v>
      </c>
    </row>
    <row r="110" spans="1:13" x14ac:dyDescent="0.25">
      <c r="A110">
        <v>1545</v>
      </c>
      <c r="B110" t="s">
        <v>1004</v>
      </c>
      <c r="C110" s="2">
        <f t="shared" si="1"/>
        <v>7.8396854073249997</v>
      </c>
      <c r="D110" s="2">
        <v>5.2365679009499999</v>
      </c>
      <c r="E110" s="2">
        <v>10.4428029137</v>
      </c>
      <c r="F110">
        <v>350832</v>
      </c>
      <c r="G110">
        <v>350962</v>
      </c>
      <c r="H110" t="s">
        <v>4</v>
      </c>
    </row>
    <row r="111" spans="1:13" x14ac:dyDescent="0.25">
      <c r="A111">
        <v>136</v>
      </c>
      <c r="B111" t="s">
        <v>188</v>
      </c>
      <c r="C111" s="2">
        <f t="shared" si="1"/>
        <v>7.8106799103500002</v>
      </c>
      <c r="D111" s="2">
        <v>4.6079645872999997</v>
      </c>
      <c r="E111" s="2">
        <v>11.013395233400001</v>
      </c>
      <c r="F111">
        <v>311155</v>
      </c>
      <c r="G111">
        <v>311360</v>
      </c>
      <c r="H111" t="s">
        <v>0</v>
      </c>
    </row>
    <row r="112" spans="1:13" x14ac:dyDescent="0.25">
      <c r="A112">
        <v>470</v>
      </c>
      <c r="B112" t="s">
        <v>594</v>
      </c>
      <c r="C112" s="2">
        <f t="shared" si="1"/>
        <v>7.6863285860400001</v>
      </c>
      <c r="D112" s="2">
        <v>7.8577530080400004</v>
      </c>
      <c r="E112" s="2">
        <v>7.5149041640399998</v>
      </c>
      <c r="F112">
        <v>1074005</v>
      </c>
      <c r="G112">
        <v>1074197</v>
      </c>
      <c r="H112" t="s">
        <v>0</v>
      </c>
    </row>
    <row r="113" spans="1:14" x14ac:dyDescent="0.25">
      <c r="A113">
        <v>1074</v>
      </c>
      <c r="B113" t="s">
        <v>735</v>
      </c>
      <c r="C113" s="2">
        <f t="shared" si="1"/>
        <v>7.6777767789400002</v>
      </c>
      <c r="D113" s="2">
        <v>7.76164907227</v>
      </c>
      <c r="E113" s="2">
        <v>7.5939044856100004</v>
      </c>
      <c r="F113">
        <v>1325404</v>
      </c>
      <c r="G113">
        <v>1325964</v>
      </c>
      <c r="H113" t="s">
        <v>4</v>
      </c>
    </row>
    <row r="114" spans="1:14" x14ac:dyDescent="0.25">
      <c r="A114">
        <v>1553</v>
      </c>
      <c r="B114" t="s">
        <v>199</v>
      </c>
      <c r="C114" s="2">
        <f t="shared" si="1"/>
        <v>7.674325754509999</v>
      </c>
      <c r="D114" s="2">
        <v>4.8432470736199997</v>
      </c>
      <c r="E114" s="2">
        <v>10.505404435399999</v>
      </c>
      <c r="F114">
        <v>332445</v>
      </c>
      <c r="G114">
        <v>332715</v>
      </c>
      <c r="H114" t="s">
        <v>4</v>
      </c>
    </row>
    <row r="115" spans="1:14" x14ac:dyDescent="0.25">
      <c r="A115">
        <v>1388</v>
      </c>
      <c r="B115" t="s">
        <v>1005</v>
      </c>
      <c r="C115" s="2">
        <f t="shared" si="1"/>
        <v>7.6011559681450009</v>
      </c>
      <c r="D115" s="2">
        <v>4.1110233100900002</v>
      </c>
      <c r="E115" s="2">
        <v>11.091288626200001</v>
      </c>
      <c r="F115">
        <v>628228</v>
      </c>
      <c r="G115">
        <v>628658</v>
      </c>
      <c r="H115" t="s">
        <v>4</v>
      </c>
    </row>
    <row r="116" spans="1:14" x14ac:dyDescent="0.25">
      <c r="A116">
        <v>749</v>
      </c>
      <c r="B116" t="s">
        <v>922</v>
      </c>
      <c r="C116" s="2">
        <f t="shared" si="1"/>
        <v>7.60086427292</v>
      </c>
      <c r="D116" s="2">
        <v>7.71714326674</v>
      </c>
      <c r="E116" s="2">
        <v>7.4845852791</v>
      </c>
      <c r="F116">
        <v>1558289</v>
      </c>
      <c r="G116">
        <v>1558522</v>
      </c>
      <c r="H116" t="s">
        <v>0</v>
      </c>
      <c r="N116" s="1"/>
    </row>
    <row r="117" spans="1:14" x14ac:dyDescent="0.25">
      <c r="A117">
        <v>243</v>
      </c>
      <c r="B117" t="s">
        <v>310</v>
      </c>
      <c r="C117" s="2">
        <f t="shared" si="1"/>
        <v>7.5820600483150002</v>
      </c>
      <c r="D117" s="2">
        <v>7.0645128153999996</v>
      </c>
      <c r="E117" s="2">
        <v>8.09960728123</v>
      </c>
      <c r="F117">
        <v>517866</v>
      </c>
      <c r="G117">
        <v>518026</v>
      </c>
      <c r="H117" t="s">
        <v>0</v>
      </c>
    </row>
    <row r="118" spans="1:14" x14ac:dyDescent="0.25">
      <c r="A118">
        <v>199</v>
      </c>
      <c r="B118" t="s">
        <v>259</v>
      </c>
      <c r="C118" s="2">
        <f t="shared" si="1"/>
        <v>7.5715499390800005</v>
      </c>
      <c r="D118" s="2">
        <v>2.0706161649600001</v>
      </c>
      <c r="E118" s="2">
        <v>13.0724837132</v>
      </c>
      <c r="F118">
        <v>448781</v>
      </c>
      <c r="G118">
        <v>448892</v>
      </c>
      <c r="H118" t="s">
        <v>0</v>
      </c>
    </row>
    <row r="119" spans="1:14" x14ac:dyDescent="0.25">
      <c r="A119">
        <v>1720</v>
      </c>
      <c r="B119" t="s">
        <v>30</v>
      </c>
      <c r="C119" s="2">
        <f t="shared" si="1"/>
        <v>7.5628048571650002</v>
      </c>
      <c r="D119" s="2">
        <v>3.5287751000299998</v>
      </c>
      <c r="E119" s="2">
        <v>11.596834614300001</v>
      </c>
      <c r="F119">
        <v>46832</v>
      </c>
      <c r="G119">
        <v>46979</v>
      </c>
      <c r="H119" t="s">
        <v>4</v>
      </c>
    </row>
    <row r="120" spans="1:14" x14ac:dyDescent="0.25">
      <c r="A120">
        <v>1108</v>
      </c>
      <c r="B120" t="s">
        <v>686</v>
      </c>
      <c r="C120" s="2">
        <f t="shared" si="1"/>
        <v>7.5158578504499998</v>
      </c>
      <c r="D120" s="2">
        <v>5.2244460990399997</v>
      </c>
      <c r="E120" s="2">
        <v>9.8072696018599999</v>
      </c>
      <c r="F120">
        <v>1239685</v>
      </c>
      <c r="G120">
        <v>1239862</v>
      </c>
      <c r="H120" t="s">
        <v>4</v>
      </c>
    </row>
    <row r="121" spans="1:14" x14ac:dyDescent="0.25">
      <c r="A121">
        <v>665</v>
      </c>
      <c r="B121" t="s">
        <v>807</v>
      </c>
      <c r="C121" s="2">
        <f t="shared" si="1"/>
        <v>7.5076457759349999</v>
      </c>
      <c r="D121" s="2">
        <v>4.6251416761700002</v>
      </c>
      <c r="E121" s="2">
        <v>10.390149875700001</v>
      </c>
      <c r="F121">
        <v>1426023</v>
      </c>
      <c r="G121">
        <v>1426208</v>
      </c>
      <c r="H121" t="s">
        <v>0</v>
      </c>
    </row>
    <row r="122" spans="1:14" x14ac:dyDescent="0.25">
      <c r="A122">
        <v>1476</v>
      </c>
      <c r="B122" t="s">
        <v>273</v>
      </c>
      <c r="C122" s="2">
        <f t="shared" si="1"/>
        <v>7.4551873028649993</v>
      </c>
      <c r="D122" s="2">
        <v>8.2452127169599994</v>
      </c>
      <c r="E122" s="2">
        <v>6.6651618887700002</v>
      </c>
      <c r="F122">
        <v>462049</v>
      </c>
      <c r="G122">
        <v>462412</v>
      </c>
      <c r="H122" t="s">
        <v>4</v>
      </c>
    </row>
    <row r="123" spans="1:14" x14ac:dyDescent="0.25">
      <c r="A123">
        <v>1230</v>
      </c>
      <c r="B123" t="s">
        <v>520</v>
      </c>
      <c r="C123" s="2">
        <f t="shared" si="1"/>
        <v>7.4517309138850001</v>
      </c>
      <c r="D123" s="2">
        <v>3.0078780192700001</v>
      </c>
      <c r="E123" s="2">
        <v>11.8955838085</v>
      </c>
      <c r="F123">
        <v>931415</v>
      </c>
      <c r="G123">
        <v>931562</v>
      </c>
      <c r="H123" t="s">
        <v>4</v>
      </c>
    </row>
    <row r="124" spans="1:14" x14ac:dyDescent="0.25">
      <c r="A124">
        <v>816</v>
      </c>
      <c r="B124" t="s">
        <v>982</v>
      </c>
      <c r="C124" s="2">
        <f t="shared" si="1"/>
        <v>7.4516653672149999</v>
      </c>
      <c r="D124" s="2">
        <v>4.5247226342299998</v>
      </c>
      <c r="E124" s="2">
        <v>10.378608100199999</v>
      </c>
      <c r="F124">
        <v>1656984</v>
      </c>
      <c r="G124">
        <v>1657234</v>
      </c>
      <c r="H124" t="s">
        <v>4</v>
      </c>
    </row>
    <row r="125" spans="1:14" x14ac:dyDescent="0.25">
      <c r="A125">
        <v>1718</v>
      </c>
      <c r="B125" t="s">
        <v>36</v>
      </c>
      <c r="C125" s="2">
        <f t="shared" si="1"/>
        <v>7.4357889460350002</v>
      </c>
      <c r="D125" s="2">
        <v>3.62841545687</v>
      </c>
      <c r="E125" s="2">
        <v>11.2431624352</v>
      </c>
      <c r="F125">
        <v>53375</v>
      </c>
      <c r="G125">
        <v>53590</v>
      </c>
      <c r="H125" t="s">
        <v>4</v>
      </c>
    </row>
    <row r="126" spans="1:14" x14ac:dyDescent="0.25">
      <c r="A126">
        <v>196</v>
      </c>
      <c r="B126" t="s">
        <v>249</v>
      </c>
      <c r="C126" s="2">
        <f t="shared" si="1"/>
        <v>7.4272412626550004</v>
      </c>
      <c r="D126" s="2">
        <v>7.7285387335999998</v>
      </c>
      <c r="E126" s="2">
        <v>7.1259437917100001</v>
      </c>
      <c r="F126">
        <v>434594</v>
      </c>
      <c r="G126">
        <v>434800</v>
      </c>
      <c r="H126" t="s">
        <v>0</v>
      </c>
    </row>
    <row r="127" spans="1:14" x14ac:dyDescent="0.25">
      <c r="A127">
        <v>601</v>
      </c>
      <c r="B127" t="s">
        <v>733</v>
      </c>
      <c r="C127" s="2">
        <f t="shared" si="1"/>
        <v>7.347085865725</v>
      </c>
      <c r="D127" s="2">
        <v>2.38706593075</v>
      </c>
      <c r="E127" s="2">
        <v>12.3071058007</v>
      </c>
      <c r="F127">
        <v>1322267</v>
      </c>
      <c r="G127">
        <v>1322398</v>
      </c>
      <c r="H127" t="s">
        <v>0</v>
      </c>
      <c r="N127" s="1"/>
    </row>
    <row r="128" spans="1:14" x14ac:dyDescent="0.25">
      <c r="A128">
        <v>1092</v>
      </c>
      <c r="B128" t="s">
        <v>707</v>
      </c>
      <c r="C128" s="2">
        <f t="shared" si="1"/>
        <v>7.3047914977200001</v>
      </c>
      <c r="D128" s="2">
        <v>3.2831645469400002</v>
      </c>
      <c r="E128" s="2">
        <v>11.3264184485</v>
      </c>
      <c r="F128">
        <v>1270259</v>
      </c>
      <c r="G128">
        <v>1270464</v>
      </c>
      <c r="H128" t="s">
        <v>4</v>
      </c>
    </row>
    <row r="129" spans="1:14" x14ac:dyDescent="0.25">
      <c r="A129">
        <v>1399</v>
      </c>
      <c r="B129" t="s">
        <v>350</v>
      </c>
      <c r="C129" s="2">
        <f t="shared" si="1"/>
        <v>7.2776401619050004</v>
      </c>
      <c r="D129" s="2">
        <v>3.8633305743099999</v>
      </c>
      <c r="E129" s="2">
        <v>10.691949749500001</v>
      </c>
      <c r="F129">
        <v>604090</v>
      </c>
      <c r="G129">
        <v>604232</v>
      </c>
      <c r="H129" t="s">
        <v>4</v>
      </c>
    </row>
    <row r="130" spans="1:14" x14ac:dyDescent="0.25">
      <c r="A130">
        <v>1304</v>
      </c>
      <c r="B130" t="s">
        <v>438</v>
      </c>
      <c r="C130" s="2">
        <f t="shared" ref="C130:C193" si="2">AVERAGE(D130:E130)</f>
        <v>7.2677445193799999</v>
      </c>
      <c r="D130" s="2">
        <v>6.4887089081599996</v>
      </c>
      <c r="E130" s="2">
        <v>8.0467801306000002</v>
      </c>
      <c r="F130">
        <v>773299</v>
      </c>
      <c r="G130">
        <v>773461</v>
      </c>
      <c r="H130" t="s">
        <v>4</v>
      </c>
    </row>
    <row r="131" spans="1:14" x14ac:dyDescent="0.25">
      <c r="A131">
        <v>763</v>
      </c>
      <c r="B131" t="s">
        <v>939</v>
      </c>
      <c r="C131" s="2">
        <f t="shared" si="2"/>
        <v>7.2638408234150003</v>
      </c>
      <c r="D131" s="2">
        <v>5.3179821138000003</v>
      </c>
      <c r="E131" s="2">
        <v>9.2096995330299993</v>
      </c>
      <c r="F131">
        <v>1580053</v>
      </c>
      <c r="G131">
        <v>1580262</v>
      </c>
      <c r="H131" t="s">
        <v>0</v>
      </c>
    </row>
    <row r="132" spans="1:14" x14ac:dyDescent="0.25">
      <c r="A132">
        <v>783</v>
      </c>
      <c r="B132" t="s">
        <v>951</v>
      </c>
      <c r="C132" s="2">
        <f t="shared" si="2"/>
        <v>7.2614574550499995</v>
      </c>
      <c r="D132" s="2">
        <v>7.5359208870999996</v>
      </c>
      <c r="E132" s="2">
        <v>6.9869940230000003</v>
      </c>
      <c r="F132">
        <v>1595512</v>
      </c>
      <c r="G132">
        <v>1595808</v>
      </c>
      <c r="H132" t="s">
        <v>0</v>
      </c>
    </row>
    <row r="133" spans="1:14" x14ac:dyDescent="0.25">
      <c r="A133">
        <v>1183</v>
      </c>
      <c r="B133" t="s">
        <v>579</v>
      </c>
      <c r="C133" s="2">
        <f t="shared" si="2"/>
        <v>7.2404244053699998</v>
      </c>
      <c r="D133" s="2">
        <v>5.1641397007599998</v>
      </c>
      <c r="E133" s="2">
        <v>9.3167091099799997</v>
      </c>
      <c r="F133">
        <v>1037219</v>
      </c>
      <c r="G133">
        <v>1037427</v>
      </c>
      <c r="H133" t="s">
        <v>4</v>
      </c>
    </row>
    <row r="134" spans="1:14" x14ac:dyDescent="0.25">
      <c r="A134">
        <v>1205</v>
      </c>
      <c r="B134" t="s">
        <v>561</v>
      </c>
      <c r="C134" s="2">
        <f t="shared" si="2"/>
        <v>7.2362463687799998</v>
      </c>
      <c r="D134" s="2">
        <v>5.1669065253399999</v>
      </c>
      <c r="E134" s="2">
        <v>9.3055862122199997</v>
      </c>
      <c r="F134">
        <v>1013567</v>
      </c>
      <c r="G134">
        <v>1013812</v>
      </c>
      <c r="H134" t="s">
        <v>4</v>
      </c>
    </row>
    <row r="135" spans="1:14" x14ac:dyDescent="0.25">
      <c r="A135">
        <v>1706</v>
      </c>
      <c r="B135" t="s">
        <v>42</v>
      </c>
      <c r="C135" s="2">
        <f t="shared" si="2"/>
        <v>7.2171002208049995</v>
      </c>
      <c r="D135" s="2">
        <v>6.7246159534799999</v>
      </c>
      <c r="E135" s="2">
        <v>7.70958448813</v>
      </c>
      <c r="F135">
        <v>67226</v>
      </c>
      <c r="G135">
        <v>67537</v>
      </c>
      <c r="H135" t="s">
        <v>4</v>
      </c>
      <c r="N135" s="1"/>
    </row>
    <row r="136" spans="1:14" x14ac:dyDescent="0.25">
      <c r="A136">
        <v>1555</v>
      </c>
      <c r="B136" t="s">
        <v>991</v>
      </c>
      <c r="C136" s="2">
        <f t="shared" si="2"/>
        <v>7.1970233385500002</v>
      </c>
      <c r="D136" s="2">
        <v>2.0830228508999999</v>
      </c>
      <c r="E136" s="2">
        <v>12.3110238262</v>
      </c>
      <c r="F136">
        <v>330476</v>
      </c>
      <c r="G136">
        <v>330612</v>
      </c>
      <c r="H136" t="s">
        <v>4</v>
      </c>
    </row>
    <row r="137" spans="1:14" x14ac:dyDescent="0.25">
      <c r="A137">
        <v>598</v>
      </c>
      <c r="B137" t="s">
        <v>730</v>
      </c>
      <c r="C137" s="2">
        <f t="shared" si="2"/>
        <v>7.1911738687349995</v>
      </c>
      <c r="D137" s="2">
        <v>4.9648829150699996</v>
      </c>
      <c r="E137" s="2">
        <v>9.4174648223999995</v>
      </c>
      <c r="F137">
        <v>1313972</v>
      </c>
      <c r="G137">
        <v>1314210</v>
      </c>
      <c r="H137" t="s">
        <v>0</v>
      </c>
      <c r="N137" s="1"/>
    </row>
    <row r="138" spans="1:14" x14ac:dyDescent="0.25">
      <c r="A138">
        <v>61</v>
      </c>
      <c r="B138" t="s">
        <v>75</v>
      </c>
      <c r="C138" s="2">
        <f t="shared" si="2"/>
        <v>7.0915041541049995</v>
      </c>
      <c r="D138" s="2">
        <v>3.93369969971</v>
      </c>
      <c r="E138" s="2">
        <v>10.2493086085</v>
      </c>
      <c r="F138">
        <v>129343</v>
      </c>
      <c r="G138">
        <v>129465</v>
      </c>
      <c r="H138" t="s">
        <v>0</v>
      </c>
    </row>
    <row r="139" spans="1:14" x14ac:dyDescent="0.25">
      <c r="A139">
        <v>435</v>
      </c>
      <c r="B139" t="s">
        <v>547</v>
      </c>
      <c r="C139" s="2">
        <f t="shared" si="2"/>
        <v>7.0497437272350005</v>
      </c>
      <c r="D139" s="2">
        <v>7.3294343316499999</v>
      </c>
      <c r="E139" s="2">
        <v>6.7700531228200003</v>
      </c>
      <c r="F139">
        <v>998821</v>
      </c>
      <c r="G139">
        <v>998951</v>
      </c>
      <c r="H139" t="s">
        <v>0</v>
      </c>
    </row>
    <row r="140" spans="1:14" x14ac:dyDescent="0.25">
      <c r="A140">
        <v>1490</v>
      </c>
      <c r="B140" t="s">
        <v>258</v>
      </c>
      <c r="C140" s="2">
        <f t="shared" si="2"/>
        <v>7.0357842710249994</v>
      </c>
      <c r="D140" s="2">
        <v>8.6781658011899996</v>
      </c>
      <c r="E140" s="2">
        <v>5.39340274086</v>
      </c>
      <c r="F140">
        <v>448278</v>
      </c>
      <c r="G140">
        <v>448473</v>
      </c>
      <c r="H140" t="s">
        <v>4</v>
      </c>
    </row>
    <row r="141" spans="1:14" x14ac:dyDescent="0.25">
      <c r="A141">
        <v>1358</v>
      </c>
      <c r="B141" t="s">
        <v>394</v>
      </c>
      <c r="C141" s="2">
        <f t="shared" si="2"/>
        <v>7.0314800400450004</v>
      </c>
      <c r="D141" s="2">
        <v>3.6453042130900002</v>
      </c>
      <c r="E141" s="2">
        <v>10.417655867000001</v>
      </c>
      <c r="F141">
        <v>700904</v>
      </c>
      <c r="G141">
        <v>701091</v>
      </c>
      <c r="H141" t="s">
        <v>4</v>
      </c>
    </row>
    <row r="142" spans="1:14" x14ac:dyDescent="0.25">
      <c r="A142">
        <v>1098</v>
      </c>
      <c r="B142" t="s">
        <v>699</v>
      </c>
      <c r="C142" s="2">
        <f t="shared" si="2"/>
        <v>6.9994267836099997</v>
      </c>
      <c r="D142" s="2">
        <v>6.4060868256800001</v>
      </c>
      <c r="E142" s="2">
        <v>7.5927667415400002</v>
      </c>
      <c r="F142">
        <v>1262264</v>
      </c>
      <c r="G142">
        <v>1262396</v>
      </c>
      <c r="H142" t="s">
        <v>4</v>
      </c>
    </row>
    <row r="143" spans="1:14" x14ac:dyDescent="0.25">
      <c r="A143">
        <v>703</v>
      </c>
      <c r="B143" t="s">
        <v>873</v>
      </c>
      <c r="C143" s="2">
        <f t="shared" si="2"/>
        <v>6.9885181324100003</v>
      </c>
      <c r="D143" s="2">
        <v>4.7470685018100003</v>
      </c>
      <c r="E143" s="2">
        <v>9.2299677630100003</v>
      </c>
      <c r="F143">
        <v>1491742</v>
      </c>
      <c r="G143">
        <v>1492009</v>
      </c>
      <c r="H143" t="s">
        <v>0</v>
      </c>
    </row>
    <row r="144" spans="1:14" x14ac:dyDescent="0.25">
      <c r="A144">
        <v>63</v>
      </c>
      <c r="B144" t="s">
        <v>76</v>
      </c>
      <c r="C144" s="2">
        <f t="shared" si="2"/>
        <v>6.9712378635199999</v>
      </c>
      <c r="D144" s="2">
        <v>3.3987679044400001</v>
      </c>
      <c r="E144" s="2">
        <v>10.5437078226</v>
      </c>
      <c r="F144">
        <v>131157</v>
      </c>
      <c r="G144">
        <v>131454</v>
      </c>
      <c r="H144" t="s">
        <v>0</v>
      </c>
    </row>
    <row r="145" spans="1:14" x14ac:dyDescent="0.25">
      <c r="A145">
        <v>957</v>
      </c>
      <c r="B145" t="s">
        <v>833</v>
      </c>
      <c r="C145" s="2">
        <f t="shared" si="2"/>
        <v>6.9629392373800005</v>
      </c>
      <c r="D145" s="2">
        <v>5.93883142433</v>
      </c>
      <c r="E145" s="2">
        <v>7.9870470504300002</v>
      </c>
      <c r="F145">
        <v>1459077</v>
      </c>
      <c r="G145">
        <v>1459280</v>
      </c>
      <c r="H145" t="s">
        <v>4</v>
      </c>
    </row>
    <row r="146" spans="1:14" x14ac:dyDescent="0.25">
      <c r="A146">
        <v>24</v>
      </c>
      <c r="B146" t="s">
        <v>28</v>
      </c>
      <c r="C146" s="2">
        <f t="shared" si="2"/>
        <v>6.9597212859799997</v>
      </c>
      <c r="D146" s="2">
        <v>8.4099185288099996</v>
      </c>
      <c r="E146" s="2">
        <v>5.5095240431499999</v>
      </c>
      <c r="F146">
        <v>43495</v>
      </c>
      <c r="G146">
        <v>43696</v>
      </c>
      <c r="H146" t="s">
        <v>0</v>
      </c>
    </row>
    <row r="147" spans="1:14" x14ac:dyDescent="0.25">
      <c r="A147">
        <v>1196</v>
      </c>
      <c r="B147" t="s">
        <v>573</v>
      </c>
      <c r="C147" s="2">
        <f t="shared" si="2"/>
        <v>6.9475697803800003</v>
      </c>
      <c r="D147" s="2">
        <v>2.5312919145600001</v>
      </c>
      <c r="E147" s="2">
        <v>11.3638476462</v>
      </c>
      <c r="F147">
        <v>1024636</v>
      </c>
      <c r="G147">
        <v>1024798</v>
      </c>
      <c r="H147" t="s">
        <v>4</v>
      </c>
    </row>
    <row r="148" spans="1:14" x14ac:dyDescent="0.25">
      <c r="A148">
        <v>519</v>
      </c>
      <c r="B148" t="s">
        <v>633</v>
      </c>
      <c r="C148" s="2">
        <f t="shared" si="2"/>
        <v>6.9281948155999995</v>
      </c>
      <c r="D148" s="2">
        <v>4.4073465045800004</v>
      </c>
      <c r="E148" s="2">
        <v>9.4490431266199995</v>
      </c>
      <c r="F148">
        <v>1160192</v>
      </c>
      <c r="G148">
        <v>1160484</v>
      </c>
      <c r="H148" t="s">
        <v>0</v>
      </c>
      <c r="N148" s="1"/>
    </row>
    <row r="149" spans="1:14" x14ac:dyDescent="0.25">
      <c r="A149">
        <v>126</v>
      </c>
      <c r="B149" t="s">
        <v>169</v>
      </c>
      <c r="C149" s="2">
        <f t="shared" si="2"/>
        <v>6.9229844944450001</v>
      </c>
      <c r="D149" s="2">
        <v>3.41989733639</v>
      </c>
      <c r="E149" s="2">
        <v>10.426071652499999</v>
      </c>
      <c r="F149">
        <v>286952</v>
      </c>
      <c r="G149">
        <v>287070</v>
      </c>
      <c r="H149" t="s">
        <v>0</v>
      </c>
    </row>
    <row r="150" spans="1:14" x14ac:dyDescent="0.25">
      <c r="A150">
        <v>1339</v>
      </c>
      <c r="B150" t="s">
        <v>410</v>
      </c>
      <c r="C150" s="2">
        <f t="shared" si="2"/>
        <v>6.9154226098049998</v>
      </c>
      <c r="D150" s="2">
        <v>7.39060668681</v>
      </c>
      <c r="E150" s="2">
        <v>6.4402385327999996</v>
      </c>
      <c r="F150">
        <v>720419</v>
      </c>
      <c r="G150">
        <v>720653</v>
      </c>
      <c r="H150" t="s">
        <v>4</v>
      </c>
    </row>
    <row r="151" spans="1:14" x14ac:dyDescent="0.25">
      <c r="A151">
        <v>1319</v>
      </c>
      <c r="B151" t="s">
        <v>426</v>
      </c>
      <c r="C151" s="2">
        <f t="shared" si="2"/>
        <v>6.9133962229249999</v>
      </c>
      <c r="D151" s="2">
        <v>2.3015878672499999</v>
      </c>
      <c r="E151" s="2">
        <v>11.5252045786</v>
      </c>
      <c r="F151">
        <v>746983</v>
      </c>
      <c r="G151">
        <v>747167</v>
      </c>
      <c r="H151" t="s">
        <v>4</v>
      </c>
    </row>
    <row r="152" spans="1:14" x14ac:dyDescent="0.25">
      <c r="A152">
        <v>220</v>
      </c>
      <c r="B152" t="s">
        <v>285</v>
      </c>
      <c r="C152" s="2">
        <f t="shared" si="2"/>
        <v>6.9110805054150006</v>
      </c>
      <c r="D152" s="2">
        <v>5.7191290004999997</v>
      </c>
      <c r="E152" s="2">
        <v>8.1030320103300006</v>
      </c>
      <c r="F152">
        <v>481977</v>
      </c>
      <c r="G152">
        <v>482283</v>
      </c>
      <c r="H152" t="s">
        <v>0</v>
      </c>
      <c r="N152" s="1"/>
    </row>
    <row r="153" spans="1:14" x14ac:dyDescent="0.25">
      <c r="A153">
        <v>300</v>
      </c>
      <c r="B153" t="s">
        <v>386</v>
      </c>
      <c r="C153" s="2">
        <f t="shared" si="2"/>
        <v>6.9072607752649997</v>
      </c>
      <c r="D153" s="2">
        <v>5.2212206958099996</v>
      </c>
      <c r="E153" s="2">
        <v>8.5933008547200007</v>
      </c>
      <c r="F153">
        <v>678554</v>
      </c>
      <c r="G153">
        <v>678726</v>
      </c>
      <c r="H153" t="s">
        <v>0</v>
      </c>
    </row>
    <row r="154" spans="1:14" x14ac:dyDescent="0.25">
      <c r="A154">
        <v>1333</v>
      </c>
      <c r="B154" t="s">
        <v>415</v>
      </c>
      <c r="C154" s="2">
        <f t="shared" si="2"/>
        <v>6.9012342743749997</v>
      </c>
      <c r="D154" s="2">
        <v>2.2118889692499999</v>
      </c>
      <c r="E154" s="2">
        <v>11.5905795795</v>
      </c>
      <c r="F154">
        <v>726941</v>
      </c>
      <c r="G154">
        <v>727045</v>
      </c>
      <c r="H154" t="s">
        <v>4</v>
      </c>
    </row>
    <row r="155" spans="1:14" x14ac:dyDescent="0.25">
      <c r="A155">
        <v>1117</v>
      </c>
      <c r="B155" t="s">
        <v>672</v>
      </c>
      <c r="C155" s="2">
        <f t="shared" si="2"/>
        <v>6.8886285167850003</v>
      </c>
      <c r="D155" s="2">
        <v>5.7603291372900003</v>
      </c>
      <c r="E155" s="2">
        <v>8.0169278962800004</v>
      </c>
      <c r="F155">
        <v>1227540</v>
      </c>
      <c r="G155">
        <v>1227684</v>
      </c>
      <c r="H155" t="s">
        <v>4</v>
      </c>
    </row>
    <row r="156" spans="1:14" x14ac:dyDescent="0.25">
      <c r="A156">
        <v>293</v>
      </c>
      <c r="B156" t="s">
        <v>382</v>
      </c>
      <c r="C156" s="2">
        <f t="shared" si="2"/>
        <v>6.8811348199850002</v>
      </c>
      <c r="D156" s="2">
        <v>6.3844994705699998</v>
      </c>
      <c r="E156" s="2">
        <v>7.3777701693999997</v>
      </c>
      <c r="F156">
        <v>671217</v>
      </c>
      <c r="G156">
        <v>671432</v>
      </c>
      <c r="H156" t="s">
        <v>0</v>
      </c>
    </row>
    <row r="157" spans="1:14" x14ac:dyDescent="0.25">
      <c r="A157">
        <v>1060</v>
      </c>
      <c r="B157" t="s">
        <v>750</v>
      </c>
      <c r="C157" s="2">
        <f t="shared" si="2"/>
        <v>6.8758182053199999</v>
      </c>
      <c r="D157" s="2">
        <v>5.2231963933000003</v>
      </c>
      <c r="E157" s="2">
        <v>8.5284400173399995</v>
      </c>
      <c r="F157">
        <v>1345174</v>
      </c>
      <c r="G157">
        <v>1345536</v>
      </c>
      <c r="H157" t="s">
        <v>4</v>
      </c>
    </row>
    <row r="158" spans="1:14" x14ac:dyDescent="0.25">
      <c r="A158">
        <v>138</v>
      </c>
      <c r="B158" t="s">
        <v>188</v>
      </c>
      <c r="C158" s="2">
        <f t="shared" si="2"/>
        <v>6.8726472417049997</v>
      </c>
      <c r="D158" s="2">
        <v>6.5024846658</v>
      </c>
      <c r="E158" s="2">
        <v>7.2428098176100004</v>
      </c>
      <c r="F158">
        <v>311725</v>
      </c>
      <c r="G158">
        <v>311876</v>
      </c>
      <c r="H158" t="s">
        <v>0</v>
      </c>
    </row>
    <row r="159" spans="1:14" x14ac:dyDescent="0.25">
      <c r="A159">
        <v>1165</v>
      </c>
      <c r="B159" t="s">
        <v>1006</v>
      </c>
      <c r="C159" s="2">
        <f t="shared" si="2"/>
        <v>6.8592360358700004</v>
      </c>
      <c r="D159" s="2">
        <v>3.24047025494</v>
      </c>
      <c r="E159" s="2">
        <v>10.478001816800001</v>
      </c>
      <c r="F159">
        <v>1078004</v>
      </c>
      <c r="G159">
        <v>1078154</v>
      </c>
      <c r="H159" t="s">
        <v>4</v>
      </c>
      <c r="M159" s="1"/>
    </row>
    <row r="160" spans="1:14" x14ac:dyDescent="0.25">
      <c r="A160">
        <v>100</v>
      </c>
      <c r="B160" t="s">
        <v>135</v>
      </c>
      <c r="C160" s="2">
        <f t="shared" si="2"/>
        <v>6.7910919446150002</v>
      </c>
      <c r="D160" s="2">
        <v>1.20120823853</v>
      </c>
      <c r="E160" s="2">
        <v>12.3809756507</v>
      </c>
      <c r="F160">
        <v>238180</v>
      </c>
      <c r="G160">
        <v>238354</v>
      </c>
      <c r="H160" t="s">
        <v>0</v>
      </c>
    </row>
    <row r="161" spans="1:14" x14ac:dyDescent="0.25">
      <c r="A161">
        <v>1403</v>
      </c>
      <c r="B161" t="s">
        <v>346</v>
      </c>
      <c r="C161" s="2">
        <f t="shared" si="2"/>
        <v>6.7851777160349993</v>
      </c>
      <c r="D161" s="2">
        <v>4.6410343429200003</v>
      </c>
      <c r="E161" s="2">
        <v>8.9293210891499992</v>
      </c>
      <c r="F161">
        <v>592786</v>
      </c>
      <c r="G161">
        <v>592981</v>
      </c>
      <c r="H161" t="s">
        <v>4</v>
      </c>
    </row>
    <row r="162" spans="1:14" x14ac:dyDescent="0.25">
      <c r="A162">
        <v>720</v>
      </c>
      <c r="B162" t="s">
        <v>897</v>
      </c>
      <c r="C162" s="2">
        <f t="shared" si="2"/>
        <v>6.7844613170100008</v>
      </c>
      <c r="D162" s="2">
        <v>4.9539480833500003</v>
      </c>
      <c r="E162" s="2">
        <v>8.6149745506700004</v>
      </c>
      <c r="F162">
        <v>1525712</v>
      </c>
      <c r="G162">
        <v>1525913</v>
      </c>
      <c r="H162" t="s">
        <v>0</v>
      </c>
    </row>
    <row r="163" spans="1:14" x14ac:dyDescent="0.25">
      <c r="A163">
        <v>1675</v>
      </c>
      <c r="B163" t="s">
        <v>87</v>
      </c>
      <c r="C163" s="2">
        <f t="shared" si="2"/>
        <v>6.7611222930199997</v>
      </c>
      <c r="D163" s="2">
        <v>5.3732777701599996</v>
      </c>
      <c r="E163" s="2">
        <v>8.1489668158799997</v>
      </c>
      <c r="F163">
        <v>143241</v>
      </c>
      <c r="G163">
        <v>143519</v>
      </c>
      <c r="H163" t="s">
        <v>4</v>
      </c>
    </row>
    <row r="164" spans="1:14" x14ac:dyDescent="0.25">
      <c r="A164">
        <v>725</v>
      </c>
      <c r="B164" t="s">
        <v>901</v>
      </c>
      <c r="C164" s="2">
        <f t="shared" si="2"/>
        <v>6.74253768162</v>
      </c>
      <c r="D164" s="2">
        <v>3.15500805274</v>
      </c>
      <c r="E164" s="2">
        <v>10.3300673105</v>
      </c>
      <c r="F164">
        <v>1530574</v>
      </c>
      <c r="G164">
        <v>1530741</v>
      </c>
      <c r="H164" t="s">
        <v>0</v>
      </c>
    </row>
    <row r="165" spans="1:14" x14ac:dyDescent="0.25">
      <c r="A165">
        <v>189</v>
      </c>
      <c r="B165" t="s">
        <v>241</v>
      </c>
      <c r="C165" s="2">
        <f t="shared" si="2"/>
        <v>6.7370850465049994</v>
      </c>
      <c r="D165" s="2">
        <v>4.25059833202</v>
      </c>
      <c r="E165" s="2">
        <v>9.2235717609899996</v>
      </c>
      <c r="F165">
        <v>424151</v>
      </c>
      <c r="G165">
        <v>424264</v>
      </c>
      <c r="H165" t="s">
        <v>0</v>
      </c>
    </row>
    <row r="166" spans="1:14" x14ac:dyDescent="0.25">
      <c r="A166">
        <v>434</v>
      </c>
      <c r="B166" t="s">
        <v>544</v>
      </c>
      <c r="C166" s="2">
        <f t="shared" si="2"/>
        <v>6.7141968114999999</v>
      </c>
      <c r="D166" s="2">
        <v>5.4507343091599996</v>
      </c>
      <c r="E166" s="2">
        <v>7.9776593138400003</v>
      </c>
      <c r="F166">
        <v>993091</v>
      </c>
      <c r="G166">
        <v>993494</v>
      </c>
      <c r="H166" t="s">
        <v>0</v>
      </c>
    </row>
    <row r="167" spans="1:14" x14ac:dyDescent="0.25">
      <c r="A167">
        <v>1194</v>
      </c>
      <c r="B167" t="s">
        <v>575</v>
      </c>
      <c r="C167" s="2">
        <f t="shared" si="2"/>
        <v>6.6897116916449999</v>
      </c>
      <c r="D167" s="2">
        <v>5.9850968936499997</v>
      </c>
      <c r="E167" s="2">
        <v>7.3943264896400001</v>
      </c>
      <c r="F167">
        <v>1029430</v>
      </c>
      <c r="G167">
        <v>1029576</v>
      </c>
      <c r="H167" t="s">
        <v>4</v>
      </c>
    </row>
    <row r="168" spans="1:14" x14ac:dyDescent="0.25">
      <c r="A168">
        <v>1700</v>
      </c>
      <c r="B168" t="s">
        <v>49</v>
      </c>
      <c r="C168" s="2">
        <f t="shared" si="2"/>
        <v>6.6879163791449994</v>
      </c>
      <c r="D168" s="2">
        <v>1.79249067989</v>
      </c>
      <c r="E168" s="2">
        <v>11.583342078399999</v>
      </c>
      <c r="F168">
        <v>78717</v>
      </c>
      <c r="G168">
        <v>78839</v>
      </c>
      <c r="H168" t="s">
        <v>4</v>
      </c>
    </row>
    <row r="169" spans="1:14" x14ac:dyDescent="0.25">
      <c r="A169">
        <v>282</v>
      </c>
      <c r="B169" t="s">
        <v>372</v>
      </c>
      <c r="C169" s="2">
        <f t="shared" si="2"/>
        <v>6.6826286120650007</v>
      </c>
      <c r="D169" s="2">
        <v>2.7950442926300001</v>
      </c>
      <c r="E169" s="2">
        <v>10.5702129315</v>
      </c>
      <c r="F169">
        <v>653542</v>
      </c>
      <c r="G169">
        <v>653607</v>
      </c>
      <c r="H169" t="s">
        <v>0</v>
      </c>
      <c r="N169" s="1"/>
    </row>
    <row r="170" spans="1:14" x14ac:dyDescent="0.25">
      <c r="A170">
        <v>752</v>
      </c>
      <c r="B170" t="s">
        <v>926</v>
      </c>
      <c r="C170" s="2">
        <f t="shared" si="2"/>
        <v>6.6184865691050003</v>
      </c>
      <c r="D170" s="2">
        <v>4.9139323053500004</v>
      </c>
      <c r="E170" s="2">
        <v>8.3230408328600003</v>
      </c>
      <c r="F170">
        <v>1563046</v>
      </c>
      <c r="G170">
        <v>1563260</v>
      </c>
      <c r="H170" t="s">
        <v>0</v>
      </c>
    </row>
    <row r="171" spans="1:14" x14ac:dyDescent="0.25">
      <c r="A171">
        <v>1672</v>
      </c>
      <c r="B171" t="s">
        <v>90</v>
      </c>
      <c r="C171" s="2">
        <f t="shared" si="2"/>
        <v>6.6115044298650005</v>
      </c>
      <c r="D171" s="2">
        <v>6.4051464748900004</v>
      </c>
      <c r="E171" s="2">
        <v>6.8178623848399997</v>
      </c>
      <c r="F171">
        <v>148127</v>
      </c>
      <c r="G171">
        <v>148276</v>
      </c>
      <c r="H171" t="s">
        <v>4</v>
      </c>
    </row>
    <row r="172" spans="1:14" x14ac:dyDescent="0.25">
      <c r="A172">
        <v>43</v>
      </c>
      <c r="B172" t="s">
        <v>53</v>
      </c>
      <c r="C172" s="2">
        <f t="shared" si="2"/>
        <v>6.6113747698599994</v>
      </c>
      <c r="D172" s="2">
        <v>4.9693431342999999</v>
      </c>
      <c r="E172" s="2">
        <v>8.2534064054199998</v>
      </c>
      <c r="F172">
        <v>85456</v>
      </c>
      <c r="G172">
        <v>85586</v>
      </c>
      <c r="H172" t="s">
        <v>0</v>
      </c>
    </row>
    <row r="173" spans="1:14" x14ac:dyDescent="0.25">
      <c r="A173">
        <v>341</v>
      </c>
      <c r="B173" t="s">
        <v>460</v>
      </c>
      <c r="C173" s="2">
        <f t="shared" si="2"/>
        <v>6.6069178491600002</v>
      </c>
      <c r="D173" s="2">
        <v>4.6144059007099996</v>
      </c>
      <c r="E173" s="2">
        <v>8.59942979761</v>
      </c>
      <c r="F173">
        <v>818807</v>
      </c>
      <c r="G173">
        <v>819074</v>
      </c>
      <c r="H173" t="s">
        <v>0</v>
      </c>
      <c r="M173" s="1"/>
    </row>
    <row r="174" spans="1:14" x14ac:dyDescent="0.25">
      <c r="A174">
        <v>897</v>
      </c>
      <c r="B174" t="s">
        <v>876</v>
      </c>
      <c r="C174" s="2">
        <f t="shared" si="2"/>
        <v>6.6025404323500005</v>
      </c>
      <c r="D174" s="2">
        <v>6.2593223544500001</v>
      </c>
      <c r="E174" s="2">
        <v>6.9457585102500001</v>
      </c>
      <c r="F174">
        <v>1496305</v>
      </c>
      <c r="G174">
        <v>1496541</v>
      </c>
      <c r="H174" t="s">
        <v>4</v>
      </c>
    </row>
    <row r="175" spans="1:14" x14ac:dyDescent="0.25">
      <c r="A175">
        <v>117</v>
      </c>
      <c r="B175" t="s">
        <v>157</v>
      </c>
      <c r="C175" s="2">
        <f t="shared" si="2"/>
        <v>6.5943587359649998</v>
      </c>
      <c r="D175" s="2">
        <v>4.8187530144600004</v>
      </c>
      <c r="E175" s="2">
        <v>8.3699644574699992</v>
      </c>
      <c r="F175">
        <v>278204</v>
      </c>
      <c r="G175">
        <v>278431</v>
      </c>
      <c r="H175" t="s">
        <v>0</v>
      </c>
    </row>
    <row r="176" spans="1:14" x14ac:dyDescent="0.25">
      <c r="A176">
        <v>103</v>
      </c>
      <c r="B176" t="s">
        <v>139</v>
      </c>
      <c r="C176" s="2">
        <f t="shared" si="2"/>
        <v>6.5705627528449995</v>
      </c>
      <c r="D176" s="2">
        <v>6.00602131635</v>
      </c>
      <c r="E176" s="2">
        <v>7.1351041893399998</v>
      </c>
      <c r="F176">
        <v>242893</v>
      </c>
      <c r="G176">
        <v>243076</v>
      </c>
      <c r="H176" t="s">
        <v>0</v>
      </c>
    </row>
    <row r="177" spans="1:14" x14ac:dyDescent="0.25">
      <c r="A177">
        <v>929</v>
      </c>
      <c r="B177" t="s">
        <v>846</v>
      </c>
      <c r="C177" s="2">
        <f t="shared" si="2"/>
        <v>6.5691968570949992</v>
      </c>
      <c r="D177" s="2">
        <v>2.4842745656899998</v>
      </c>
      <c r="E177" s="2">
        <v>10.6541191485</v>
      </c>
      <c r="F177">
        <v>1476005</v>
      </c>
      <c r="G177">
        <v>1476314</v>
      </c>
      <c r="H177" t="s">
        <v>4</v>
      </c>
      <c r="N177" s="1"/>
    </row>
    <row r="178" spans="1:14" x14ac:dyDescent="0.25">
      <c r="A178">
        <v>1423</v>
      </c>
      <c r="B178" t="s">
        <v>323</v>
      </c>
      <c r="C178" s="2">
        <f t="shared" si="2"/>
        <v>6.5535524741050004</v>
      </c>
      <c r="D178" s="2">
        <v>7.36248342785</v>
      </c>
      <c r="E178" s="2">
        <v>5.74462152036</v>
      </c>
      <c r="F178">
        <v>540777</v>
      </c>
      <c r="G178">
        <v>540982</v>
      </c>
      <c r="H178" t="s">
        <v>4</v>
      </c>
      <c r="N178" s="1"/>
    </row>
    <row r="179" spans="1:14" x14ac:dyDescent="0.25">
      <c r="A179">
        <v>652</v>
      </c>
      <c r="B179" t="s">
        <v>797</v>
      </c>
      <c r="C179" s="2">
        <f t="shared" si="2"/>
        <v>6.5239244738249997</v>
      </c>
      <c r="D179" s="2">
        <v>2.5803616047500002</v>
      </c>
      <c r="E179" s="2">
        <v>10.4674873429</v>
      </c>
      <c r="F179">
        <v>1400726</v>
      </c>
      <c r="G179">
        <v>1400850</v>
      </c>
      <c r="H179" t="s">
        <v>0</v>
      </c>
    </row>
    <row r="180" spans="1:14" x14ac:dyDescent="0.25">
      <c r="A180">
        <v>1347</v>
      </c>
      <c r="B180" t="s">
        <v>404</v>
      </c>
      <c r="C180" s="2">
        <f t="shared" si="2"/>
        <v>6.5139936602599997</v>
      </c>
      <c r="D180" s="2">
        <v>6.7862343669399996</v>
      </c>
      <c r="E180" s="2">
        <v>6.2417529535799998</v>
      </c>
      <c r="F180">
        <v>711093</v>
      </c>
      <c r="G180">
        <v>711319</v>
      </c>
      <c r="H180" t="s">
        <v>4</v>
      </c>
    </row>
    <row r="181" spans="1:14" x14ac:dyDescent="0.25">
      <c r="A181">
        <v>308</v>
      </c>
      <c r="B181" t="s">
        <v>401</v>
      </c>
      <c r="C181" s="2">
        <f t="shared" si="2"/>
        <v>6.5134409019049997</v>
      </c>
      <c r="D181" s="2">
        <v>2.98865781731</v>
      </c>
      <c r="E181" s="2">
        <v>10.0382239865</v>
      </c>
      <c r="F181">
        <v>704603</v>
      </c>
      <c r="G181">
        <v>704927</v>
      </c>
      <c r="H181" t="s">
        <v>0</v>
      </c>
    </row>
    <row r="182" spans="1:14" x14ac:dyDescent="0.25">
      <c r="A182">
        <v>621</v>
      </c>
      <c r="B182" t="s">
        <v>1007</v>
      </c>
      <c r="C182" s="2">
        <f t="shared" si="2"/>
        <v>6.5131463645850003</v>
      </c>
      <c r="D182" s="2">
        <v>5.5581811612200003</v>
      </c>
      <c r="E182" s="2">
        <v>7.4681115679500003</v>
      </c>
      <c r="F182">
        <v>1343526</v>
      </c>
      <c r="G182">
        <v>1343687</v>
      </c>
      <c r="H182" t="s">
        <v>0</v>
      </c>
      <c r="N182" s="1"/>
    </row>
    <row r="183" spans="1:14" x14ac:dyDescent="0.25">
      <c r="A183">
        <v>1025</v>
      </c>
      <c r="B183" t="s">
        <v>783</v>
      </c>
      <c r="C183" s="2">
        <f t="shared" si="2"/>
        <v>6.5072359292249997</v>
      </c>
      <c r="D183" s="2">
        <v>6.4333521326499996</v>
      </c>
      <c r="E183" s="2">
        <v>6.5811197257999998</v>
      </c>
      <c r="F183">
        <v>1381713</v>
      </c>
      <c r="G183">
        <v>1381821</v>
      </c>
      <c r="H183" t="s">
        <v>4</v>
      </c>
    </row>
    <row r="184" spans="1:14" x14ac:dyDescent="0.25">
      <c r="A184">
        <v>723</v>
      </c>
      <c r="B184" t="s">
        <v>900</v>
      </c>
      <c r="C184" s="2">
        <f t="shared" si="2"/>
        <v>6.5066826374449995</v>
      </c>
      <c r="D184" s="2">
        <v>6.7439290228699997</v>
      </c>
      <c r="E184" s="2">
        <v>6.2694362520200002</v>
      </c>
      <c r="F184">
        <v>1530244</v>
      </c>
      <c r="G184">
        <v>1530367</v>
      </c>
      <c r="H184" t="s">
        <v>0</v>
      </c>
      <c r="M184" s="1"/>
    </row>
    <row r="185" spans="1:14" x14ac:dyDescent="0.25">
      <c r="A185">
        <v>1139</v>
      </c>
      <c r="B185" t="s">
        <v>650</v>
      </c>
      <c r="C185" s="2">
        <f t="shared" si="2"/>
        <v>6.49038740594</v>
      </c>
      <c r="D185" s="2">
        <v>4.3264763790399998</v>
      </c>
      <c r="E185" s="2">
        <v>8.6542984328399992</v>
      </c>
      <c r="F185">
        <v>1199758</v>
      </c>
      <c r="G185">
        <v>1200012</v>
      </c>
      <c r="H185" t="s">
        <v>4</v>
      </c>
      <c r="M185" s="1"/>
    </row>
    <row r="186" spans="1:14" x14ac:dyDescent="0.25">
      <c r="A186">
        <v>1169</v>
      </c>
      <c r="B186" t="s">
        <v>592</v>
      </c>
      <c r="C186" s="2">
        <f t="shared" si="2"/>
        <v>6.4856110655899997</v>
      </c>
      <c r="D186" s="2">
        <v>4.5563711623299996</v>
      </c>
      <c r="E186" s="2">
        <v>8.4148509688500006</v>
      </c>
      <c r="F186">
        <v>1071033</v>
      </c>
      <c r="G186">
        <v>1071383</v>
      </c>
      <c r="H186" t="s">
        <v>4</v>
      </c>
      <c r="N186" s="1"/>
    </row>
    <row r="187" spans="1:14" x14ac:dyDescent="0.25">
      <c r="A187">
        <v>516</v>
      </c>
      <c r="B187" t="s">
        <v>630</v>
      </c>
      <c r="C187" s="2">
        <f t="shared" si="2"/>
        <v>6.46603099871</v>
      </c>
      <c r="D187" s="2">
        <v>2.7833822867200002</v>
      </c>
      <c r="E187" s="2">
        <v>10.1486797107</v>
      </c>
      <c r="F187">
        <v>1156306</v>
      </c>
      <c r="G187">
        <v>1156487</v>
      </c>
      <c r="H187" t="s">
        <v>0</v>
      </c>
    </row>
    <row r="188" spans="1:14" x14ac:dyDescent="0.25">
      <c r="A188">
        <v>1713</v>
      </c>
      <c r="B188" t="s">
        <v>37</v>
      </c>
      <c r="C188" s="2">
        <f t="shared" si="2"/>
        <v>6.43170386264</v>
      </c>
      <c r="D188" s="2">
        <v>5.9711458622100002</v>
      </c>
      <c r="E188" s="2">
        <v>6.8922618630699999</v>
      </c>
      <c r="F188">
        <v>54615</v>
      </c>
      <c r="G188">
        <v>54809</v>
      </c>
      <c r="H188" t="s">
        <v>4</v>
      </c>
    </row>
    <row r="189" spans="1:14" x14ac:dyDescent="0.25">
      <c r="A189">
        <v>764</v>
      </c>
      <c r="B189" t="s">
        <v>941</v>
      </c>
      <c r="C189" s="2">
        <f t="shared" si="2"/>
        <v>6.4114637814749997</v>
      </c>
      <c r="D189" s="2">
        <v>2.3574485945500001</v>
      </c>
      <c r="E189" s="2">
        <v>10.465478968399999</v>
      </c>
      <c r="F189">
        <v>1582894</v>
      </c>
      <c r="G189">
        <v>1582996</v>
      </c>
      <c r="H189" t="s">
        <v>0</v>
      </c>
    </row>
    <row r="190" spans="1:14" x14ac:dyDescent="0.25">
      <c r="A190">
        <v>1404</v>
      </c>
      <c r="B190" t="s">
        <v>343</v>
      </c>
      <c r="C190" s="2">
        <f t="shared" si="2"/>
        <v>6.3983347479349995</v>
      </c>
      <c r="D190" s="2">
        <v>5.5036582297700001</v>
      </c>
      <c r="E190" s="2">
        <v>7.2930112660999997</v>
      </c>
      <c r="F190">
        <v>581115</v>
      </c>
      <c r="G190">
        <v>581223</v>
      </c>
      <c r="H190" t="s">
        <v>4</v>
      </c>
    </row>
    <row r="191" spans="1:14" x14ac:dyDescent="0.25">
      <c r="A191">
        <v>1264</v>
      </c>
      <c r="B191" t="s">
        <v>468</v>
      </c>
      <c r="C191" s="2">
        <f t="shared" si="2"/>
        <v>6.3657582446800003</v>
      </c>
      <c r="D191" s="2">
        <v>7.5152653695799998</v>
      </c>
      <c r="E191" s="2">
        <v>5.2162511197799999</v>
      </c>
      <c r="F191">
        <v>832288</v>
      </c>
      <c r="G191">
        <v>832553</v>
      </c>
      <c r="H191" t="s">
        <v>4</v>
      </c>
      <c r="N191" s="1"/>
    </row>
    <row r="192" spans="1:14" x14ac:dyDescent="0.25">
      <c r="A192">
        <v>515</v>
      </c>
      <c r="B192" t="s">
        <v>627</v>
      </c>
      <c r="C192" s="2">
        <f t="shared" si="2"/>
        <v>6.344665177655</v>
      </c>
      <c r="D192" s="2">
        <v>5.3657437081000001</v>
      </c>
      <c r="E192" s="2">
        <v>7.32358664721</v>
      </c>
      <c r="F192">
        <v>1139825</v>
      </c>
      <c r="G192">
        <v>1140098</v>
      </c>
      <c r="H192" t="s">
        <v>0</v>
      </c>
    </row>
    <row r="193" spans="1:14" x14ac:dyDescent="0.25">
      <c r="A193">
        <v>1149</v>
      </c>
      <c r="B193" t="s">
        <v>623</v>
      </c>
      <c r="C193" s="2">
        <f t="shared" si="2"/>
        <v>6.2820509643049993</v>
      </c>
      <c r="D193" s="2">
        <v>1.6530523826100001</v>
      </c>
      <c r="E193" s="2">
        <v>10.911049545999999</v>
      </c>
      <c r="F193">
        <v>1132144</v>
      </c>
      <c r="G193">
        <v>1132284</v>
      </c>
      <c r="H193" t="s">
        <v>4</v>
      </c>
    </row>
    <row r="194" spans="1:14" x14ac:dyDescent="0.25">
      <c r="A194">
        <v>968</v>
      </c>
      <c r="B194" t="s">
        <v>828</v>
      </c>
      <c r="C194" s="2">
        <f t="shared" ref="C194:C257" si="3">AVERAGE(D194:E194)</f>
        <v>6.2703814118699999</v>
      </c>
      <c r="D194" s="2">
        <v>4.6356685008299996</v>
      </c>
      <c r="E194" s="2">
        <v>7.9050943229100001</v>
      </c>
      <c r="F194">
        <v>1447536</v>
      </c>
      <c r="G194">
        <v>1447890</v>
      </c>
      <c r="H194" t="s">
        <v>4</v>
      </c>
    </row>
    <row r="195" spans="1:14" x14ac:dyDescent="0.25">
      <c r="A195">
        <v>1071</v>
      </c>
      <c r="B195" t="s">
        <v>737</v>
      </c>
      <c r="C195" s="2">
        <f t="shared" si="3"/>
        <v>6.2618857809600001</v>
      </c>
      <c r="D195" s="2">
        <v>3.73829079347</v>
      </c>
      <c r="E195" s="2">
        <v>8.7854807684500003</v>
      </c>
      <c r="F195">
        <v>1328021</v>
      </c>
      <c r="G195">
        <v>1328139</v>
      </c>
      <c r="H195" t="s">
        <v>4</v>
      </c>
    </row>
    <row r="196" spans="1:14" x14ac:dyDescent="0.25">
      <c r="A196">
        <v>95</v>
      </c>
      <c r="B196" t="s">
        <v>126</v>
      </c>
      <c r="C196" s="2">
        <f t="shared" si="3"/>
        <v>6.2600243106399995</v>
      </c>
      <c r="D196" s="2">
        <v>4.0327996882099999</v>
      </c>
      <c r="E196" s="2">
        <v>8.4872489330699992</v>
      </c>
      <c r="F196">
        <v>216871</v>
      </c>
      <c r="G196">
        <v>217048</v>
      </c>
      <c r="H196" t="s">
        <v>0</v>
      </c>
    </row>
    <row r="197" spans="1:14" x14ac:dyDescent="0.25">
      <c r="A197">
        <v>264</v>
      </c>
      <c r="B197" t="s">
        <v>341</v>
      </c>
      <c r="C197" s="2">
        <f t="shared" si="3"/>
        <v>6.2600232118300001</v>
      </c>
      <c r="D197" s="2">
        <v>4.1168003252599998</v>
      </c>
      <c r="E197" s="2">
        <v>8.4032460984000004</v>
      </c>
      <c r="F197">
        <v>574971</v>
      </c>
      <c r="G197">
        <v>575094</v>
      </c>
      <c r="H197" t="s">
        <v>0</v>
      </c>
    </row>
    <row r="198" spans="1:14" x14ac:dyDescent="0.25">
      <c r="A198">
        <v>486</v>
      </c>
      <c r="B198" t="s">
        <v>608</v>
      </c>
      <c r="C198" s="2">
        <f t="shared" si="3"/>
        <v>6.2550740486</v>
      </c>
      <c r="D198" s="2">
        <v>4.7453735722700001</v>
      </c>
      <c r="E198" s="2">
        <v>7.76477452493</v>
      </c>
      <c r="F198">
        <v>1107445</v>
      </c>
      <c r="G198">
        <v>1107708</v>
      </c>
      <c r="H198" t="s">
        <v>0</v>
      </c>
      <c r="N198" s="1"/>
    </row>
    <row r="199" spans="1:14" x14ac:dyDescent="0.25">
      <c r="A199">
        <v>1459</v>
      </c>
      <c r="B199" t="s">
        <v>287</v>
      </c>
      <c r="C199" s="2">
        <f t="shared" si="3"/>
        <v>6.2525150619450001</v>
      </c>
      <c r="D199" s="2">
        <v>4.7111173724600004</v>
      </c>
      <c r="E199" s="2">
        <v>7.7939127514299997</v>
      </c>
      <c r="F199">
        <v>482928</v>
      </c>
      <c r="G199">
        <v>483051</v>
      </c>
      <c r="H199" t="s">
        <v>4</v>
      </c>
    </row>
    <row r="200" spans="1:14" x14ac:dyDescent="0.25">
      <c r="A200">
        <v>608</v>
      </c>
      <c r="B200" t="s">
        <v>740</v>
      </c>
      <c r="C200" s="2">
        <f t="shared" si="3"/>
        <v>6.2446163552900007</v>
      </c>
      <c r="D200" s="2">
        <v>5.7852902318200004</v>
      </c>
      <c r="E200" s="2">
        <v>6.7039424787600002</v>
      </c>
      <c r="F200">
        <v>1330999</v>
      </c>
      <c r="G200">
        <v>1331247</v>
      </c>
      <c r="H200" t="s">
        <v>0</v>
      </c>
      <c r="N200" s="1"/>
    </row>
    <row r="201" spans="1:14" x14ac:dyDescent="0.25">
      <c r="A201">
        <v>997</v>
      </c>
      <c r="B201" t="s">
        <v>803</v>
      </c>
      <c r="C201" s="2">
        <f t="shared" si="3"/>
        <v>6.186821369065</v>
      </c>
      <c r="D201" s="2">
        <v>3.4477023445500001</v>
      </c>
      <c r="E201" s="2">
        <v>8.9259403935799995</v>
      </c>
      <c r="F201">
        <v>1418581</v>
      </c>
      <c r="G201">
        <v>1418704</v>
      </c>
      <c r="H201" t="s">
        <v>4</v>
      </c>
    </row>
    <row r="202" spans="1:14" x14ac:dyDescent="0.25">
      <c r="A202">
        <v>406</v>
      </c>
      <c r="B202" t="s">
        <v>522</v>
      </c>
      <c r="C202" s="2">
        <f t="shared" si="3"/>
        <v>6.1828421371650002</v>
      </c>
      <c r="D202" s="2">
        <v>4.4952349599400003</v>
      </c>
      <c r="E202" s="2">
        <v>7.8704493143900001</v>
      </c>
      <c r="F202">
        <v>937020</v>
      </c>
      <c r="G202">
        <v>937248</v>
      </c>
      <c r="H202" t="s">
        <v>0</v>
      </c>
      <c r="N202" s="1"/>
    </row>
    <row r="203" spans="1:14" x14ac:dyDescent="0.25">
      <c r="A203">
        <v>1674</v>
      </c>
      <c r="B203" t="s">
        <v>90</v>
      </c>
      <c r="C203" s="2">
        <f t="shared" si="3"/>
        <v>6.1713085976100004</v>
      </c>
      <c r="D203" s="2">
        <v>5.52481130436</v>
      </c>
      <c r="E203" s="2">
        <v>6.8178058908599999</v>
      </c>
      <c r="F203">
        <v>147551</v>
      </c>
      <c r="G203">
        <v>147746</v>
      </c>
      <c r="H203" t="s">
        <v>4</v>
      </c>
    </row>
    <row r="204" spans="1:14" x14ac:dyDescent="0.25">
      <c r="A204">
        <v>397</v>
      </c>
      <c r="B204" t="s">
        <v>516</v>
      </c>
      <c r="C204" s="2">
        <f t="shared" si="3"/>
        <v>6.1477593665599999</v>
      </c>
      <c r="D204" s="2">
        <v>5.0570152178100001</v>
      </c>
      <c r="E204" s="2">
        <v>7.2385035153099997</v>
      </c>
      <c r="F204">
        <v>926666</v>
      </c>
      <c r="G204">
        <v>926844</v>
      </c>
      <c r="H204" t="s">
        <v>0</v>
      </c>
    </row>
    <row r="205" spans="1:14" x14ac:dyDescent="0.25">
      <c r="A205">
        <v>456</v>
      </c>
      <c r="B205" t="s">
        <v>578</v>
      </c>
      <c r="C205" s="2">
        <f t="shared" si="3"/>
        <v>6.1475429288750005</v>
      </c>
      <c r="D205" s="2">
        <v>2.76525900154</v>
      </c>
      <c r="E205" s="2">
        <v>9.5298268562100006</v>
      </c>
      <c r="F205">
        <v>1035809</v>
      </c>
      <c r="G205">
        <v>1035977</v>
      </c>
      <c r="H205" t="s">
        <v>0</v>
      </c>
    </row>
    <row r="206" spans="1:14" x14ac:dyDescent="0.25">
      <c r="A206">
        <v>1730</v>
      </c>
      <c r="B206" t="s">
        <v>20</v>
      </c>
      <c r="C206" s="2">
        <f t="shared" si="3"/>
        <v>6.1463430078699997</v>
      </c>
      <c r="D206" s="2">
        <v>5.5274208501400004</v>
      </c>
      <c r="E206" s="2">
        <v>6.7652651655999998</v>
      </c>
      <c r="F206">
        <v>27075</v>
      </c>
      <c r="G206">
        <v>27486</v>
      </c>
      <c r="H206" t="s">
        <v>4</v>
      </c>
    </row>
    <row r="207" spans="1:14" x14ac:dyDescent="0.25">
      <c r="A207">
        <v>213</v>
      </c>
      <c r="B207" t="s">
        <v>271</v>
      </c>
      <c r="C207" s="2">
        <f t="shared" si="3"/>
        <v>6.13647069667</v>
      </c>
      <c r="D207" s="2">
        <v>5.5555432979799999</v>
      </c>
      <c r="E207" s="2">
        <v>6.7173980953600001</v>
      </c>
      <c r="F207">
        <v>459033</v>
      </c>
      <c r="G207">
        <v>459262</v>
      </c>
      <c r="H207" t="s">
        <v>0</v>
      </c>
      <c r="N207" s="1"/>
    </row>
    <row r="208" spans="1:14" x14ac:dyDescent="0.25">
      <c r="A208">
        <v>660</v>
      </c>
      <c r="B208" t="s">
        <v>804</v>
      </c>
      <c r="C208" s="2">
        <f t="shared" si="3"/>
        <v>6.1170070921650002</v>
      </c>
      <c r="D208" s="2">
        <v>4.5562407754000001</v>
      </c>
      <c r="E208" s="2">
        <v>7.6777734089300003</v>
      </c>
      <c r="F208">
        <v>1419349</v>
      </c>
      <c r="G208">
        <v>1419557</v>
      </c>
      <c r="H208" t="s">
        <v>0</v>
      </c>
    </row>
    <row r="209" spans="1:14" x14ac:dyDescent="0.25">
      <c r="A209">
        <v>522</v>
      </c>
      <c r="B209" t="s">
        <v>636</v>
      </c>
      <c r="C209" s="2">
        <f t="shared" si="3"/>
        <v>6.1051192053549999</v>
      </c>
      <c r="D209" s="2">
        <v>7.1467215341100001</v>
      </c>
      <c r="E209" s="2">
        <v>5.0635168765999996</v>
      </c>
      <c r="F209">
        <v>1166935</v>
      </c>
      <c r="G209">
        <v>1167130</v>
      </c>
      <c r="H209" t="s">
        <v>0</v>
      </c>
    </row>
    <row r="210" spans="1:14" x14ac:dyDescent="0.25">
      <c r="A210">
        <v>1156</v>
      </c>
      <c r="B210" t="s">
        <v>607</v>
      </c>
      <c r="C210" s="2">
        <f t="shared" si="3"/>
        <v>6.1013322667400001</v>
      </c>
      <c r="D210" s="2">
        <v>1.3253874937800001</v>
      </c>
      <c r="E210" s="2">
        <v>10.877277039699999</v>
      </c>
      <c r="F210">
        <v>1103858</v>
      </c>
      <c r="G210">
        <v>1104001</v>
      </c>
      <c r="H210" t="s">
        <v>4</v>
      </c>
    </row>
    <row r="211" spans="1:14" x14ac:dyDescent="0.25">
      <c r="A211">
        <v>1103</v>
      </c>
      <c r="B211" t="s">
        <v>691</v>
      </c>
      <c r="C211" s="2">
        <f t="shared" si="3"/>
        <v>6.0905203937149999</v>
      </c>
      <c r="D211" s="2">
        <v>3.6783026239600001</v>
      </c>
      <c r="E211" s="2">
        <v>8.5027381634699992</v>
      </c>
      <c r="F211">
        <v>1242881</v>
      </c>
      <c r="G211">
        <v>1243044</v>
      </c>
      <c r="H211" t="s">
        <v>4</v>
      </c>
    </row>
    <row r="212" spans="1:14" x14ac:dyDescent="0.25">
      <c r="A212">
        <v>1279</v>
      </c>
      <c r="B212" t="s">
        <v>452</v>
      </c>
      <c r="C212" s="2">
        <f t="shared" si="3"/>
        <v>6.0551854709399997</v>
      </c>
      <c r="D212" s="2">
        <v>4.4218418156199997</v>
      </c>
      <c r="E212" s="2">
        <v>7.6885291262599997</v>
      </c>
      <c r="F212">
        <v>806370</v>
      </c>
      <c r="G212">
        <v>806698</v>
      </c>
      <c r="H212" t="s">
        <v>4</v>
      </c>
    </row>
    <row r="213" spans="1:14" x14ac:dyDescent="0.25">
      <c r="A213">
        <v>670</v>
      </c>
      <c r="B213" t="s">
        <v>813</v>
      </c>
      <c r="C213" s="2">
        <f t="shared" si="3"/>
        <v>6.0368929865550003</v>
      </c>
      <c r="D213" s="2">
        <v>5.2554865917400004</v>
      </c>
      <c r="E213" s="2">
        <v>6.8182993813700001</v>
      </c>
      <c r="F213">
        <v>1430929</v>
      </c>
      <c r="G213">
        <v>1431742</v>
      </c>
      <c r="H213" t="s">
        <v>0</v>
      </c>
    </row>
    <row r="214" spans="1:14" x14ac:dyDescent="0.25">
      <c r="A214">
        <v>1101</v>
      </c>
      <c r="B214" t="s">
        <v>696</v>
      </c>
      <c r="C214" s="2">
        <f t="shared" si="3"/>
        <v>6.0349990687449999</v>
      </c>
      <c r="D214" s="2">
        <v>6.36364344322</v>
      </c>
      <c r="E214" s="2">
        <v>5.7063546942699999</v>
      </c>
      <c r="F214">
        <v>1251927</v>
      </c>
      <c r="G214">
        <v>1252170</v>
      </c>
      <c r="H214" t="s">
        <v>4</v>
      </c>
    </row>
    <row r="215" spans="1:14" x14ac:dyDescent="0.25">
      <c r="A215">
        <v>539</v>
      </c>
      <c r="B215" t="s">
        <v>656</v>
      </c>
      <c r="C215" s="2">
        <f t="shared" si="3"/>
        <v>6.0229074417100001</v>
      </c>
      <c r="D215" s="2">
        <v>2.8629583517800001</v>
      </c>
      <c r="E215" s="2">
        <v>9.1828565316400006</v>
      </c>
      <c r="F215">
        <v>1214721</v>
      </c>
      <c r="G215">
        <v>1214858</v>
      </c>
      <c r="H215" t="s">
        <v>0</v>
      </c>
    </row>
    <row r="216" spans="1:14" x14ac:dyDescent="0.25">
      <c r="A216">
        <v>1396</v>
      </c>
      <c r="B216" t="s">
        <v>353</v>
      </c>
      <c r="C216" s="2">
        <f t="shared" si="3"/>
        <v>6.0112994031750002</v>
      </c>
      <c r="D216" s="2">
        <v>3.5421714502100001</v>
      </c>
      <c r="E216" s="2">
        <v>8.4804273561399999</v>
      </c>
      <c r="F216">
        <v>608629</v>
      </c>
      <c r="G216">
        <v>608987</v>
      </c>
      <c r="H216" t="s">
        <v>4</v>
      </c>
    </row>
    <row r="217" spans="1:14" x14ac:dyDescent="0.25">
      <c r="A217">
        <v>1705</v>
      </c>
      <c r="B217" t="s">
        <v>45</v>
      </c>
      <c r="C217" s="2">
        <f t="shared" si="3"/>
        <v>5.989762620055</v>
      </c>
      <c r="D217" s="2">
        <v>2.73158877431</v>
      </c>
      <c r="E217" s="2">
        <v>9.2479364658000005</v>
      </c>
      <c r="F217">
        <v>67964</v>
      </c>
      <c r="G217">
        <v>68347</v>
      </c>
      <c r="H217" t="s">
        <v>4</v>
      </c>
    </row>
    <row r="218" spans="1:14" x14ac:dyDescent="0.25">
      <c r="A218">
        <v>1670</v>
      </c>
      <c r="B218" t="s">
        <v>91</v>
      </c>
      <c r="C218" s="2">
        <f t="shared" si="3"/>
        <v>5.9878234157599994</v>
      </c>
      <c r="D218" s="2">
        <v>5.2801340251099997</v>
      </c>
      <c r="E218" s="2">
        <v>6.69551280641</v>
      </c>
      <c r="F218">
        <v>151387</v>
      </c>
      <c r="G218">
        <v>151553</v>
      </c>
      <c r="H218" t="s">
        <v>4</v>
      </c>
      <c r="N218" s="1"/>
    </row>
    <row r="219" spans="1:14" x14ac:dyDescent="0.25">
      <c r="A219">
        <v>676</v>
      </c>
      <c r="B219" t="s">
        <v>816</v>
      </c>
      <c r="C219" s="2">
        <f t="shared" si="3"/>
        <v>5.9838804142549993</v>
      </c>
      <c r="D219" s="2">
        <v>6.7751785059799996</v>
      </c>
      <c r="E219" s="2">
        <v>5.1925823225299998</v>
      </c>
      <c r="F219">
        <v>1436989</v>
      </c>
      <c r="G219">
        <v>1437123</v>
      </c>
      <c r="H219" t="s">
        <v>0</v>
      </c>
      <c r="N219" s="1"/>
    </row>
    <row r="220" spans="1:14" x14ac:dyDescent="0.25">
      <c r="A220">
        <v>260</v>
      </c>
      <c r="B220" t="s">
        <v>335</v>
      </c>
      <c r="C220" s="2">
        <f t="shared" si="3"/>
        <v>5.9760565892150002</v>
      </c>
      <c r="D220" s="2">
        <v>6.2474641530300001</v>
      </c>
      <c r="E220" s="2">
        <v>5.7046490254000002</v>
      </c>
      <c r="F220">
        <v>564349</v>
      </c>
      <c r="G220">
        <v>564597</v>
      </c>
      <c r="H220" t="s">
        <v>0</v>
      </c>
    </row>
    <row r="221" spans="1:14" x14ac:dyDescent="0.25">
      <c r="A221">
        <v>1042</v>
      </c>
      <c r="B221" t="s">
        <v>763</v>
      </c>
      <c r="C221" s="2">
        <f t="shared" si="3"/>
        <v>5.9754569134899995</v>
      </c>
      <c r="D221" s="2">
        <v>5.3080205646099996</v>
      </c>
      <c r="E221" s="2">
        <v>6.6428932623700003</v>
      </c>
      <c r="F221">
        <v>1362843</v>
      </c>
      <c r="G221">
        <v>1363010</v>
      </c>
      <c r="H221" t="s">
        <v>4</v>
      </c>
    </row>
    <row r="222" spans="1:14" x14ac:dyDescent="0.25">
      <c r="A222">
        <v>579</v>
      </c>
      <c r="B222" t="s">
        <v>714</v>
      </c>
      <c r="C222" s="2">
        <f t="shared" si="3"/>
        <v>5.9630255888000008</v>
      </c>
      <c r="D222" s="2">
        <v>1.8049278788000001</v>
      </c>
      <c r="E222" s="2">
        <v>10.121123298800001</v>
      </c>
      <c r="F222">
        <v>1286199</v>
      </c>
      <c r="G222">
        <v>1286332</v>
      </c>
      <c r="H222" t="s">
        <v>0</v>
      </c>
    </row>
    <row r="223" spans="1:14" x14ac:dyDescent="0.25">
      <c r="A223">
        <v>1449</v>
      </c>
      <c r="B223" t="s">
        <v>302</v>
      </c>
      <c r="C223" s="2">
        <f t="shared" si="3"/>
        <v>5.9563054735599996</v>
      </c>
      <c r="D223" s="2">
        <v>3.2011640430099999</v>
      </c>
      <c r="E223" s="2">
        <v>8.7114469041099998</v>
      </c>
      <c r="F223">
        <v>511934</v>
      </c>
      <c r="G223">
        <v>512070</v>
      </c>
      <c r="H223" t="s">
        <v>4</v>
      </c>
    </row>
    <row r="224" spans="1:14" x14ac:dyDescent="0.25">
      <c r="A224">
        <v>1544</v>
      </c>
      <c r="B224" t="s">
        <v>1008</v>
      </c>
      <c r="C224" s="2">
        <f t="shared" si="3"/>
        <v>5.9556758920499995</v>
      </c>
      <c r="D224" s="2">
        <v>5.2218810970799998</v>
      </c>
      <c r="E224" s="2">
        <v>6.68947068702</v>
      </c>
      <c r="F224">
        <v>351049</v>
      </c>
      <c r="G224">
        <v>351179</v>
      </c>
      <c r="H224" t="s">
        <v>4</v>
      </c>
    </row>
    <row r="225" spans="1:14" x14ac:dyDescent="0.25">
      <c r="A225">
        <v>419</v>
      </c>
      <c r="B225" t="s">
        <v>530</v>
      </c>
      <c r="C225" s="2">
        <f t="shared" si="3"/>
        <v>5.9548070621400004</v>
      </c>
      <c r="D225" s="2">
        <v>4.2200713537899999</v>
      </c>
      <c r="E225" s="2">
        <v>7.6895427704900001</v>
      </c>
      <c r="F225">
        <v>953353</v>
      </c>
      <c r="G225">
        <v>953572</v>
      </c>
      <c r="H225" t="s">
        <v>0</v>
      </c>
    </row>
    <row r="226" spans="1:14" x14ac:dyDescent="0.25">
      <c r="A226">
        <v>1492</v>
      </c>
      <c r="B226" t="s">
        <v>257</v>
      </c>
      <c r="C226" s="2">
        <f t="shared" si="3"/>
        <v>5.9547197989149998</v>
      </c>
      <c r="D226" s="2">
        <v>3.8155764643399999</v>
      </c>
      <c r="E226" s="2">
        <v>8.0938631334900002</v>
      </c>
      <c r="F226">
        <v>445503</v>
      </c>
      <c r="G226">
        <v>445772</v>
      </c>
      <c r="H226" t="s">
        <v>4</v>
      </c>
    </row>
    <row r="227" spans="1:14" x14ac:dyDescent="0.25">
      <c r="A227">
        <v>1300</v>
      </c>
      <c r="B227" t="s">
        <v>441</v>
      </c>
      <c r="C227" s="2">
        <f t="shared" si="3"/>
        <v>5.9521046184050004</v>
      </c>
      <c r="D227" s="2">
        <v>3.4485812734399999</v>
      </c>
      <c r="E227" s="2">
        <v>8.4556279633700004</v>
      </c>
      <c r="F227">
        <v>777951</v>
      </c>
      <c r="G227">
        <v>778267</v>
      </c>
      <c r="H227" t="s">
        <v>4</v>
      </c>
    </row>
    <row r="228" spans="1:14" x14ac:dyDescent="0.25">
      <c r="A228">
        <v>569</v>
      </c>
      <c r="B228" t="s">
        <v>697</v>
      </c>
      <c r="C228" s="2">
        <f t="shared" si="3"/>
        <v>5.9441334922049993</v>
      </c>
      <c r="D228" s="2">
        <v>6.0747681709499997</v>
      </c>
      <c r="E228" s="2">
        <v>5.8134988134599999</v>
      </c>
      <c r="F228">
        <v>1252450</v>
      </c>
      <c r="G228">
        <v>1252648</v>
      </c>
      <c r="H228" t="s">
        <v>0</v>
      </c>
    </row>
    <row r="229" spans="1:14" x14ac:dyDescent="0.25">
      <c r="A229">
        <v>1133</v>
      </c>
      <c r="B229" t="s">
        <v>658</v>
      </c>
      <c r="C229" s="2">
        <f t="shared" si="3"/>
        <v>5.9104495402200001</v>
      </c>
      <c r="D229" s="2">
        <v>4.6085307972300003</v>
      </c>
      <c r="E229" s="2">
        <v>7.21236828321</v>
      </c>
      <c r="F229">
        <v>1215813</v>
      </c>
      <c r="G229">
        <v>1216003</v>
      </c>
      <c r="H229" t="s">
        <v>4</v>
      </c>
    </row>
    <row r="230" spans="1:14" x14ac:dyDescent="0.25">
      <c r="A230">
        <v>626</v>
      </c>
      <c r="B230" t="s">
        <v>1009</v>
      </c>
      <c r="C230" s="2">
        <f t="shared" si="3"/>
        <v>5.8931914699900005</v>
      </c>
      <c r="D230" s="2">
        <v>4.6659563078700002</v>
      </c>
      <c r="E230" s="2">
        <v>7.12042663211</v>
      </c>
      <c r="F230">
        <v>1348732</v>
      </c>
      <c r="G230">
        <v>1348898</v>
      </c>
      <c r="H230" t="s">
        <v>0</v>
      </c>
    </row>
    <row r="231" spans="1:14" x14ac:dyDescent="0.25">
      <c r="A231">
        <v>1184</v>
      </c>
      <c r="B231" t="s">
        <v>579</v>
      </c>
      <c r="C231" s="2">
        <f t="shared" si="3"/>
        <v>5.8915539366700003</v>
      </c>
      <c r="D231" s="2">
        <v>6.5655468930899996</v>
      </c>
      <c r="E231" s="2">
        <v>5.21756098025</v>
      </c>
      <c r="F231">
        <v>1036673</v>
      </c>
      <c r="G231">
        <v>1037006</v>
      </c>
      <c r="H231" t="s">
        <v>4</v>
      </c>
    </row>
    <row r="232" spans="1:14" x14ac:dyDescent="0.25">
      <c r="A232">
        <v>1520</v>
      </c>
      <c r="B232" t="s">
        <v>229</v>
      </c>
      <c r="C232" s="2">
        <f t="shared" si="3"/>
        <v>5.8619412352450002</v>
      </c>
      <c r="D232" s="2">
        <v>6.5915783293099999</v>
      </c>
      <c r="E232" s="2">
        <v>5.1323041411799997</v>
      </c>
      <c r="F232">
        <v>395909</v>
      </c>
      <c r="G232">
        <v>396097</v>
      </c>
      <c r="H232" t="s">
        <v>4</v>
      </c>
      <c r="N232" s="1"/>
    </row>
    <row r="233" spans="1:14" x14ac:dyDescent="0.25">
      <c r="A233">
        <v>785</v>
      </c>
      <c r="B233" t="s">
        <v>953</v>
      </c>
      <c r="C233" s="2">
        <f t="shared" si="3"/>
        <v>5.8580605532150001</v>
      </c>
      <c r="D233" s="2">
        <v>3.10842614923</v>
      </c>
      <c r="E233" s="2">
        <v>8.6076949571999997</v>
      </c>
      <c r="F233">
        <v>1598061</v>
      </c>
      <c r="G233">
        <v>1598265</v>
      </c>
      <c r="H233" t="s">
        <v>0</v>
      </c>
    </row>
    <row r="234" spans="1:14" x14ac:dyDescent="0.25">
      <c r="A234">
        <v>125</v>
      </c>
      <c r="B234" t="s">
        <v>169</v>
      </c>
      <c r="C234" s="2">
        <f t="shared" si="3"/>
        <v>5.8557528536500003</v>
      </c>
      <c r="D234" s="2">
        <v>2.61930138033</v>
      </c>
      <c r="E234" s="2">
        <v>9.0922043269700001</v>
      </c>
      <c r="F234">
        <v>286641</v>
      </c>
      <c r="G234">
        <v>286932</v>
      </c>
      <c r="H234" t="s">
        <v>0</v>
      </c>
    </row>
    <row r="235" spans="1:14" x14ac:dyDescent="0.25">
      <c r="A235">
        <v>469</v>
      </c>
      <c r="B235" t="s">
        <v>591</v>
      </c>
      <c r="C235" s="2">
        <f t="shared" si="3"/>
        <v>5.8520481876950008</v>
      </c>
      <c r="D235" s="2">
        <v>8.8305044119100007</v>
      </c>
      <c r="E235" s="2">
        <v>2.87359196348</v>
      </c>
      <c r="F235">
        <v>1070746</v>
      </c>
      <c r="G235">
        <v>1070952</v>
      </c>
      <c r="H235" t="s">
        <v>0</v>
      </c>
      <c r="N235" s="1"/>
    </row>
    <row r="236" spans="1:14" x14ac:dyDescent="0.25">
      <c r="A236">
        <v>1722</v>
      </c>
      <c r="B236" t="s">
        <v>29</v>
      </c>
      <c r="C236" s="2">
        <f t="shared" si="3"/>
        <v>5.8362865935650001</v>
      </c>
      <c r="D236" s="2">
        <v>5.7358174390399999</v>
      </c>
      <c r="E236" s="2">
        <v>5.9367557480900004</v>
      </c>
      <c r="F236">
        <v>43645</v>
      </c>
      <c r="G236">
        <v>43787</v>
      </c>
      <c r="H236" t="s">
        <v>4</v>
      </c>
    </row>
    <row r="237" spans="1:14" x14ac:dyDescent="0.25">
      <c r="A237">
        <v>1565</v>
      </c>
      <c r="B237" t="s">
        <v>192</v>
      </c>
      <c r="C237" s="2">
        <f t="shared" si="3"/>
        <v>5.8248885776400003</v>
      </c>
      <c r="D237" s="2">
        <v>2.0010880383099998</v>
      </c>
      <c r="E237" s="2">
        <v>9.6486891169700009</v>
      </c>
      <c r="F237">
        <v>322430</v>
      </c>
      <c r="G237">
        <v>322600</v>
      </c>
      <c r="H237" t="s">
        <v>4</v>
      </c>
    </row>
    <row r="238" spans="1:14" x14ac:dyDescent="0.25">
      <c r="A238">
        <v>186</v>
      </c>
      <c r="B238" t="s">
        <v>235</v>
      </c>
      <c r="C238" s="2">
        <f t="shared" si="3"/>
        <v>5.8150674755300003</v>
      </c>
      <c r="D238" s="2">
        <v>2.5879865401000002</v>
      </c>
      <c r="E238" s="2">
        <v>9.0421484109599994</v>
      </c>
      <c r="F238">
        <v>414379</v>
      </c>
      <c r="G238">
        <v>414521</v>
      </c>
      <c r="H238" t="s">
        <v>0</v>
      </c>
      <c r="N238" s="1"/>
    </row>
    <row r="239" spans="1:14" x14ac:dyDescent="0.25">
      <c r="A239">
        <v>946</v>
      </c>
      <c r="B239" t="s">
        <v>839</v>
      </c>
      <c r="C239" s="2">
        <f t="shared" si="3"/>
        <v>5.7851330468899995</v>
      </c>
      <c r="D239" s="2">
        <v>3.4766605149499998</v>
      </c>
      <c r="E239" s="2">
        <v>8.0936055788299992</v>
      </c>
      <c r="F239">
        <v>1464071</v>
      </c>
      <c r="G239">
        <v>1464185</v>
      </c>
      <c r="H239" t="s">
        <v>4</v>
      </c>
    </row>
    <row r="240" spans="1:14" x14ac:dyDescent="0.25">
      <c r="A240">
        <v>658</v>
      </c>
      <c r="B240" t="s">
        <v>804</v>
      </c>
      <c r="C240" s="2">
        <f t="shared" si="3"/>
        <v>5.7626659619649994</v>
      </c>
      <c r="D240" s="2">
        <v>1.93817407676</v>
      </c>
      <c r="E240" s="2">
        <v>9.5871578471699994</v>
      </c>
      <c r="F240">
        <v>1418957</v>
      </c>
      <c r="G240">
        <v>1419066</v>
      </c>
      <c r="H240" t="s">
        <v>0</v>
      </c>
    </row>
    <row r="241" spans="1:14" x14ac:dyDescent="0.25">
      <c r="A241">
        <v>1203</v>
      </c>
      <c r="B241" t="s">
        <v>563</v>
      </c>
      <c r="C241" s="2">
        <f t="shared" si="3"/>
        <v>5.7413156270649992</v>
      </c>
      <c r="D241" s="2">
        <v>4.2071959352699997</v>
      </c>
      <c r="E241" s="2">
        <v>7.2754353188599996</v>
      </c>
      <c r="F241">
        <v>1016535</v>
      </c>
      <c r="G241">
        <v>1016822</v>
      </c>
      <c r="H241" t="s">
        <v>4</v>
      </c>
    </row>
    <row r="242" spans="1:14" x14ac:dyDescent="0.25">
      <c r="A242">
        <v>955</v>
      </c>
      <c r="B242" t="s">
        <v>835</v>
      </c>
      <c r="C242" s="2">
        <f t="shared" si="3"/>
        <v>5.7346006036699997</v>
      </c>
      <c r="D242" s="2">
        <v>6.0170879310799998</v>
      </c>
      <c r="E242" s="2">
        <v>5.4521132762600004</v>
      </c>
      <c r="F242">
        <v>1459545</v>
      </c>
      <c r="G242">
        <v>1459745</v>
      </c>
      <c r="H242" t="s">
        <v>4</v>
      </c>
    </row>
    <row r="243" spans="1:14" x14ac:dyDescent="0.25">
      <c r="A243">
        <v>284</v>
      </c>
      <c r="B243" t="s">
        <v>1010</v>
      </c>
      <c r="C243" s="2">
        <f t="shared" si="3"/>
        <v>5.7304980482599994</v>
      </c>
      <c r="D243" s="2">
        <v>4.93427516622</v>
      </c>
      <c r="E243" s="2">
        <v>6.5267209302999998</v>
      </c>
      <c r="F243">
        <v>653789</v>
      </c>
      <c r="G243">
        <v>653979</v>
      </c>
      <c r="H243" t="s">
        <v>0</v>
      </c>
    </row>
    <row r="244" spans="1:14" x14ac:dyDescent="0.25">
      <c r="A244">
        <v>0</v>
      </c>
      <c r="B244" t="s">
        <v>1</v>
      </c>
      <c r="C244" s="2">
        <f t="shared" si="3"/>
        <v>5.7301330187649997</v>
      </c>
      <c r="D244" s="2">
        <v>3.90914654442</v>
      </c>
      <c r="E244" s="2">
        <v>7.5511194931099999</v>
      </c>
      <c r="F244">
        <v>44</v>
      </c>
      <c r="G244">
        <v>267</v>
      </c>
      <c r="H244" t="s">
        <v>0</v>
      </c>
      <c r="M244" s="1"/>
    </row>
    <row r="245" spans="1:14" x14ac:dyDescent="0.25">
      <c r="A245">
        <v>1337</v>
      </c>
      <c r="B245" t="s">
        <v>412</v>
      </c>
      <c r="C245" s="2">
        <f t="shared" si="3"/>
        <v>5.7245636644050002</v>
      </c>
      <c r="D245" s="2">
        <v>2.9299315821900001</v>
      </c>
      <c r="E245" s="2">
        <v>8.5191957466199995</v>
      </c>
      <c r="F245">
        <v>722853</v>
      </c>
      <c r="G245">
        <v>723020</v>
      </c>
      <c r="H245" t="s">
        <v>4</v>
      </c>
    </row>
    <row r="246" spans="1:14" x14ac:dyDescent="0.25">
      <c r="A246">
        <v>1644</v>
      </c>
      <c r="B246" t="s">
        <v>117</v>
      </c>
      <c r="C246" s="2">
        <f t="shared" si="3"/>
        <v>5.7145279809350003</v>
      </c>
      <c r="D246" s="2">
        <v>3.65755625738</v>
      </c>
      <c r="E246" s="2">
        <v>7.77149970449</v>
      </c>
      <c r="F246">
        <v>202634</v>
      </c>
      <c r="G246">
        <v>202822</v>
      </c>
      <c r="H246" t="s">
        <v>4</v>
      </c>
    </row>
    <row r="247" spans="1:14" x14ac:dyDescent="0.25">
      <c r="A247">
        <v>195</v>
      </c>
      <c r="B247" t="s">
        <v>249</v>
      </c>
      <c r="C247" s="2">
        <f t="shared" si="3"/>
        <v>5.7124894908449999</v>
      </c>
      <c r="D247" s="2">
        <v>7.7249532369100002</v>
      </c>
      <c r="E247" s="2">
        <v>3.70002574478</v>
      </c>
      <c r="F247">
        <v>434370</v>
      </c>
      <c r="G247">
        <v>434571</v>
      </c>
      <c r="H247" t="s">
        <v>0</v>
      </c>
    </row>
    <row r="248" spans="1:14" x14ac:dyDescent="0.25">
      <c r="A248">
        <v>708</v>
      </c>
      <c r="B248" t="s">
        <v>878</v>
      </c>
      <c r="C248" s="2">
        <f t="shared" si="3"/>
        <v>5.7107211979850003</v>
      </c>
      <c r="D248" s="2">
        <v>7.2721381570699997</v>
      </c>
      <c r="E248" s="2">
        <v>4.1493042389000001</v>
      </c>
      <c r="F248">
        <v>1498171</v>
      </c>
      <c r="G248">
        <v>1498297</v>
      </c>
      <c r="H248" t="s">
        <v>0</v>
      </c>
    </row>
    <row r="249" spans="1:14" x14ac:dyDescent="0.25">
      <c r="A249">
        <v>283</v>
      </c>
      <c r="B249" t="s">
        <v>1010</v>
      </c>
      <c r="C249" s="2">
        <f t="shared" si="3"/>
        <v>5.7085488837299998</v>
      </c>
      <c r="D249" s="2">
        <v>4.2293393519100002</v>
      </c>
      <c r="E249" s="2">
        <v>7.1877584155500003</v>
      </c>
      <c r="F249">
        <v>653647</v>
      </c>
      <c r="G249">
        <v>653723</v>
      </c>
      <c r="H249" t="s">
        <v>0</v>
      </c>
    </row>
    <row r="250" spans="1:14" x14ac:dyDescent="0.25">
      <c r="A250">
        <v>552</v>
      </c>
      <c r="B250" t="s">
        <v>679</v>
      </c>
      <c r="C250" s="2">
        <f t="shared" si="3"/>
        <v>5.6690784587100005</v>
      </c>
      <c r="D250" s="2">
        <v>7.4204667748100004</v>
      </c>
      <c r="E250" s="2">
        <v>3.9176901426100001</v>
      </c>
      <c r="F250">
        <v>1233159</v>
      </c>
      <c r="G250">
        <v>1233271</v>
      </c>
      <c r="H250" t="s">
        <v>0</v>
      </c>
    </row>
    <row r="251" spans="1:14" x14ac:dyDescent="0.25">
      <c r="A251">
        <v>1163</v>
      </c>
      <c r="B251" t="s">
        <v>596</v>
      </c>
      <c r="C251" s="2">
        <f t="shared" si="3"/>
        <v>5.6623956876749997</v>
      </c>
      <c r="D251" s="2">
        <v>6.3378155413500004</v>
      </c>
      <c r="E251" s="2">
        <v>4.9869758339999999</v>
      </c>
      <c r="F251">
        <v>1078587</v>
      </c>
      <c r="G251">
        <v>1078783</v>
      </c>
      <c r="H251" t="s">
        <v>4</v>
      </c>
    </row>
    <row r="252" spans="1:14" x14ac:dyDescent="0.25">
      <c r="A252">
        <v>1587</v>
      </c>
      <c r="B252" t="s">
        <v>172</v>
      </c>
      <c r="C252" s="2">
        <f t="shared" si="3"/>
        <v>5.6535616448599999</v>
      </c>
      <c r="D252" s="2">
        <v>4.65620730878</v>
      </c>
      <c r="E252" s="2">
        <v>6.6509159809399998</v>
      </c>
      <c r="F252">
        <v>294243</v>
      </c>
      <c r="G252">
        <v>294373</v>
      </c>
      <c r="H252" t="s">
        <v>4</v>
      </c>
    </row>
    <row r="253" spans="1:14" x14ac:dyDescent="0.25">
      <c r="A253">
        <v>1589</v>
      </c>
      <c r="B253" t="s">
        <v>171</v>
      </c>
      <c r="C253" s="2">
        <f t="shared" si="3"/>
        <v>5.6522673216150006</v>
      </c>
      <c r="D253" s="2">
        <v>2.5072928563499999</v>
      </c>
      <c r="E253" s="2">
        <v>8.7972417868800008</v>
      </c>
      <c r="F253">
        <v>292815</v>
      </c>
      <c r="G253">
        <v>292900</v>
      </c>
      <c r="H253" t="s">
        <v>4</v>
      </c>
    </row>
    <row r="254" spans="1:14" x14ac:dyDescent="0.25">
      <c r="A254">
        <v>207</v>
      </c>
      <c r="B254" t="s">
        <v>269</v>
      </c>
      <c r="C254" s="2">
        <f t="shared" si="3"/>
        <v>5.6418271871000005</v>
      </c>
      <c r="D254" s="2">
        <v>2.55978992522</v>
      </c>
      <c r="E254" s="2">
        <v>8.7238644489800006</v>
      </c>
      <c r="F254">
        <v>456649</v>
      </c>
      <c r="G254">
        <v>456765</v>
      </c>
      <c r="H254" t="s">
        <v>0</v>
      </c>
    </row>
    <row r="255" spans="1:14" x14ac:dyDescent="0.25">
      <c r="A255">
        <v>119</v>
      </c>
      <c r="B255" t="s">
        <v>162</v>
      </c>
      <c r="C255" s="2">
        <f t="shared" si="3"/>
        <v>5.603334109625</v>
      </c>
      <c r="D255" s="2">
        <v>5.3839745752199999</v>
      </c>
      <c r="E255" s="2">
        <v>5.8226936440300001</v>
      </c>
      <c r="F255">
        <v>284180</v>
      </c>
      <c r="G255">
        <v>284420</v>
      </c>
      <c r="H255" t="s">
        <v>0</v>
      </c>
      <c r="N255" s="1"/>
    </row>
    <row r="256" spans="1:14" x14ac:dyDescent="0.25">
      <c r="A256">
        <v>1707</v>
      </c>
      <c r="B256" t="s">
        <v>41</v>
      </c>
      <c r="C256" s="2">
        <f t="shared" si="3"/>
        <v>5.5978308859000006</v>
      </c>
      <c r="D256" s="2">
        <v>2.5798130058700002</v>
      </c>
      <c r="E256" s="2">
        <v>8.61584876593</v>
      </c>
      <c r="F256">
        <v>66644</v>
      </c>
      <c r="G256">
        <v>66901</v>
      </c>
      <c r="H256" t="s">
        <v>4</v>
      </c>
    </row>
    <row r="257" spans="1:14" x14ac:dyDescent="0.25">
      <c r="A257">
        <v>1295</v>
      </c>
      <c r="B257" t="s">
        <v>443</v>
      </c>
      <c r="C257" s="2">
        <f t="shared" si="3"/>
        <v>5.5957357674150003</v>
      </c>
      <c r="D257" s="2">
        <v>3.7030940506699999</v>
      </c>
      <c r="E257" s="2">
        <v>7.4883774841599999</v>
      </c>
      <c r="F257">
        <v>782555</v>
      </c>
      <c r="G257">
        <v>782610</v>
      </c>
      <c r="H257" t="s">
        <v>4</v>
      </c>
    </row>
    <row r="258" spans="1:14" x14ac:dyDescent="0.25">
      <c r="A258">
        <v>451</v>
      </c>
      <c r="B258" t="s">
        <v>571</v>
      </c>
      <c r="C258" s="2">
        <f t="shared" ref="C258:C321" si="4">AVERAGE(D258:E258)</f>
        <v>5.5806274352349998</v>
      </c>
      <c r="D258" s="2">
        <v>5.9205740709199999</v>
      </c>
      <c r="E258" s="2">
        <v>5.2406807995499998</v>
      </c>
      <c r="F258">
        <v>1022867</v>
      </c>
      <c r="G258">
        <v>1023143</v>
      </c>
      <c r="H258" t="s">
        <v>0</v>
      </c>
    </row>
    <row r="259" spans="1:14" x14ac:dyDescent="0.25">
      <c r="A259">
        <v>513</v>
      </c>
      <c r="B259" t="s">
        <v>625</v>
      </c>
      <c r="C259" s="2">
        <f t="shared" si="4"/>
        <v>5.5437499691149998</v>
      </c>
      <c r="D259" s="2">
        <v>2.66823939939</v>
      </c>
      <c r="E259" s="2">
        <v>8.4192605388399997</v>
      </c>
      <c r="F259">
        <v>1138947</v>
      </c>
      <c r="G259">
        <v>1139012</v>
      </c>
      <c r="H259" t="s">
        <v>0</v>
      </c>
    </row>
    <row r="260" spans="1:14" x14ac:dyDescent="0.25">
      <c r="A260">
        <v>302</v>
      </c>
      <c r="B260" t="s">
        <v>388</v>
      </c>
      <c r="C260" s="2">
        <f t="shared" si="4"/>
        <v>5.5431480663550001</v>
      </c>
      <c r="D260" s="2">
        <v>3.1294407410499998</v>
      </c>
      <c r="E260" s="2">
        <v>7.9568553916600004</v>
      </c>
      <c r="F260">
        <v>682293</v>
      </c>
      <c r="G260">
        <v>682385</v>
      </c>
      <c r="H260" t="s">
        <v>0</v>
      </c>
      <c r="M260" s="1"/>
    </row>
    <row r="261" spans="1:14" x14ac:dyDescent="0.25">
      <c r="A261">
        <v>365</v>
      </c>
      <c r="B261" t="s">
        <v>487</v>
      </c>
      <c r="C261" s="2">
        <f t="shared" si="4"/>
        <v>5.5394299712400006</v>
      </c>
      <c r="D261" s="2">
        <v>4.9941010398900003</v>
      </c>
      <c r="E261" s="2">
        <v>6.08475890259</v>
      </c>
      <c r="F261">
        <v>873470</v>
      </c>
      <c r="G261">
        <v>873571</v>
      </c>
      <c r="H261" t="s">
        <v>0</v>
      </c>
    </row>
    <row r="262" spans="1:14" x14ac:dyDescent="0.25">
      <c r="A262">
        <v>1393</v>
      </c>
      <c r="B262" t="s">
        <v>358</v>
      </c>
      <c r="C262" s="2">
        <f t="shared" si="4"/>
        <v>5.5322627223200005</v>
      </c>
      <c r="D262" s="2">
        <v>3.60660329227</v>
      </c>
      <c r="E262" s="2">
        <v>7.4579221523700001</v>
      </c>
      <c r="F262">
        <v>623881</v>
      </c>
      <c r="G262">
        <v>624043</v>
      </c>
      <c r="H262" t="s">
        <v>4</v>
      </c>
      <c r="N262" s="1"/>
    </row>
    <row r="263" spans="1:14" x14ac:dyDescent="0.25">
      <c r="A263">
        <v>137</v>
      </c>
      <c r="B263" t="s">
        <v>188</v>
      </c>
      <c r="C263" s="2">
        <f t="shared" si="4"/>
        <v>5.5186602857950007</v>
      </c>
      <c r="D263" s="2">
        <v>3.1385436414700001</v>
      </c>
      <c r="E263" s="2">
        <v>7.8987769301200004</v>
      </c>
      <c r="F263">
        <v>311436</v>
      </c>
      <c r="G263">
        <v>311602</v>
      </c>
      <c r="H263" t="s">
        <v>0</v>
      </c>
    </row>
    <row r="264" spans="1:14" x14ac:dyDescent="0.25">
      <c r="A264">
        <v>517</v>
      </c>
      <c r="B264" t="s">
        <v>631</v>
      </c>
      <c r="C264" s="2">
        <f t="shared" si="4"/>
        <v>5.5084715688999992</v>
      </c>
      <c r="D264" s="2">
        <v>1.5970475159499999</v>
      </c>
      <c r="E264" s="2">
        <v>9.4198956218499994</v>
      </c>
      <c r="F264">
        <v>1158165</v>
      </c>
      <c r="G264">
        <v>1158382</v>
      </c>
      <c r="H264" t="s">
        <v>0</v>
      </c>
      <c r="N264" s="1"/>
    </row>
    <row r="265" spans="1:14" x14ac:dyDescent="0.25">
      <c r="A265">
        <v>907</v>
      </c>
      <c r="B265" t="s">
        <v>865</v>
      </c>
      <c r="C265" s="2">
        <f t="shared" si="4"/>
        <v>5.5072559167249997</v>
      </c>
      <c r="D265" s="2">
        <v>5.6786655264799997</v>
      </c>
      <c r="E265" s="2">
        <v>5.3358463069699997</v>
      </c>
      <c r="F265">
        <v>1484987</v>
      </c>
      <c r="G265">
        <v>1485189</v>
      </c>
      <c r="H265" t="s">
        <v>4</v>
      </c>
    </row>
    <row r="266" spans="1:14" x14ac:dyDescent="0.25">
      <c r="A266">
        <v>412</v>
      </c>
      <c r="B266" t="s">
        <v>526</v>
      </c>
      <c r="C266" s="2">
        <f t="shared" si="4"/>
        <v>5.5042870330299998</v>
      </c>
      <c r="D266" s="2">
        <v>3.2251594523599998</v>
      </c>
      <c r="E266" s="2">
        <v>7.7834146136999998</v>
      </c>
      <c r="F266">
        <v>946418</v>
      </c>
      <c r="G266">
        <v>946642</v>
      </c>
      <c r="H266" t="s">
        <v>0</v>
      </c>
    </row>
    <row r="267" spans="1:14" x14ac:dyDescent="0.25">
      <c r="A267">
        <v>477</v>
      </c>
      <c r="B267" t="s">
        <v>1011</v>
      </c>
      <c r="C267" s="2">
        <f t="shared" si="4"/>
        <v>5.4960983861999999</v>
      </c>
      <c r="D267" s="2">
        <v>6.6990843518499998</v>
      </c>
      <c r="E267" s="2">
        <v>4.29311242055</v>
      </c>
      <c r="F267">
        <v>1087586</v>
      </c>
      <c r="G267">
        <v>1087877</v>
      </c>
      <c r="H267" t="s">
        <v>0</v>
      </c>
    </row>
    <row r="268" spans="1:14" x14ac:dyDescent="0.25">
      <c r="A268">
        <v>1621</v>
      </c>
      <c r="B268" t="s">
        <v>1012</v>
      </c>
      <c r="C268" s="2">
        <f t="shared" si="4"/>
        <v>5.4849823488649996</v>
      </c>
      <c r="D268" s="2">
        <v>4.41790418176</v>
      </c>
      <c r="E268" s="2">
        <v>6.5520605159700001</v>
      </c>
      <c r="F268">
        <v>228898</v>
      </c>
      <c r="G268">
        <v>229042</v>
      </c>
      <c r="H268" t="s">
        <v>4</v>
      </c>
      <c r="M268" s="1"/>
    </row>
    <row r="269" spans="1:14" x14ac:dyDescent="0.25">
      <c r="A269">
        <v>1238</v>
      </c>
      <c r="B269" t="s">
        <v>504</v>
      </c>
      <c r="C269" s="2">
        <f t="shared" si="4"/>
        <v>5.4732875049700001</v>
      </c>
      <c r="D269" s="2">
        <v>3.9617102916700002</v>
      </c>
      <c r="E269" s="2">
        <v>6.9848647182699999</v>
      </c>
      <c r="F269">
        <v>902252</v>
      </c>
      <c r="G269">
        <v>902843</v>
      </c>
      <c r="H269" t="s">
        <v>4</v>
      </c>
    </row>
    <row r="270" spans="1:14" x14ac:dyDescent="0.25">
      <c r="A270">
        <v>1466</v>
      </c>
      <c r="B270" t="s">
        <v>279</v>
      </c>
      <c r="C270" s="2">
        <f t="shared" si="4"/>
        <v>5.4458296208550001</v>
      </c>
      <c r="D270" s="2">
        <v>3.3141568694000001</v>
      </c>
      <c r="E270" s="2">
        <v>7.5775023723099997</v>
      </c>
      <c r="F270">
        <v>475080</v>
      </c>
      <c r="G270">
        <v>475241</v>
      </c>
      <c r="H270" t="s">
        <v>4</v>
      </c>
    </row>
    <row r="271" spans="1:14" x14ac:dyDescent="0.25">
      <c r="A271">
        <v>105</v>
      </c>
      <c r="B271" t="s">
        <v>144</v>
      </c>
      <c r="C271" s="2">
        <f t="shared" si="4"/>
        <v>5.4446156698600001</v>
      </c>
      <c r="D271" s="2">
        <v>2.4134498710300001</v>
      </c>
      <c r="E271" s="2">
        <v>8.4757814686900002</v>
      </c>
      <c r="F271">
        <v>254176</v>
      </c>
      <c r="G271">
        <v>254461</v>
      </c>
      <c r="H271" t="s">
        <v>0</v>
      </c>
      <c r="N271" s="1"/>
    </row>
    <row r="272" spans="1:14" x14ac:dyDescent="0.25">
      <c r="A272">
        <v>240</v>
      </c>
      <c r="B272" t="s">
        <v>305</v>
      </c>
      <c r="C272" s="2">
        <f t="shared" si="4"/>
        <v>5.4383676929549996</v>
      </c>
      <c r="D272" s="2">
        <v>5.0917794729799999</v>
      </c>
      <c r="E272" s="2">
        <v>5.7849559129300001</v>
      </c>
      <c r="F272">
        <v>512847</v>
      </c>
      <c r="G272">
        <v>512892</v>
      </c>
      <c r="H272" t="s">
        <v>0</v>
      </c>
    </row>
    <row r="273" spans="1:14" x14ac:dyDescent="0.25">
      <c r="A273">
        <v>542</v>
      </c>
      <c r="B273" t="s">
        <v>663</v>
      </c>
      <c r="C273" s="2">
        <f t="shared" si="4"/>
        <v>5.4260719975449998</v>
      </c>
      <c r="D273" s="2">
        <v>3.54915096026</v>
      </c>
      <c r="E273" s="2">
        <v>7.3029930348300001</v>
      </c>
      <c r="F273">
        <v>1220146</v>
      </c>
      <c r="G273">
        <v>1220271</v>
      </c>
      <c r="H273" t="s">
        <v>0</v>
      </c>
    </row>
    <row r="274" spans="1:14" x14ac:dyDescent="0.25">
      <c r="A274">
        <v>1365</v>
      </c>
      <c r="B274" t="s">
        <v>1013</v>
      </c>
      <c r="C274" s="2">
        <f t="shared" si="4"/>
        <v>5.4181692655999996</v>
      </c>
      <c r="D274" s="2">
        <v>4.0565750358799999</v>
      </c>
      <c r="E274" s="2">
        <v>6.7797634953200001</v>
      </c>
      <c r="F274">
        <v>680707</v>
      </c>
      <c r="G274">
        <v>681012</v>
      </c>
      <c r="H274" t="s">
        <v>4</v>
      </c>
    </row>
    <row r="275" spans="1:14" x14ac:dyDescent="0.25">
      <c r="A275">
        <v>594</v>
      </c>
      <c r="B275" t="s">
        <v>727</v>
      </c>
      <c r="C275" s="2">
        <f t="shared" si="4"/>
        <v>5.4180116501499995</v>
      </c>
      <c r="D275" s="2">
        <v>4.0704067714700001</v>
      </c>
      <c r="E275" s="2">
        <v>6.7656165288299999</v>
      </c>
      <c r="F275">
        <v>1304778</v>
      </c>
      <c r="G275">
        <v>1305157</v>
      </c>
      <c r="H275" t="s">
        <v>0</v>
      </c>
      <c r="N275" s="1"/>
    </row>
    <row r="276" spans="1:14" x14ac:dyDescent="0.25">
      <c r="A276">
        <v>1218</v>
      </c>
      <c r="B276" t="s">
        <v>541</v>
      </c>
      <c r="C276" s="2">
        <f t="shared" si="4"/>
        <v>5.4175291916699999</v>
      </c>
      <c r="D276" s="2">
        <v>3.5931267202599999</v>
      </c>
      <c r="E276" s="2">
        <v>7.2419316630799999</v>
      </c>
      <c r="F276">
        <v>978405</v>
      </c>
      <c r="G276">
        <v>978660</v>
      </c>
      <c r="H276" t="s">
        <v>4</v>
      </c>
    </row>
    <row r="277" spans="1:14" x14ac:dyDescent="0.25">
      <c r="A277">
        <v>1657</v>
      </c>
      <c r="B277" t="s">
        <v>103</v>
      </c>
      <c r="C277" s="2">
        <f t="shared" si="4"/>
        <v>5.4152340699599995</v>
      </c>
      <c r="D277" s="2">
        <v>2.59976355978</v>
      </c>
      <c r="E277" s="2">
        <v>8.2307045801399994</v>
      </c>
      <c r="F277">
        <v>182488</v>
      </c>
      <c r="G277">
        <v>182611</v>
      </c>
      <c r="H277" t="s">
        <v>4</v>
      </c>
    </row>
    <row r="278" spans="1:14" x14ac:dyDescent="0.25">
      <c r="A278">
        <v>977</v>
      </c>
      <c r="B278" t="s">
        <v>817</v>
      </c>
      <c r="C278" s="2">
        <f t="shared" si="4"/>
        <v>5.41313176319</v>
      </c>
      <c r="D278" s="2">
        <v>1.7268431631500001</v>
      </c>
      <c r="E278" s="2">
        <v>9.0994203632299993</v>
      </c>
      <c r="F278">
        <v>1437816</v>
      </c>
      <c r="G278">
        <v>1438019</v>
      </c>
      <c r="H278" t="s">
        <v>4</v>
      </c>
    </row>
    <row r="279" spans="1:14" x14ac:dyDescent="0.25">
      <c r="A279">
        <v>1551</v>
      </c>
      <c r="B279" t="s">
        <v>202</v>
      </c>
      <c r="C279" s="2">
        <f t="shared" si="4"/>
        <v>5.4032686972350001</v>
      </c>
      <c r="D279" s="2">
        <v>3.0410141794299999</v>
      </c>
      <c r="E279" s="2">
        <v>7.76552321504</v>
      </c>
      <c r="F279">
        <v>333701</v>
      </c>
      <c r="G279">
        <v>333993</v>
      </c>
      <c r="H279" t="s">
        <v>4</v>
      </c>
      <c r="N279" s="1"/>
    </row>
    <row r="280" spans="1:14" x14ac:dyDescent="0.25">
      <c r="A280">
        <v>1374</v>
      </c>
      <c r="B280" t="s">
        <v>1014</v>
      </c>
      <c r="C280" s="2">
        <f t="shared" si="4"/>
        <v>5.3985399563650001</v>
      </c>
      <c r="D280" s="2">
        <v>2.83570257482</v>
      </c>
      <c r="E280" s="2">
        <v>7.9613773379100001</v>
      </c>
      <c r="F280">
        <v>655029</v>
      </c>
      <c r="G280">
        <v>655296</v>
      </c>
      <c r="H280" t="s">
        <v>4</v>
      </c>
      <c r="M280" s="1"/>
    </row>
    <row r="281" spans="1:14" x14ac:dyDescent="0.25">
      <c r="A281">
        <v>200</v>
      </c>
      <c r="B281" t="s">
        <v>263</v>
      </c>
      <c r="C281" s="2">
        <f t="shared" si="4"/>
        <v>5.3961228116450002</v>
      </c>
      <c r="D281" s="2">
        <v>3.4279781492199999</v>
      </c>
      <c r="E281" s="2">
        <v>7.36426747407</v>
      </c>
      <c r="F281">
        <v>450987</v>
      </c>
      <c r="G281">
        <v>451359</v>
      </c>
      <c r="H281" t="s">
        <v>0</v>
      </c>
    </row>
    <row r="282" spans="1:14" x14ac:dyDescent="0.25">
      <c r="A282">
        <v>1251</v>
      </c>
      <c r="B282" t="s">
        <v>484</v>
      </c>
      <c r="C282" s="2">
        <f t="shared" si="4"/>
        <v>5.3955470356850004</v>
      </c>
      <c r="D282" s="2">
        <v>3.8752523601100002</v>
      </c>
      <c r="E282" s="2">
        <v>6.9158417112599997</v>
      </c>
      <c r="F282">
        <v>867319</v>
      </c>
      <c r="G282">
        <v>867604</v>
      </c>
      <c r="H282" t="s">
        <v>4</v>
      </c>
    </row>
    <row r="283" spans="1:14" x14ac:dyDescent="0.25">
      <c r="A283">
        <v>1131</v>
      </c>
      <c r="B283" t="s">
        <v>659</v>
      </c>
      <c r="C283" s="2">
        <f t="shared" si="4"/>
        <v>5.3931045803749997</v>
      </c>
      <c r="D283" s="2">
        <v>3.3683348985900001</v>
      </c>
      <c r="E283" s="2">
        <v>7.4178742621599998</v>
      </c>
      <c r="F283">
        <v>1216366</v>
      </c>
      <c r="G283">
        <v>1216410</v>
      </c>
      <c r="H283" t="s">
        <v>4</v>
      </c>
    </row>
    <row r="284" spans="1:14" x14ac:dyDescent="0.25">
      <c r="A284">
        <v>527</v>
      </c>
      <c r="B284" t="s">
        <v>642</v>
      </c>
      <c r="C284" s="2">
        <f t="shared" si="4"/>
        <v>5.3916682664100009</v>
      </c>
      <c r="D284" s="2">
        <v>2.1774614278</v>
      </c>
      <c r="E284" s="2">
        <v>8.6058751050200009</v>
      </c>
      <c r="F284">
        <v>1183099</v>
      </c>
      <c r="G284">
        <v>1183246</v>
      </c>
      <c r="H284" t="s">
        <v>0</v>
      </c>
    </row>
    <row r="285" spans="1:14" x14ac:dyDescent="0.25">
      <c r="A285">
        <v>811</v>
      </c>
      <c r="B285" t="s">
        <v>975</v>
      </c>
      <c r="C285" s="2">
        <f t="shared" si="4"/>
        <v>5.3802211349400002</v>
      </c>
      <c r="D285" s="2">
        <v>3.07935889075</v>
      </c>
      <c r="E285" s="2">
        <v>7.6810833791300004</v>
      </c>
      <c r="F285">
        <v>1645121</v>
      </c>
      <c r="G285">
        <v>1645270</v>
      </c>
      <c r="H285" t="s">
        <v>0</v>
      </c>
    </row>
    <row r="286" spans="1:14" x14ac:dyDescent="0.25">
      <c r="A286">
        <v>1740</v>
      </c>
      <c r="B286" t="s">
        <v>9</v>
      </c>
      <c r="C286" s="2">
        <f t="shared" si="4"/>
        <v>5.3796285767000001</v>
      </c>
      <c r="D286" s="2">
        <v>6.4693162663399999</v>
      </c>
      <c r="E286" s="2">
        <v>4.2899408870600002</v>
      </c>
      <c r="F286">
        <v>12884</v>
      </c>
      <c r="G286">
        <v>13361</v>
      </c>
      <c r="H286" t="s">
        <v>4</v>
      </c>
    </row>
    <row r="287" spans="1:14" x14ac:dyDescent="0.25">
      <c r="A287">
        <v>333</v>
      </c>
      <c r="B287" t="s">
        <v>433</v>
      </c>
      <c r="C287" s="2">
        <f t="shared" si="4"/>
        <v>5.37677816289</v>
      </c>
      <c r="D287" s="2">
        <v>3.7514326123599999</v>
      </c>
      <c r="E287" s="2">
        <v>7.0021237134199996</v>
      </c>
      <c r="F287">
        <v>764039</v>
      </c>
      <c r="G287">
        <v>764250</v>
      </c>
      <c r="H287" t="s">
        <v>0</v>
      </c>
    </row>
    <row r="288" spans="1:14" x14ac:dyDescent="0.25">
      <c r="A288">
        <v>426</v>
      </c>
      <c r="B288" t="s">
        <v>537</v>
      </c>
      <c r="C288" s="2">
        <f t="shared" si="4"/>
        <v>5.3642694541600004</v>
      </c>
      <c r="D288" s="2">
        <v>4.2745718647700004</v>
      </c>
      <c r="E288" s="2">
        <v>6.4539670435499996</v>
      </c>
      <c r="F288">
        <v>973796</v>
      </c>
      <c r="G288">
        <v>973947</v>
      </c>
      <c r="H288" t="s">
        <v>0</v>
      </c>
    </row>
    <row r="289" spans="1:14" x14ac:dyDescent="0.25">
      <c r="A289">
        <v>1662</v>
      </c>
      <c r="B289" t="s">
        <v>98</v>
      </c>
      <c r="C289" s="2">
        <f t="shared" si="4"/>
        <v>5.3483337476299999</v>
      </c>
      <c r="D289" s="2">
        <v>4.4338061869400001</v>
      </c>
      <c r="E289" s="2">
        <v>6.2628613083199998</v>
      </c>
      <c r="F289">
        <v>159276</v>
      </c>
      <c r="G289">
        <v>159483</v>
      </c>
      <c r="H289" t="s">
        <v>4</v>
      </c>
    </row>
    <row r="290" spans="1:14" x14ac:dyDescent="0.25">
      <c r="A290">
        <v>206</v>
      </c>
      <c r="B290" t="s">
        <v>992</v>
      </c>
      <c r="C290" s="2">
        <f t="shared" si="4"/>
        <v>5.3401620508200001</v>
      </c>
      <c r="D290" s="2">
        <v>3.5090190142800002</v>
      </c>
      <c r="E290" s="2">
        <v>7.1713050873600004</v>
      </c>
      <c r="F290">
        <v>455684</v>
      </c>
      <c r="G290">
        <v>455923</v>
      </c>
      <c r="H290" t="s">
        <v>0</v>
      </c>
    </row>
    <row r="291" spans="1:14" x14ac:dyDescent="0.25">
      <c r="A291">
        <v>589</v>
      </c>
      <c r="B291" t="s">
        <v>721</v>
      </c>
      <c r="C291" s="2">
        <f t="shared" si="4"/>
        <v>5.3088300051399999</v>
      </c>
      <c r="D291" s="2">
        <v>2.6599298354799998</v>
      </c>
      <c r="E291" s="2">
        <v>7.9577301748</v>
      </c>
      <c r="F291">
        <v>1299141</v>
      </c>
      <c r="G291">
        <v>1299402</v>
      </c>
      <c r="H291" t="s">
        <v>0</v>
      </c>
    </row>
    <row r="292" spans="1:14" x14ac:dyDescent="0.25">
      <c r="A292">
        <v>390</v>
      </c>
      <c r="B292" t="s">
        <v>514</v>
      </c>
      <c r="C292" s="2">
        <f t="shared" si="4"/>
        <v>5.2997933389599998</v>
      </c>
      <c r="D292" s="2">
        <v>5.4203090322099996</v>
      </c>
      <c r="E292" s="2">
        <v>5.17927764571</v>
      </c>
      <c r="F292">
        <v>920234</v>
      </c>
      <c r="G292">
        <v>920344</v>
      </c>
      <c r="H292" t="s">
        <v>0</v>
      </c>
    </row>
    <row r="293" spans="1:14" x14ac:dyDescent="0.25">
      <c r="A293">
        <v>817</v>
      </c>
      <c r="B293" t="s">
        <v>980</v>
      </c>
      <c r="C293" s="2">
        <f t="shared" si="4"/>
        <v>5.2937975483299997</v>
      </c>
      <c r="D293" s="2">
        <v>3.9568178226600002</v>
      </c>
      <c r="E293" s="2">
        <v>6.6307772739999997</v>
      </c>
      <c r="F293">
        <v>1655145</v>
      </c>
      <c r="G293">
        <v>1655392</v>
      </c>
      <c r="H293" t="s">
        <v>4</v>
      </c>
    </row>
    <row r="294" spans="1:14" x14ac:dyDescent="0.25">
      <c r="A294">
        <v>692</v>
      </c>
      <c r="B294" t="s">
        <v>834</v>
      </c>
      <c r="C294" s="2">
        <f t="shared" si="4"/>
        <v>5.2917079507400002</v>
      </c>
      <c r="D294" s="2">
        <v>4.3933524114900004</v>
      </c>
      <c r="E294" s="2">
        <v>6.19006348999</v>
      </c>
      <c r="F294">
        <v>1459494</v>
      </c>
      <c r="G294">
        <v>1459767</v>
      </c>
      <c r="H294" t="s">
        <v>0</v>
      </c>
    </row>
    <row r="295" spans="1:14" x14ac:dyDescent="0.25">
      <c r="A295">
        <v>1073</v>
      </c>
      <c r="B295" t="s">
        <v>735</v>
      </c>
      <c r="C295" s="2">
        <f t="shared" si="4"/>
        <v>5.2916554616399996</v>
      </c>
      <c r="D295" s="2">
        <v>3.9507246842099999</v>
      </c>
      <c r="E295" s="2">
        <v>6.6325862390700001</v>
      </c>
      <c r="F295">
        <v>1326229</v>
      </c>
      <c r="G295">
        <v>1326405</v>
      </c>
      <c r="H295" t="s">
        <v>4</v>
      </c>
    </row>
    <row r="296" spans="1:14" x14ac:dyDescent="0.25">
      <c r="A296">
        <v>485</v>
      </c>
      <c r="B296" t="s">
        <v>1015</v>
      </c>
      <c r="C296" s="2">
        <f t="shared" si="4"/>
        <v>5.2898531168599998</v>
      </c>
      <c r="D296" s="2">
        <v>5.5649092038800001</v>
      </c>
      <c r="E296" s="2">
        <v>5.0147970298400004</v>
      </c>
      <c r="F296">
        <v>1103148</v>
      </c>
      <c r="G296">
        <v>1103433</v>
      </c>
      <c r="H296" t="s">
        <v>0</v>
      </c>
    </row>
    <row r="297" spans="1:14" x14ac:dyDescent="0.25">
      <c r="A297">
        <v>956</v>
      </c>
      <c r="B297" t="s">
        <v>833</v>
      </c>
      <c r="C297" s="2">
        <f t="shared" si="4"/>
        <v>5.2740426200799995</v>
      </c>
      <c r="D297" s="2">
        <v>4.3594002595900001</v>
      </c>
      <c r="E297" s="2">
        <v>6.1886849805699997</v>
      </c>
      <c r="F297">
        <v>1459364</v>
      </c>
      <c r="G297">
        <v>1459512</v>
      </c>
      <c r="H297" t="s">
        <v>4</v>
      </c>
    </row>
    <row r="298" spans="1:14" x14ac:dyDescent="0.25">
      <c r="A298">
        <v>47</v>
      </c>
      <c r="B298" t="s">
        <v>57</v>
      </c>
      <c r="C298" s="2">
        <f t="shared" si="4"/>
        <v>5.2696829489850003</v>
      </c>
      <c r="D298" s="2">
        <v>3.6818907186300001</v>
      </c>
      <c r="E298" s="2">
        <v>6.8574751793399997</v>
      </c>
      <c r="F298">
        <v>96414</v>
      </c>
      <c r="G298">
        <v>96657</v>
      </c>
      <c r="H298" t="s">
        <v>0</v>
      </c>
      <c r="N298" s="1"/>
    </row>
    <row r="299" spans="1:14" x14ac:dyDescent="0.25">
      <c r="A299">
        <v>551</v>
      </c>
      <c r="B299" t="s">
        <v>676</v>
      </c>
      <c r="C299" s="2">
        <f t="shared" si="4"/>
        <v>5.2459052004449997</v>
      </c>
      <c r="D299" s="2">
        <v>3.1115777175199999</v>
      </c>
      <c r="E299" s="2">
        <v>7.38023268337</v>
      </c>
      <c r="F299">
        <v>1229312</v>
      </c>
      <c r="G299">
        <v>1229508</v>
      </c>
      <c r="H299" t="s">
        <v>0</v>
      </c>
    </row>
    <row r="300" spans="1:14" x14ac:dyDescent="0.25">
      <c r="A300">
        <v>1359</v>
      </c>
      <c r="B300" t="s">
        <v>393</v>
      </c>
      <c r="C300" s="2">
        <f t="shared" si="4"/>
        <v>5.2445379733799999</v>
      </c>
      <c r="D300" s="2">
        <v>2.75210598976</v>
      </c>
      <c r="E300" s="2">
        <v>7.7369699570000003</v>
      </c>
      <c r="F300">
        <v>700546</v>
      </c>
      <c r="G300">
        <v>700742</v>
      </c>
      <c r="H300" t="s">
        <v>4</v>
      </c>
      <c r="N300" s="1"/>
    </row>
    <row r="301" spans="1:14" x14ac:dyDescent="0.25">
      <c r="A301">
        <v>455</v>
      </c>
      <c r="B301" t="s">
        <v>578</v>
      </c>
      <c r="C301" s="2">
        <f t="shared" si="4"/>
        <v>5.2425313575750003</v>
      </c>
      <c r="D301" s="2">
        <v>6.0329359027300002</v>
      </c>
      <c r="E301" s="2">
        <v>4.4521268124200004</v>
      </c>
      <c r="F301">
        <v>1035242</v>
      </c>
      <c r="G301">
        <v>1035421</v>
      </c>
      <c r="H301" t="s">
        <v>0</v>
      </c>
      <c r="N301" s="1"/>
    </row>
    <row r="302" spans="1:14" x14ac:dyDescent="0.25">
      <c r="A302">
        <v>304</v>
      </c>
      <c r="B302" t="s">
        <v>389</v>
      </c>
      <c r="C302" s="2">
        <f t="shared" si="4"/>
        <v>5.2395986371749999</v>
      </c>
      <c r="D302" s="2">
        <v>4.2205881174000002</v>
      </c>
      <c r="E302" s="2">
        <v>6.2586091569500004</v>
      </c>
      <c r="F302">
        <v>685256</v>
      </c>
      <c r="G302">
        <v>685474</v>
      </c>
      <c r="H302" t="s">
        <v>0</v>
      </c>
    </row>
    <row r="303" spans="1:14" x14ac:dyDescent="0.25">
      <c r="A303">
        <v>387</v>
      </c>
      <c r="B303" t="s">
        <v>511</v>
      </c>
      <c r="C303" s="2">
        <f t="shared" si="4"/>
        <v>5.2208512874049999</v>
      </c>
      <c r="D303" s="2">
        <v>2.1060711711</v>
      </c>
      <c r="E303" s="2">
        <v>8.3356314037099999</v>
      </c>
      <c r="F303">
        <v>916271</v>
      </c>
      <c r="G303">
        <v>916451</v>
      </c>
      <c r="H303" t="s">
        <v>0</v>
      </c>
      <c r="N303" s="1"/>
    </row>
    <row r="304" spans="1:14" x14ac:dyDescent="0.25">
      <c r="A304">
        <v>675</v>
      </c>
      <c r="B304" t="s">
        <v>815</v>
      </c>
      <c r="C304" s="2">
        <f t="shared" si="4"/>
        <v>5.2137509981349996</v>
      </c>
      <c r="D304" s="2">
        <v>3.2645036892400001</v>
      </c>
      <c r="E304" s="2">
        <v>7.1629983070299996</v>
      </c>
      <c r="F304">
        <v>1435799</v>
      </c>
      <c r="G304">
        <v>1436183</v>
      </c>
      <c r="H304" t="s">
        <v>0</v>
      </c>
      <c r="N304" s="1"/>
    </row>
    <row r="305" spans="1:14" x14ac:dyDescent="0.25">
      <c r="A305">
        <v>1069</v>
      </c>
      <c r="B305" t="s">
        <v>737</v>
      </c>
      <c r="C305" s="2">
        <f t="shared" si="4"/>
        <v>5.2106487149799996</v>
      </c>
      <c r="D305" s="2">
        <v>3.9927578874299998</v>
      </c>
      <c r="E305" s="2">
        <v>6.4285395425300003</v>
      </c>
      <c r="F305">
        <v>1328370</v>
      </c>
      <c r="G305">
        <v>1328540</v>
      </c>
      <c r="H305" t="s">
        <v>4</v>
      </c>
    </row>
    <row r="306" spans="1:14" x14ac:dyDescent="0.25">
      <c r="A306">
        <v>385</v>
      </c>
      <c r="B306" t="s">
        <v>993</v>
      </c>
      <c r="C306" s="2">
        <f t="shared" si="4"/>
        <v>5.2049768440899999</v>
      </c>
      <c r="D306" s="2">
        <v>5.4459372892099998</v>
      </c>
      <c r="E306" s="2">
        <v>4.9640163989700001</v>
      </c>
      <c r="F306">
        <v>915829</v>
      </c>
      <c r="G306">
        <v>915984</v>
      </c>
      <c r="H306" t="s">
        <v>0</v>
      </c>
    </row>
    <row r="307" spans="1:14" x14ac:dyDescent="0.25">
      <c r="A307">
        <v>1583</v>
      </c>
      <c r="B307" t="s">
        <v>173</v>
      </c>
      <c r="C307" s="2">
        <f t="shared" si="4"/>
        <v>5.2047475842150002</v>
      </c>
      <c r="D307" s="2">
        <v>3.1426630822599999</v>
      </c>
      <c r="E307" s="2">
        <v>7.26683208617</v>
      </c>
      <c r="F307">
        <v>294840</v>
      </c>
      <c r="G307">
        <v>294953</v>
      </c>
      <c r="H307" t="s">
        <v>4</v>
      </c>
      <c r="N307" s="1"/>
    </row>
    <row r="308" spans="1:14" x14ac:dyDescent="0.25">
      <c r="A308">
        <v>1199</v>
      </c>
      <c r="B308" t="s">
        <v>566</v>
      </c>
      <c r="C308" s="2">
        <f t="shared" si="4"/>
        <v>5.1984101493299999</v>
      </c>
      <c r="D308" s="2">
        <v>6.7587621465799996</v>
      </c>
      <c r="E308" s="2">
        <v>3.6380581520800002</v>
      </c>
      <c r="F308">
        <v>1019790</v>
      </c>
      <c r="G308">
        <v>1019987</v>
      </c>
      <c r="H308" t="s">
        <v>4</v>
      </c>
    </row>
    <row r="309" spans="1:14" x14ac:dyDescent="0.25">
      <c r="A309">
        <v>677</v>
      </c>
      <c r="B309" t="s">
        <v>816</v>
      </c>
      <c r="C309" s="2">
        <f t="shared" si="4"/>
        <v>5.19839519745</v>
      </c>
      <c r="D309" s="2">
        <v>4.8808848314700004</v>
      </c>
      <c r="E309" s="2">
        <v>5.5159055634299996</v>
      </c>
      <c r="F309">
        <v>1437201</v>
      </c>
      <c r="G309">
        <v>1437312</v>
      </c>
      <c r="H309" t="s">
        <v>0</v>
      </c>
    </row>
    <row r="310" spans="1:14" x14ac:dyDescent="0.25">
      <c r="A310">
        <v>748</v>
      </c>
      <c r="B310" t="s">
        <v>917</v>
      </c>
      <c r="C310" s="2">
        <f t="shared" si="4"/>
        <v>5.197656924785</v>
      </c>
      <c r="D310" s="2">
        <v>2.9341360642600001</v>
      </c>
      <c r="E310" s="2">
        <v>7.4611777853100003</v>
      </c>
      <c r="F310">
        <v>1553787</v>
      </c>
      <c r="G310">
        <v>1554000</v>
      </c>
      <c r="H310" t="s">
        <v>0</v>
      </c>
    </row>
    <row r="311" spans="1:14" x14ac:dyDescent="0.25">
      <c r="A311">
        <v>654</v>
      </c>
      <c r="B311" t="s">
        <v>802</v>
      </c>
      <c r="C311" s="2">
        <f t="shared" si="4"/>
        <v>5.1889751986250001</v>
      </c>
      <c r="D311" s="2">
        <v>4.7532696325800003</v>
      </c>
      <c r="E311" s="2">
        <v>5.6246807646699999</v>
      </c>
      <c r="F311">
        <v>1415711</v>
      </c>
      <c r="G311">
        <v>1415911</v>
      </c>
      <c r="H311" t="s">
        <v>0</v>
      </c>
    </row>
    <row r="312" spans="1:14" x14ac:dyDescent="0.25">
      <c r="A312">
        <v>351</v>
      </c>
      <c r="B312" t="s">
        <v>474</v>
      </c>
      <c r="C312" s="2">
        <f t="shared" si="4"/>
        <v>5.1863798940599999</v>
      </c>
      <c r="D312" s="2">
        <v>4.1823820118299997</v>
      </c>
      <c r="E312" s="2">
        <v>6.1903777762900001</v>
      </c>
      <c r="F312">
        <v>857081</v>
      </c>
      <c r="G312">
        <v>857286</v>
      </c>
      <c r="H312" t="s">
        <v>0</v>
      </c>
    </row>
    <row r="313" spans="1:14" x14ac:dyDescent="0.25">
      <c r="A313">
        <v>398</v>
      </c>
      <c r="B313" t="s">
        <v>516</v>
      </c>
      <c r="C313" s="2">
        <f t="shared" si="4"/>
        <v>5.1810308807050003</v>
      </c>
      <c r="D313" s="2">
        <v>3.1002789056600002</v>
      </c>
      <c r="E313" s="2">
        <v>7.2617828557499999</v>
      </c>
      <c r="F313">
        <v>926977</v>
      </c>
      <c r="G313">
        <v>927134</v>
      </c>
      <c r="H313" t="s">
        <v>0</v>
      </c>
    </row>
    <row r="314" spans="1:14" x14ac:dyDescent="0.25">
      <c r="A314">
        <v>630</v>
      </c>
      <c r="B314" t="s">
        <v>761</v>
      </c>
      <c r="C314" s="2">
        <f t="shared" si="4"/>
        <v>5.1733867634399999</v>
      </c>
      <c r="D314" s="2">
        <v>3.6213320706499998</v>
      </c>
      <c r="E314" s="2">
        <v>6.7254414562299996</v>
      </c>
      <c r="F314">
        <v>1358400</v>
      </c>
      <c r="G314">
        <v>1358614</v>
      </c>
      <c r="H314" t="s">
        <v>0</v>
      </c>
    </row>
    <row r="315" spans="1:14" x14ac:dyDescent="0.25">
      <c r="A315">
        <v>1317</v>
      </c>
      <c r="B315" t="s">
        <v>427</v>
      </c>
      <c r="C315" s="2">
        <f t="shared" si="4"/>
        <v>5.1637776251250003</v>
      </c>
      <c r="D315" s="2">
        <v>4.2736986782599997</v>
      </c>
      <c r="E315" s="2">
        <v>6.0538565719899999</v>
      </c>
      <c r="F315">
        <v>751774</v>
      </c>
      <c r="G315">
        <v>752107</v>
      </c>
      <c r="H315" t="s">
        <v>4</v>
      </c>
    </row>
    <row r="316" spans="1:14" x14ac:dyDescent="0.25">
      <c r="A316">
        <v>873</v>
      </c>
      <c r="B316" t="s">
        <v>909</v>
      </c>
      <c r="C316" s="2">
        <f t="shared" si="4"/>
        <v>5.1527885902949997</v>
      </c>
      <c r="D316" s="2">
        <v>2.3235375077799998</v>
      </c>
      <c r="E316" s="2">
        <v>7.98203967281</v>
      </c>
      <c r="F316">
        <v>1541364</v>
      </c>
      <c r="G316">
        <v>1541577</v>
      </c>
      <c r="H316" t="s">
        <v>4</v>
      </c>
    </row>
    <row r="317" spans="1:14" x14ac:dyDescent="0.25">
      <c r="A317">
        <v>779</v>
      </c>
      <c r="B317" t="s">
        <v>948</v>
      </c>
      <c r="C317" s="2">
        <f t="shared" si="4"/>
        <v>5.1507470450800001</v>
      </c>
      <c r="D317" s="2">
        <v>3.9179041082700001</v>
      </c>
      <c r="E317" s="2">
        <v>6.3835899818900002</v>
      </c>
      <c r="F317">
        <v>1591589</v>
      </c>
      <c r="G317">
        <v>1591719</v>
      </c>
      <c r="H317" t="s">
        <v>0</v>
      </c>
    </row>
    <row r="318" spans="1:14" x14ac:dyDescent="0.25">
      <c r="A318">
        <v>437</v>
      </c>
      <c r="B318" t="s">
        <v>549</v>
      </c>
      <c r="C318" s="2">
        <f t="shared" si="4"/>
        <v>5.1453744884250003</v>
      </c>
      <c r="D318" s="2">
        <v>2.9188940791400002</v>
      </c>
      <c r="E318" s="2">
        <v>7.3718548977099996</v>
      </c>
      <c r="F318">
        <v>999614</v>
      </c>
      <c r="G318">
        <v>1000044</v>
      </c>
      <c r="H318" t="s">
        <v>0</v>
      </c>
    </row>
    <row r="319" spans="1:14" x14ac:dyDescent="0.25">
      <c r="A319">
        <v>969</v>
      </c>
      <c r="B319" t="s">
        <v>827</v>
      </c>
      <c r="C319" s="2">
        <f t="shared" si="4"/>
        <v>5.1441865835500007</v>
      </c>
      <c r="D319" s="2">
        <v>4.5148979990600004</v>
      </c>
      <c r="E319" s="2">
        <v>5.77347516804</v>
      </c>
      <c r="F319">
        <v>1447324</v>
      </c>
      <c r="G319">
        <v>1447518</v>
      </c>
      <c r="H319" t="s">
        <v>4</v>
      </c>
    </row>
    <row r="320" spans="1:14" x14ac:dyDescent="0.25">
      <c r="A320">
        <v>1655</v>
      </c>
      <c r="B320" t="s">
        <v>106</v>
      </c>
      <c r="C320" s="2">
        <f t="shared" si="4"/>
        <v>5.1360933163699993</v>
      </c>
      <c r="D320" s="2">
        <v>5.3126803051199998</v>
      </c>
      <c r="E320" s="2">
        <v>4.9595063276199998</v>
      </c>
      <c r="F320">
        <v>189951</v>
      </c>
      <c r="G320">
        <v>190125</v>
      </c>
      <c r="H320" t="s">
        <v>4</v>
      </c>
    </row>
    <row r="321" spans="1:8" x14ac:dyDescent="0.25">
      <c r="A321">
        <v>620</v>
      </c>
      <c r="B321" t="s">
        <v>748</v>
      </c>
      <c r="C321" s="2">
        <f t="shared" si="4"/>
        <v>5.1349256812620006</v>
      </c>
      <c r="D321" s="2">
        <v>0.79097546336400004</v>
      </c>
      <c r="E321" s="2">
        <v>9.4788758991600002</v>
      </c>
      <c r="F321">
        <v>1341440</v>
      </c>
      <c r="G321">
        <v>1341547</v>
      </c>
      <c r="H321" t="s">
        <v>0</v>
      </c>
    </row>
    <row r="322" spans="1:8" x14ac:dyDescent="0.25">
      <c r="A322">
        <v>1097</v>
      </c>
      <c r="B322" t="s">
        <v>699</v>
      </c>
      <c r="C322" s="2">
        <f t="shared" ref="C322:C385" si="5">AVERAGE(D322:E322)</f>
        <v>5.13114717779</v>
      </c>
      <c r="D322" s="2">
        <v>2.7285895203299999</v>
      </c>
      <c r="E322" s="2">
        <v>7.53370483525</v>
      </c>
      <c r="F322">
        <v>1262733</v>
      </c>
      <c r="G322">
        <v>1262956</v>
      </c>
      <c r="H322" t="s">
        <v>4</v>
      </c>
    </row>
    <row r="323" spans="1:8" x14ac:dyDescent="0.25">
      <c r="A323">
        <v>370</v>
      </c>
      <c r="B323" t="s">
        <v>491</v>
      </c>
      <c r="C323" s="2">
        <f t="shared" si="5"/>
        <v>5.1272659282749995</v>
      </c>
      <c r="D323" s="2">
        <v>1.5065461495100001</v>
      </c>
      <c r="E323" s="2">
        <v>8.7479857070399998</v>
      </c>
      <c r="F323">
        <v>880535</v>
      </c>
      <c r="G323">
        <v>880665</v>
      </c>
      <c r="H323" t="s">
        <v>0</v>
      </c>
    </row>
    <row r="324" spans="1:8" x14ac:dyDescent="0.25">
      <c r="A324">
        <v>443</v>
      </c>
      <c r="B324" t="s">
        <v>558</v>
      </c>
      <c r="C324" s="2">
        <f t="shared" si="5"/>
        <v>5.1077947850999994</v>
      </c>
      <c r="D324" s="2">
        <v>6.4791856174999998</v>
      </c>
      <c r="E324" s="2">
        <v>3.7364039526999999</v>
      </c>
      <c r="F324">
        <v>1009886</v>
      </c>
      <c r="G324">
        <v>1010144</v>
      </c>
      <c r="H324" t="s">
        <v>0</v>
      </c>
    </row>
    <row r="325" spans="1:8" x14ac:dyDescent="0.25">
      <c r="A325">
        <v>39</v>
      </c>
      <c r="B325" t="s">
        <v>46</v>
      </c>
      <c r="C325" s="2">
        <f t="shared" si="5"/>
        <v>5.0992470007749997</v>
      </c>
      <c r="D325" s="2">
        <v>3.3855458116100001</v>
      </c>
      <c r="E325" s="2">
        <v>6.8129481899400002</v>
      </c>
      <c r="F325">
        <v>70412</v>
      </c>
      <c r="G325">
        <v>70625</v>
      </c>
      <c r="H325" t="s">
        <v>0</v>
      </c>
    </row>
    <row r="326" spans="1:8" x14ac:dyDescent="0.25">
      <c r="A326">
        <v>1204</v>
      </c>
      <c r="B326" t="s">
        <v>562</v>
      </c>
      <c r="C326" s="2">
        <f t="shared" si="5"/>
        <v>5.0916499443349998</v>
      </c>
      <c r="D326" s="2">
        <v>5.4100860557899999</v>
      </c>
      <c r="E326" s="2">
        <v>4.7732138328799998</v>
      </c>
      <c r="F326">
        <v>1016099</v>
      </c>
      <c r="G326">
        <v>1016321</v>
      </c>
      <c r="H326" t="s">
        <v>4</v>
      </c>
    </row>
    <row r="327" spans="1:8" x14ac:dyDescent="0.25">
      <c r="A327">
        <v>1607</v>
      </c>
      <c r="B327" t="s">
        <v>149</v>
      </c>
      <c r="C327" s="2">
        <f t="shared" si="5"/>
        <v>5.0891091626150002</v>
      </c>
      <c r="D327" s="2">
        <v>2.2434320326599999</v>
      </c>
      <c r="E327" s="2">
        <v>7.9347862925700001</v>
      </c>
      <c r="F327">
        <v>257766</v>
      </c>
      <c r="G327">
        <v>257924</v>
      </c>
      <c r="H327" t="s">
        <v>4</v>
      </c>
    </row>
    <row r="328" spans="1:8" x14ac:dyDescent="0.25">
      <c r="A328">
        <v>70</v>
      </c>
      <c r="B328" t="s">
        <v>83</v>
      </c>
      <c r="C328" s="2">
        <f t="shared" si="5"/>
        <v>5.0852894760599998</v>
      </c>
      <c r="D328" s="2">
        <v>4.7013575555299996</v>
      </c>
      <c r="E328" s="2">
        <v>5.4692213965900001</v>
      </c>
      <c r="F328">
        <v>139677</v>
      </c>
      <c r="G328">
        <v>139804</v>
      </c>
      <c r="H328" t="s">
        <v>0</v>
      </c>
    </row>
    <row r="329" spans="1:8" x14ac:dyDescent="0.25">
      <c r="A329">
        <v>721</v>
      </c>
      <c r="B329" t="s">
        <v>897</v>
      </c>
      <c r="C329" s="2">
        <f t="shared" si="5"/>
        <v>5.0749261340249996</v>
      </c>
      <c r="D329" s="2">
        <v>5.6311933101099996</v>
      </c>
      <c r="E329" s="2">
        <v>4.5186589579399996</v>
      </c>
      <c r="F329">
        <v>1525982</v>
      </c>
      <c r="G329">
        <v>1526130</v>
      </c>
      <c r="H329" t="s">
        <v>0</v>
      </c>
    </row>
    <row r="330" spans="1:8" x14ac:dyDescent="0.25">
      <c r="A330">
        <v>1714</v>
      </c>
      <c r="B330" t="s">
        <v>37</v>
      </c>
      <c r="C330" s="2">
        <f t="shared" si="5"/>
        <v>5.0698479244300003</v>
      </c>
      <c r="D330" s="2">
        <v>5.6888933294299999</v>
      </c>
      <c r="E330" s="2">
        <v>4.4508025194299998</v>
      </c>
      <c r="F330">
        <v>54482</v>
      </c>
      <c r="G330">
        <v>54610</v>
      </c>
      <c r="H330" t="s">
        <v>4</v>
      </c>
    </row>
    <row r="331" spans="1:8" x14ac:dyDescent="0.25">
      <c r="A331">
        <v>259</v>
      </c>
      <c r="B331" t="s">
        <v>334</v>
      </c>
      <c r="C331" s="2">
        <f t="shared" si="5"/>
        <v>5.0637439665200006</v>
      </c>
      <c r="D331" s="2">
        <v>3.3603558801000002</v>
      </c>
      <c r="E331" s="2">
        <v>6.7671320529400001</v>
      </c>
      <c r="F331">
        <v>563240</v>
      </c>
      <c r="G331">
        <v>563362</v>
      </c>
      <c r="H331" t="s">
        <v>0</v>
      </c>
    </row>
    <row r="332" spans="1:8" x14ac:dyDescent="0.25">
      <c r="A332">
        <v>1364</v>
      </c>
      <c r="B332" t="s">
        <v>390</v>
      </c>
      <c r="C332" s="2">
        <f t="shared" si="5"/>
        <v>5.0631404027149998</v>
      </c>
      <c r="D332" s="2">
        <v>3.39454099195</v>
      </c>
      <c r="E332" s="2">
        <v>6.7317398134799999</v>
      </c>
      <c r="F332">
        <v>685116</v>
      </c>
      <c r="G332">
        <v>685235</v>
      </c>
      <c r="H332" t="s">
        <v>4</v>
      </c>
    </row>
    <row r="333" spans="1:8" x14ac:dyDescent="0.25">
      <c r="A333">
        <v>1673</v>
      </c>
      <c r="B333" t="s">
        <v>90</v>
      </c>
      <c r="C333" s="2">
        <f t="shared" si="5"/>
        <v>5.0599020330749997</v>
      </c>
      <c r="D333" s="2">
        <v>5.5617094690200002</v>
      </c>
      <c r="E333" s="2">
        <v>4.5580945971300002</v>
      </c>
      <c r="F333">
        <v>147965</v>
      </c>
      <c r="G333">
        <v>148122</v>
      </c>
      <c r="H333" t="s">
        <v>4</v>
      </c>
    </row>
    <row r="334" spans="1:8" x14ac:dyDescent="0.25">
      <c r="A334">
        <v>182</v>
      </c>
      <c r="B334" t="s">
        <v>233</v>
      </c>
      <c r="C334" s="2">
        <f t="shared" si="5"/>
        <v>5.0534719940550001</v>
      </c>
      <c r="D334" s="2">
        <v>3.4840127004800001</v>
      </c>
      <c r="E334" s="2">
        <v>6.6229312876300002</v>
      </c>
      <c r="F334">
        <v>412984</v>
      </c>
      <c r="G334">
        <v>413220</v>
      </c>
      <c r="H334" t="s">
        <v>0</v>
      </c>
    </row>
    <row r="335" spans="1:8" x14ac:dyDescent="0.25">
      <c r="A335">
        <v>1679</v>
      </c>
      <c r="B335" t="s">
        <v>81</v>
      </c>
      <c r="C335" s="2">
        <f t="shared" si="5"/>
        <v>5.0508587912499996</v>
      </c>
      <c r="D335" s="2">
        <v>3.9031583965099999</v>
      </c>
      <c r="E335" s="2">
        <v>6.1985591859899998</v>
      </c>
      <c r="F335">
        <v>136356</v>
      </c>
      <c r="G335">
        <v>136560</v>
      </c>
      <c r="H335" t="s">
        <v>4</v>
      </c>
    </row>
    <row r="336" spans="1:8" x14ac:dyDescent="0.25">
      <c r="A336">
        <v>1645</v>
      </c>
      <c r="B336" t="s">
        <v>116</v>
      </c>
      <c r="C336" s="2">
        <f t="shared" si="5"/>
        <v>5.0492622439100003</v>
      </c>
      <c r="D336" s="2">
        <v>2.2616864298500001</v>
      </c>
      <c r="E336" s="2">
        <v>7.8368380579699997</v>
      </c>
      <c r="F336">
        <v>202323</v>
      </c>
      <c r="G336">
        <v>202489</v>
      </c>
      <c r="H336" t="s">
        <v>4</v>
      </c>
    </row>
    <row r="337" spans="1:14" x14ac:dyDescent="0.25">
      <c r="A337">
        <v>1493</v>
      </c>
      <c r="B337" t="s">
        <v>257</v>
      </c>
      <c r="C337" s="2">
        <f t="shared" si="5"/>
        <v>5.0300723593250005</v>
      </c>
      <c r="D337" s="2">
        <v>3.7124698937999998</v>
      </c>
      <c r="E337" s="2">
        <v>6.3476748248500003</v>
      </c>
      <c r="F337">
        <v>445260</v>
      </c>
      <c r="G337">
        <v>445459</v>
      </c>
      <c r="H337" t="s">
        <v>4</v>
      </c>
    </row>
    <row r="338" spans="1:14" x14ac:dyDescent="0.25">
      <c r="A338">
        <v>664</v>
      </c>
      <c r="B338" t="s">
        <v>807</v>
      </c>
      <c r="C338" s="2">
        <f t="shared" si="5"/>
        <v>5.0269014540550003</v>
      </c>
      <c r="D338" s="2">
        <v>2.1270430614700002</v>
      </c>
      <c r="E338" s="2">
        <v>7.9267598466400004</v>
      </c>
      <c r="F338">
        <v>1425508</v>
      </c>
      <c r="G338">
        <v>1425745</v>
      </c>
      <c r="H338" t="s">
        <v>0</v>
      </c>
    </row>
    <row r="339" spans="1:14" x14ac:dyDescent="0.25">
      <c r="A339">
        <v>1515</v>
      </c>
      <c r="B339" t="s">
        <v>237</v>
      </c>
      <c r="C339" s="2">
        <f t="shared" si="5"/>
        <v>5.02306850018</v>
      </c>
      <c r="D339" s="2">
        <v>6.9256585343700001</v>
      </c>
      <c r="E339" s="2">
        <v>3.1204784659899998</v>
      </c>
      <c r="F339">
        <v>422017</v>
      </c>
      <c r="G339">
        <v>422272</v>
      </c>
      <c r="H339" t="s">
        <v>4</v>
      </c>
    </row>
    <row r="340" spans="1:14" x14ac:dyDescent="0.25">
      <c r="A340">
        <v>472</v>
      </c>
      <c r="B340" t="s">
        <v>598</v>
      </c>
      <c r="C340" s="2">
        <f t="shared" si="5"/>
        <v>5.0203848702799991</v>
      </c>
      <c r="D340" s="2">
        <v>5.0420436005299996</v>
      </c>
      <c r="E340" s="2">
        <v>4.9987261400299996</v>
      </c>
      <c r="F340">
        <v>1080842</v>
      </c>
      <c r="G340">
        <v>1081112</v>
      </c>
      <c r="H340" t="s">
        <v>0</v>
      </c>
      <c r="N340" s="1"/>
    </row>
    <row r="341" spans="1:14" x14ac:dyDescent="0.25">
      <c r="A341">
        <v>1136</v>
      </c>
      <c r="B341" t="s">
        <v>653</v>
      </c>
      <c r="C341" s="2">
        <f t="shared" si="5"/>
        <v>5.02004414588</v>
      </c>
      <c r="D341" s="2">
        <v>3.3931187494700001</v>
      </c>
      <c r="E341" s="2">
        <v>6.6469695422899999</v>
      </c>
      <c r="F341">
        <v>1205823</v>
      </c>
      <c r="G341">
        <v>1206055</v>
      </c>
      <c r="H341" t="s">
        <v>4</v>
      </c>
    </row>
    <row r="342" spans="1:14" x14ac:dyDescent="0.25">
      <c r="A342">
        <v>1381</v>
      </c>
      <c r="B342" t="s">
        <v>366</v>
      </c>
      <c r="C342" s="2">
        <f t="shared" si="5"/>
        <v>5.0074366759900002</v>
      </c>
      <c r="D342" s="2">
        <v>2.7144290078700002</v>
      </c>
      <c r="E342" s="2">
        <v>7.3004443441099998</v>
      </c>
      <c r="F342">
        <v>644626</v>
      </c>
      <c r="G342">
        <v>644836</v>
      </c>
      <c r="H342" t="s">
        <v>4</v>
      </c>
    </row>
    <row r="343" spans="1:14" x14ac:dyDescent="0.25">
      <c r="A343">
        <v>841</v>
      </c>
      <c r="B343" t="s">
        <v>940</v>
      </c>
      <c r="C343" s="2">
        <f t="shared" si="5"/>
        <v>4.9992834538699995</v>
      </c>
      <c r="D343" s="2">
        <v>4.9002143269999996</v>
      </c>
      <c r="E343" s="2">
        <v>5.0983525807400003</v>
      </c>
      <c r="F343">
        <v>1582029</v>
      </c>
      <c r="G343">
        <v>1582224</v>
      </c>
      <c r="H343" t="s">
        <v>4</v>
      </c>
    </row>
    <row r="344" spans="1:14" x14ac:dyDescent="0.25">
      <c r="A344">
        <v>1093</v>
      </c>
      <c r="B344" t="s">
        <v>705</v>
      </c>
      <c r="C344" s="2">
        <f t="shared" si="5"/>
        <v>4.9951789230800001</v>
      </c>
      <c r="D344" s="2">
        <v>1.6054722505000001</v>
      </c>
      <c r="E344" s="2">
        <v>8.3848855956600001</v>
      </c>
      <c r="F344">
        <v>1268634</v>
      </c>
      <c r="G344">
        <v>1268858</v>
      </c>
      <c r="H344" t="s">
        <v>4</v>
      </c>
    </row>
    <row r="345" spans="1:14" x14ac:dyDescent="0.25">
      <c r="A345">
        <v>219</v>
      </c>
      <c r="B345" t="s">
        <v>282</v>
      </c>
      <c r="C345" s="2">
        <f t="shared" si="5"/>
        <v>4.9894370672250004</v>
      </c>
      <c r="D345" s="2">
        <v>3.82927249346</v>
      </c>
      <c r="E345" s="2">
        <v>6.1496016409900003</v>
      </c>
      <c r="F345">
        <v>477855</v>
      </c>
      <c r="G345">
        <v>477993</v>
      </c>
      <c r="H345" t="s">
        <v>0</v>
      </c>
    </row>
    <row r="346" spans="1:14" x14ac:dyDescent="0.25">
      <c r="A346">
        <v>1043</v>
      </c>
      <c r="B346" t="s">
        <v>762</v>
      </c>
      <c r="C346" s="2">
        <f t="shared" si="5"/>
        <v>4.988440394715</v>
      </c>
      <c r="D346" s="2">
        <v>3.5491280224600001</v>
      </c>
      <c r="E346" s="2">
        <v>6.4277527669700003</v>
      </c>
      <c r="F346">
        <v>1359680</v>
      </c>
      <c r="G346">
        <v>1360188</v>
      </c>
      <c r="H346" t="s">
        <v>4</v>
      </c>
    </row>
    <row r="347" spans="1:14" x14ac:dyDescent="0.25">
      <c r="A347">
        <v>102</v>
      </c>
      <c r="B347" t="s">
        <v>139</v>
      </c>
      <c r="C347" s="2">
        <f t="shared" si="5"/>
        <v>4.9675319462300003</v>
      </c>
      <c r="D347" s="2">
        <v>4.6462108889699998</v>
      </c>
      <c r="E347" s="2">
        <v>5.2888530034899999</v>
      </c>
      <c r="F347">
        <v>242471</v>
      </c>
      <c r="G347">
        <v>242885</v>
      </c>
      <c r="H347" t="s">
        <v>0</v>
      </c>
      <c r="N347" s="1"/>
    </row>
    <row r="348" spans="1:14" x14ac:dyDescent="0.25">
      <c r="A348">
        <v>767</v>
      </c>
      <c r="B348" t="s">
        <v>943</v>
      </c>
      <c r="C348" s="2">
        <f t="shared" si="5"/>
        <v>4.9542508733349999</v>
      </c>
      <c r="D348" s="2">
        <v>5.1094805944399999</v>
      </c>
      <c r="E348" s="2">
        <v>4.7990211522299999</v>
      </c>
      <c r="F348">
        <v>1584523</v>
      </c>
      <c r="G348">
        <v>1584673</v>
      </c>
      <c r="H348" t="s">
        <v>0</v>
      </c>
    </row>
    <row r="349" spans="1:14" x14ac:dyDescent="0.25">
      <c r="A349">
        <v>798</v>
      </c>
      <c r="B349" t="s">
        <v>965</v>
      </c>
      <c r="C349" s="2">
        <f t="shared" si="5"/>
        <v>4.9533450796749996</v>
      </c>
      <c r="D349" s="2">
        <v>2.82329516777</v>
      </c>
      <c r="E349" s="2">
        <v>7.0833949915799996</v>
      </c>
      <c r="F349">
        <v>1613910</v>
      </c>
      <c r="G349">
        <v>1614062</v>
      </c>
      <c r="H349" t="s">
        <v>0</v>
      </c>
    </row>
    <row r="350" spans="1:14" x14ac:dyDescent="0.25">
      <c r="A350">
        <v>352</v>
      </c>
      <c r="B350" t="s">
        <v>477</v>
      </c>
      <c r="C350" s="2">
        <f t="shared" si="5"/>
        <v>4.9493471003499998</v>
      </c>
      <c r="D350" s="2">
        <v>3.00937541431</v>
      </c>
      <c r="E350" s="2">
        <v>6.8893187863899996</v>
      </c>
      <c r="F350">
        <v>859894</v>
      </c>
      <c r="G350">
        <v>860049</v>
      </c>
      <c r="H350" t="s">
        <v>0</v>
      </c>
    </row>
    <row r="351" spans="1:14" x14ac:dyDescent="0.25">
      <c r="A351">
        <v>758</v>
      </c>
      <c r="B351" t="s">
        <v>932</v>
      </c>
      <c r="C351" s="2">
        <f t="shared" si="5"/>
        <v>4.9491802143700001</v>
      </c>
      <c r="D351" s="2">
        <v>1.49572313486</v>
      </c>
      <c r="E351" s="2">
        <v>8.4026372938799998</v>
      </c>
      <c r="F351">
        <v>1568797</v>
      </c>
      <c r="G351">
        <v>1568906</v>
      </c>
      <c r="H351" t="s">
        <v>0</v>
      </c>
    </row>
    <row r="352" spans="1:14" x14ac:dyDescent="0.25">
      <c r="A352">
        <v>444</v>
      </c>
      <c r="B352" t="s">
        <v>559</v>
      </c>
      <c r="C352" s="2">
        <f t="shared" si="5"/>
        <v>4.9484157375799995</v>
      </c>
      <c r="D352" s="2">
        <v>4.4369937571599998</v>
      </c>
      <c r="E352" s="2">
        <v>5.4598377180000002</v>
      </c>
      <c r="F352">
        <v>1011841</v>
      </c>
      <c r="G352">
        <v>1011960</v>
      </c>
      <c r="H352" t="s">
        <v>0</v>
      </c>
    </row>
    <row r="353" spans="1:14" x14ac:dyDescent="0.25">
      <c r="A353">
        <v>851</v>
      </c>
      <c r="B353" t="s">
        <v>929</v>
      </c>
      <c r="C353" s="2">
        <f t="shared" si="5"/>
        <v>4.9466477213950002</v>
      </c>
      <c r="D353" s="2">
        <v>2.7523650114999998</v>
      </c>
      <c r="E353" s="2">
        <v>7.1409304312900002</v>
      </c>
      <c r="F353">
        <v>1565763</v>
      </c>
      <c r="G353">
        <v>1565908</v>
      </c>
      <c r="H353" t="s">
        <v>4</v>
      </c>
    </row>
    <row r="354" spans="1:14" x14ac:dyDescent="0.25">
      <c r="A354">
        <v>1369</v>
      </c>
      <c r="B354" t="s">
        <v>378</v>
      </c>
      <c r="C354" s="2">
        <f t="shared" si="5"/>
        <v>4.9447633561300002</v>
      </c>
      <c r="D354" s="2">
        <v>3.2853017214300002</v>
      </c>
      <c r="E354" s="2">
        <v>6.6042249908299997</v>
      </c>
      <c r="F354">
        <v>658675</v>
      </c>
      <c r="G354">
        <v>659071</v>
      </c>
      <c r="H354" t="s">
        <v>4</v>
      </c>
      <c r="M354" s="1"/>
    </row>
    <row r="355" spans="1:14" x14ac:dyDescent="0.25">
      <c r="A355">
        <v>1494</v>
      </c>
      <c r="B355" t="s">
        <v>256</v>
      </c>
      <c r="C355" s="2">
        <f t="shared" si="5"/>
        <v>4.9296664326100004</v>
      </c>
      <c r="D355" s="2">
        <v>3.4870360754799998</v>
      </c>
      <c r="E355" s="2">
        <v>6.37229678974</v>
      </c>
      <c r="F355">
        <v>445056</v>
      </c>
      <c r="G355">
        <v>445254</v>
      </c>
      <c r="H355" t="s">
        <v>4</v>
      </c>
    </row>
    <row r="356" spans="1:14" x14ac:dyDescent="0.25">
      <c r="A356">
        <v>1556</v>
      </c>
      <c r="B356" t="s">
        <v>197</v>
      </c>
      <c r="C356" s="2">
        <f t="shared" si="5"/>
        <v>4.9130827199600002</v>
      </c>
      <c r="D356" s="2">
        <v>6.4449082527400003</v>
      </c>
      <c r="E356" s="2">
        <v>3.3812571871800001</v>
      </c>
      <c r="F356">
        <v>329932</v>
      </c>
      <c r="G356">
        <v>330041</v>
      </c>
      <c r="H356" t="s">
        <v>4</v>
      </c>
    </row>
    <row r="357" spans="1:14" x14ac:dyDescent="0.25">
      <c r="A357">
        <v>1275</v>
      </c>
      <c r="B357" t="s">
        <v>455</v>
      </c>
      <c r="C357" s="2">
        <f t="shared" si="5"/>
        <v>4.8906528788349997</v>
      </c>
      <c r="D357" s="2">
        <v>3.2253272202600001</v>
      </c>
      <c r="E357" s="2">
        <v>6.5559785374099997</v>
      </c>
      <c r="F357">
        <v>811484</v>
      </c>
      <c r="G357">
        <v>811737</v>
      </c>
      <c r="H357" t="s">
        <v>4</v>
      </c>
    </row>
    <row r="358" spans="1:14" x14ac:dyDescent="0.25">
      <c r="A358">
        <v>1582</v>
      </c>
      <c r="B358" t="s">
        <v>174</v>
      </c>
      <c r="C358" s="2">
        <f t="shared" si="5"/>
        <v>4.8884051585149999</v>
      </c>
      <c r="D358" s="2">
        <v>3.4334922542699999</v>
      </c>
      <c r="E358" s="2">
        <v>6.3433180627599999</v>
      </c>
      <c r="F358">
        <v>294975</v>
      </c>
      <c r="G358">
        <v>295127</v>
      </c>
      <c r="H358" t="s">
        <v>4</v>
      </c>
      <c r="N358" s="1"/>
    </row>
    <row r="359" spans="1:14" x14ac:dyDescent="0.25">
      <c r="A359">
        <v>389</v>
      </c>
      <c r="B359" t="s">
        <v>514</v>
      </c>
      <c r="C359" s="2">
        <f t="shared" si="5"/>
        <v>4.8815652937599996</v>
      </c>
      <c r="D359" s="2">
        <v>5.3619309877600001</v>
      </c>
      <c r="E359" s="2">
        <v>4.40119959976</v>
      </c>
      <c r="F359">
        <v>919996</v>
      </c>
      <c r="G359">
        <v>920211</v>
      </c>
      <c r="H359" t="s">
        <v>0</v>
      </c>
    </row>
    <row r="360" spans="1:14" x14ac:dyDescent="0.25">
      <c r="A360">
        <v>754</v>
      </c>
      <c r="B360" t="s">
        <v>928</v>
      </c>
      <c r="C360" s="2">
        <f t="shared" si="5"/>
        <v>4.8761709082650002</v>
      </c>
      <c r="D360" s="2">
        <v>5.2041130404900002</v>
      </c>
      <c r="E360" s="2">
        <v>4.5482287760400002</v>
      </c>
      <c r="F360">
        <v>1564959</v>
      </c>
      <c r="G360">
        <v>1565183</v>
      </c>
      <c r="H360" t="s">
        <v>0</v>
      </c>
    </row>
    <row r="361" spans="1:14" x14ac:dyDescent="0.25">
      <c r="A361">
        <v>1104</v>
      </c>
      <c r="B361" t="s">
        <v>689</v>
      </c>
      <c r="C361" s="2">
        <f t="shared" si="5"/>
        <v>4.8628749671450002</v>
      </c>
      <c r="D361" s="2">
        <v>4.70358350345</v>
      </c>
      <c r="E361" s="2">
        <v>5.0221664308399996</v>
      </c>
      <c r="F361">
        <v>1240934</v>
      </c>
      <c r="G361">
        <v>1241305</v>
      </c>
      <c r="H361" t="s">
        <v>4</v>
      </c>
    </row>
    <row r="362" spans="1:14" x14ac:dyDescent="0.25">
      <c r="A362">
        <v>1702</v>
      </c>
      <c r="B362" t="s">
        <v>48</v>
      </c>
      <c r="C362" s="2">
        <f t="shared" si="5"/>
        <v>4.8620110360800002</v>
      </c>
      <c r="D362" s="2">
        <v>5.1095135150399997</v>
      </c>
      <c r="E362" s="2">
        <v>4.6145085571199997</v>
      </c>
      <c r="F362">
        <v>75419</v>
      </c>
      <c r="G362">
        <v>75743</v>
      </c>
      <c r="H362" t="s">
        <v>4</v>
      </c>
    </row>
    <row r="363" spans="1:14" x14ac:dyDescent="0.25">
      <c r="A363">
        <v>553</v>
      </c>
      <c r="B363" t="s">
        <v>682</v>
      </c>
      <c r="C363" s="2">
        <f t="shared" si="5"/>
        <v>4.8584749610350002</v>
      </c>
      <c r="D363" s="2">
        <v>1.4149773289500001</v>
      </c>
      <c r="E363" s="2">
        <v>8.3019725931200004</v>
      </c>
      <c r="F363">
        <v>1236030</v>
      </c>
      <c r="G363">
        <v>1236219</v>
      </c>
      <c r="H363" t="s">
        <v>0</v>
      </c>
    </row>
    <row r="364" spans="1:14" x14ac:dyDescent="0.25">
      <c r="A364">
        <v>867</v>
      </c>
      <c r="B364" t="s">
        <v>913</v>
      </c>
      <c r="C364" s="2">
        <f t="shared" si="5"/>
        <v>4.8579436470999999</v>
      </c>
      <c r="D364" s="2">
        <v>4.84970711301</v>
      </c>
      <c r="E364" s="2">
        <v>4.8661801811899998</v>
      </c>
      <c r="F364">
        <v>1547056</v>
      </c>
      <c r="G364">
        <v>1547255</v>
      </c>
      <c r="H364" t="s">
        <v>4</v>
      </c>
    </row>
    <row r="365" spans="1:14" x14ac:dyDescent="0.25">
      <c r="A365">
        <v>724</v>
      </c>
      <c r="B365" t="s">
        <v>901</v>
      </c>
      <c r="C365" s="2">
        <f t="shared" si="5"/>
        <v>4.8349444454599997</v>
      </c>
      <c r="D365" s="2">
        <v>3.7872216190899999</v>
      </c>
      <c r="E365" s="2">
        <v>5.8826672718299999</v>
      </c>
      <c r="F365">
        <v>1530375</v>
      </c>
      <c r="G365">
        <v>1530504</v>
      </c>
      <c r="H365" t="s">
        <v>0</v>
      </c>
      <c r="N365" s="1"/>
    </row>
    <row r="366" spans="1:14" x14ac:dyDescent="0.25">
      <c r="A366">
        <v>1534</v>
      </c>
      <c r="B366" t="s">
        <v>1016</v>
      </c>
      <c r="C366" s="2">
        <f t="shared" si="5"/>
        <v>4.8302726160050007</v>
      </c>
      <c r="D366" s="2">
        <v>4.1322871436300002</v>
      </c>
      <c r="E366" s="2">
        <v>5.5282580883800003</v>
      </c>
      <c r="F366">
        <v>366675</v>
      </c>
      <c r="G366">
        <v>366817</v>
      </c>
      <c r="H366" t="s">
        <v>4</v>
      </c>
    </row>
    <row r="367" spans="1:14" x14ac:dyDescent="0.25">
      <c r="A367">
        <v>668</v>
      </c>
      <c r="B367" t="s">
        <v>813</v>
      </c>
      <c r="C367" s="2">
        <f t="shared" si="5"/>
        <v>4.8239549710849996</v>
      </c>
      <c r="D367" s="2">
        <v>6.60167649038</v>
      </c>
      <c r="E367" s="2">
        <v>3.04623345179</v>
      </c>
      <c r="F367">
        <v>1430286</v>
      </c>
      <c r="G367">
        <v>1430583</v>
      </c>
      <c r="H367" t="s">
        <v>0</v>
      </c>
      <c r="N367" s="1"/>
    </row>
    <row r="368" spans="1:14" x14ac:dyDescent="0.25">
      <c r="A368">
        <v>295</v>
      </c>
      <c r="B368" t="s">
        <v>384</v>
      </c>
      <c r="C368" s="2">
        <f t="shared" si="5"/>
        <v>4.8180486755800001</v>
      </c>
      <c r="D368" s="2">
        <v>3.4635886048</v>
      </c>
      <c r="E368" s="2">
        <v>6.1725087463600001</v>
      </c>
      <c r="F368">
        <v>674144</v>
      </c>
      <c r="G368">
        <v>674465</v>
      </c>
      <c r="H368" t="s">
        <v>0</v>
      </c>
    </row>
    <row r="369" spans="1:14" x14ac:dyDescent="0.25">
      <c r="A369">
        <v>1448</v>
      </c>
      <c r="B369" t="s">
        <v>302</v>
      </c>
      <c r="C369" s="2">
        <f t="shared" si="5"/>
        <v>4.8130456031449995</v>
      </c>
      <c r="D369" s="2">
        <v>3.5799171193500001</v>
      </c>
      <c r="E369" s="2">
        <v>6.0461740869399998</v>
      </c>
      <c r="F369">
        <v>512095</v>
      </c>
      <c r="G369">
        <v>512279</v>
      </c>
      <c r="H369" t="s">
        <v>4</v>
      </c>
    </row>
    <row r="370" spans="1:14" x14ac:dyDescent="0.25">
      <c r="A370">
        <v>1315</v>
      </c>
      <c r="B370" t="s">
        <v>429</v>
      </c>
      <c r="C370" s="2">
        <f t="shared" si="5"/>
        <v>4.8050445500650003</v>
      </c>
      <c r="D370" s="2">
        <v>5.7496583330900002</v>
      </c>
      <c r="E370" s="2">
        <v>3.86043076704</v>
      </c>
      <c r="F370">
        <v>759651</v>
      </c>
      <c r="G370">
        <v>759797</v>
      </c>
      <c r="H370" t="s">
        <v>4</v>
      </c>
    </row>
    <row r="371" spans="1:14" x14ac:dyDescent="0.25">
      <c r="A371">
        <v>1425</v>
      </c>
      <c r="B371" t="s">
        <v>320</v>
      </c>
      <c r="C371" s="2">
        <f t="shared" si="5"/>
        <v>4.8030246674049994</v>
      </c>
      <c r="D371" s="2">
        <v>2.6067283945300002</v>
      </c>
      <c r="E371" s="2">
        <v>6.9993209402799996</v>
      </c>
      <c r="F371">
        <v>527356</v>
      </c>
      <c r="G371">
        <v>527637</v>
      </c>
      <c r="H371" t="s">
        <v>4</v>
      </c>
    </row>
    <row r="372" spans="1:14" x14ac:dyDescent="0.25">
      <c r="A372">
        <v>507</v>
      </c>
      <c r="B372" t="s">
        <v>622</v>
      </c>
      <c r="C372" s="2">
        <f t="shared" si="5"/>
        <v>4.8014923359399999</v>
      </c>
      <c r="D372" s="2">
        <v>3.9915661774500002</v>
      </c>
      <c r="E372" s="2">
        <v>5.6114184944299996</v>
      </c>
      <c r="F372">
        <v>1132099</v>
      </c>
      <c r="G372">
        <v>1132362</v>
      </c>
      <c r="H372" t="s">
        <v>0</v>
      </c>
    </row>
    <row r="373" spans="1:14" x14ac:dyDescent="0.25">
      <c r="A373">
        <v>1407</v>
      </c>
      <c r="B373" t="s">
        <v>336</v>
      </c>
      <c r="C373" s="2">
        <f t="shared" si="5"/>
        <v>4.7967801270199999</v>
      </c>
      <c r="D373" s="2">
        <v>5.0653373059</v>
      </c>
      <c r="E373" s="2">
        <v>4.5282229481399998</v>
      </c>
      <c r="F373">
        <v>569018</v>
      </c>
      <c r="G373">
        <v>569363</v>
      </c>
      <c r="H373" t="s">
        <v>4</v>
      </c>
    </row>
    <row r="374" spans="1:14" x14ac:dyDescent="0.25">
      <c r="A374">
        <v>1390</v>
      </c>
      <c r="B374" t="s">
        <v>360</v>
      </c>
      <c r="C374" s="2">
        <f t="shared" si="5"/>
        <v>4.79569224821</v>
      </c>
      <c r="D374" s="2">
        <v>3.6680620403100002</v>
      </c>
      <c r="E374" s="2">
        <v>5.9233224561100002</v>
      </c>
      <c r="F374">
        <v>627114</v>
      </c>
      <c r="G374">
        <v>627262</v>
      </c>
      <c r="H374" t="s">
        <v>4</v>
      </c>
      <c r="L374" s="1"/>
    </row>
    <row r="375" spans="1:14" x14ac:dyDescent="0.25">
      <c r="A375">
        <v>1562</v>
      </c>
      <c r="B375" t="s">
        <v>193</v>
      </c>
      <c r="C375" s="2">
        <f t="shared" si="5"/>
        <v>4.7846991298450003</v>
      </c>
      <c r="D375" s="2">
        <v>4.1004192054099997</v>
      </c>
      <c r="E375" s="2">
        <v>5.4689790542800001</v>
      </c>
      <c r="F375">
        <v>324990</v>
      </c>
      <c r="G375">
        <v>325194</v>
      </c>
      <c r="H375" t="s">
        <v>4</v>
      </c>
    </row>
    <row r="376" spans="1:14" x14ac:dyDescent="0.25">
      <c r="A376">
        <v>258</v>
      </c>
      <c r="B376" t="s">
        <v>334</v>
      </c>
      <c r="C376" s="2">
        <f t="shared" si="5"/>
        <v>4.7802892320849999</v>
      </c>
      <c r="D376" s="2">
        <v>4.3134890397600003</v>
      </c>
      <c r="E376" s="2">
        <v>5.2470894244100004</v>
      </c>
      <c r="F376">
        <v>562620</v>
      </c>
      <c r="G376">
        <v>562749</v>
      </c>
      <c r="H376" t="s">
        <v>0</v>
      </c>
    </row>
    <row r="377" spans="1:14" x14ac:dyDescent="0.25">
      <c r="A377">
        <v>1731</v>
      </c>
      <c r="B377" t="s">
        <v>20</v>
      </c>
      <c r="C377" s="2">
        <f t="shared" si="5"/>
        <v>4.7724295108849999</v>
      </c>
      <c r="D377" s="2">
        <v>4.9584157213299997</v>
      </c>
      <c r="E377" s="2">
        <v>4.58644330044</v>
      </c>
      <c r="F377">
        <v>26903</v>
      </c>
      <c r="G377">
        <v>27035</v>
      </c>
      <c r="H377" t="s">
        <v>4</v>
      </c>
    </row>
    <row r="378" spans="1:14" x14ac:dyDescent="0.25">
      <c r="A378">
        <v>954</v>
      </c>
      <c r="B378" t="s">
        <v>835</v>
      </c>
      <c r="C378" s="2">
        <f t="shared" si="5"/>
        <v>4.7702343330999994</v>
      </c>
      <c r="D378" s="2">
        <v>4.7130309218999997</v>
      </c>
      <c r="E378" s="2">
        <v>4.8274377443000001</v>
      </c>
      <c r="F378">
        <v>1459752</v>
      </c>
      <c r="G378">
        <v>1459828</v>
      </c>
      <c r="H378" t="s">
        <v>4</v>
      </c>
    </row>
    <row r="379" spans="1:14" x14ac:dyDescent="0.25">
      <c r="A379">
        <v>712</v>
      </c>
      <c r="B379" t="s">
        <v>883</v>
      </c>
      <c r="C379" s="2">
        <f t="shared" si="5"/>
        <v>4.766739334915</v>
      </c>
      <c r="D379" s="2">
        <v>3.5715449368500001</v>
      </c>
      <c r="E379" s="2">
        <v>5.9619337329800004</v>
      </c>
      <c r="F379">
        <v>1502531</v>
      </c>
      <c r="G379">
        <v>1502691</v>
      </c>
      <c r="H379" t="s">
        <v>0</v>
      </c>
    </row>
    <row r="380" spans="1:14" x14ac:dyDescent="0.25">
      <c r="A380">
        <v>1195</v>
      </c>
      <c r="B380" t="s">
        <v>575</v>
      </c>
      <c r="C380" s="2">
        <f t="shared" si="5"/>
        <v>4.7648091324650004</v>
      </c>
      <c r="D380" s="2">
        <v>4.4249701465999998</v>
      </c>
      <c r="E380" s="2">
        <v>5.1046481183300001</v>
      </c>
      <c r="F380">
        <v>1028941</v>
      </c>
      <c r="G380">
        <v>1029235</v>
      </c>
      <c r="H380" t="s">
        <v>4</v>
      </c>
    </row>
    <row r="381" spans="1:14" x14ac:dyDescent="0.25">
      <c r="A381">
        <v>1669</v>
      </c>
      <c r="B381" t="s">
        <v>93</v>
      </c>
      <c r="C381" s="2">
        <f t="shared" si="5"/>
        <v>4.7561968713500002</v>
      </c>
      <c r="D381" s="2">
        <v>2.7785380542100002</v>
      </c>
      <c r="E381" s="2">
        <v>6.7338556884900003</v>
      </c>
      <c r="F381">
        <v>151713</v>
      </c>
      <c r="G381">
        <v>152029</v>
      </c>
      <c r="H381" t="s">
        <v>4</v>
      </c>
      <c r="N381" s="1"/>
    </row>
    <row r="382" spans="1:14" x14ac:dyDescent="0.25">
      <c r="A382">
        <v>1586</v>
      </c>
      <c r="B382" t="s">
        <v>172</v>
      </c>
      <c r="C382" s="2">
        <f t="shared" si="5"/>
        <v>4.75217179837</v>
      </c>
      <c r="D382" s="2">
        <v>6.6295213526200003</v>
      </c>
      <c r="E382" s="2">
        <v>2.8748222441200002</v>
      </c>
      <c r="F382">
        <v>294418</v>
      </c>
      <c r="G382">
        <v>294563</v>
      </c>
      <c r="H382" t="s">
        <v>4</v>
      </c>
    </row>
    <row r="383" spans="1:14" x14ac:dyDescent="0.25">
      <c r="A383">
        <v>1546</v>
      </c>
      <c r="B383" t="s">
        <v>1017</v>
      </c>
      <c r="C383" s="2">
        <f t="shared" si="5"/>
        <v>4.751470753515</v>
      </c>
      <c r="D383" s="2">
        <v>5.0558507663699999</v>
      </c>
      <c r="E383" s="2">
        <v>4.4470907406600002</v>
      </c>
      <c r="F383">
        <v>350649</v>
      </c>
      <c r="G383">
        <v>350812</v>
      </c>
      <c r="H383" t="s">
        <v>4</v>
      </c>
    </row>
    <row r="384" spans="1:14" x14ac:dyDescent="0.25">
      <c r="A384">
        <v>1355</v>
      </c>
      <c r="B384" t="s">
        <v>398</v>
      </c>
      <c r="C384" s="2">
        <f t="shared" si="5"/>
        <v>4.751240696</v>
      </c>
      <c r="D384" s="2">
        <v>2.7070226495799998</v>
      </c>
      <c r="E384" s="2">
        <v>6.7954587424200001</v>
      </c>
      <c r="F384">
        <v>703482</v>
      </c>
      <c r="G384">
        <v>703681</v>
      </c>
      <c r="H384" t="s">
        <v>4</v>
      </c>
    </row>
    <row r="385" spans="1:14" x14ac:dyDescent="0.25">
      <c r="A385">
        <v>1542</v>
      </c>
      <c r="B385" t="s">
        <v>209</v>
      </c>
      <c r="C385" s="2">
        <f t="shared" si="5"/>
        <v>4.7440707913200004</v>
      </c>
      <c r="D385" s="2">
        <v>3.29335883181</v>
      </c>
      <c r="E385" s="2">
        <v>6.19478275083</v>
      </c>
      <c r="F385">
        <v>353399</v>
      </c>
      <c r="G385">
        <v>353769</v>
      </c>
      <c r="H385" t="s">
        <v>4</v>
      </c>
    </row>
    <row r="386" spans="1:14" x14ac:dyDescent="0.25">
      <c r="A386">
        <v>514</v>
      </c>
      <c r="B386" t="s">
        <v>626</v>
      </c>
      <c r="C386" s="2">
        <f t="shared" ref="C386:C449" si="6">AVERAGE(D386:E386)</f>
        <v>4.7416609440349999</v>
      </c>
      <c r="D386" s="2">
        <v>4.8208296916200002</v>
      </c>
      <c r="E386" s="2">
        <v>4.6624921964499997</v>
      </c>
      <c r="F386">
        <v>1139361</v>
      </c>
      <c r="G386">
        <v>1139491</v>
      </c>
      <c r="H386" t="s">
        <v>0</v>
      </c>
    </row>
    <row r="387" spans="1:14" x14ac:dyDescent="0.25">
      <c r="A387">
        <v>1717</v>
      </c>
      <c r="B387" t="s">
        <v>36</v>
      </c>
      <c r="C387" s="2">
        <f t="shared" si="6"/>
        <v>4.7396776099949998</v>
      </c>
      <c r="D387" s="2">
        <v>6.2331849655899996</v>
      </c>
      <c r="E387" s="2">
        <v>3.2461702544</v>
      </c>
      <c r="F387">
        <v>53763</v>
      </c>
      <c r="G387">
        <v>53912</v>
      </c>
      <c r="H387" t="s">
        <v>4</v>
      </c>
    </row>
    <row r="388" spans="1:14" x14ac:dyDescent="0.25">
      <c r="A388">
        <v>1512</v>
      </c>
      <c r="B388" t="s">
        <v>239</v>
      </c>
      <c r="C388" s="2">
        <f t="shared" si="6"/>
        <v>4.7266839682149993</v>
      </c>
      <c r="D388" s="2">
        <v>5.4311117425799997</v>
      </c>
      <c r="E388" s="2">
        <v>4.0222561938499997</v>
      </c>
      <c r="F388">
        <v>423127</v>
      </c>
      <c r="G388">
        <v>423309</v>
      </c>
      <c r="H388" t="s">
        <v>4</v>
      </c>
    </row>
    <row r="389" spans="1:14" x14ac:dyDescent="0.25">
      <c r="A389">
        <v>845</v>
      </c>
      <c r="B389" t="s">
        <v>936</v>
      </c>
      <c r="C389" s="2">
        <f t="shared" si="6"/>
        <v>4.7223881941999997</v>
      </c>
      <c r="D389" s="2">
        <v>3.7161092815600001</v>
      </c>
      <c r="E389" s="2">
        <v>5.7286671068399997</v>
      </c>
      <c r="F389">
        <v>1573304</v>
      </c>
      <c r="G389">
        <v>1573490</v>
      </c>
      <c r="H389" t="s">
        <v>4</v>
      </c>
    </row>
    <row r="390" spans="1:14" x14ac:dyDescent="0.25">
      <c r="A390">
        <v>707</v>
      </c>
      <c r="B390" t="s">
        <v>875</v>
      </c>
      <c r="C390" s="2">
        <f t="shared" si="6"/>
        <v>4.7094550945849996</v>
      </c>
      <c r="D390" s="2">
        <v>3.4300393497099999</v>
      </c>
      <c r="E390" s="2">
        <v>5.9888708394599997</v>
      </c>
      <c r="F390">
        <v>1495491</v>
      </c>
      <c r="G390">
        <v>1495644</v>
      </c>
      <c r="H390" t="s">
        <v>0</v>
      </c>
    </row>
    <row r="391" spans="1:14" x14ac:dyDescent="0.25">
      <c r="A391">
        <v>1695</v>
      </c>
      <c r="B391" t="s">
        <v>60</v>
      </c>
      <c r="C391" s="2">
        <f t="shared" si="6"/>
        <v>4.7003446949449996</v>
      </c>
      <c r="D391" s="2">
        <v>1.4031582677300001</v>
      </c>
      <c r="E391" s="2">
        <v>7.9975311221599998</v>
      </c>
      <c r="F391">
        <v>97401</v>
      </c>
      <c r="G391">
        <v>97516</v>
      </c>
      <c r="H391" t="s">
        <v>4</v>
      </c>
    </row>
    <row r="392" spans="1:14" x14ac:dyDescent="0.25">
      <c r="A392">
        <v>445</v>
      </c>
      <c r="B392" t="s">
        <v>560</v>
      </c>
      <c r="C392" s="2">
        <f t="shared" si="6"/>
        <v>4.6958843715650005</v>
      </c>
      <c r="D392" s="2">
        <v>3.1309919275200002</v>
      </c>
      <c r="E392" s="2">
        <v>6.2607768156099999</v>
      </c>
      <c r="F392">
        <v>1012169</v>
      </c>
      <c r="G392">
        <v>1012674</v>
      </c>
      <c r="H392" t="s">
        <v>0</v>
      </c>
    </row>
    <row r="393" spans="1:14" x14ac:dyDescent="0.25">
      <c r="A393">
        <v>29</v>
      </c>
      <c r="B393" t="s">
        <v>33</v>
      </c>
      <c r="C393" s="2">
        <f t="shared" si="6"/>
        <v>4.6949336776199999</v>
      </c>
      <c r="D393" s="2">
        <v>4.2796637578299999</v>
      </c>
      <c r="E393" s="2">
        <v>5.11020359741</v>
      </c>
      <c r="F393">
        <v>49894</v>
      </c>
      <c r="G393">
        <v>50001</v>
      </c>
      <c r="H393" t="s">
        <v>0</v>
      </c>
    </row>
    <row r="394" spans="1:14" x14ac:dyDescent="0.25">
      <c r="A394">
        <v>280</v>
      </c>
      <c r="B394" t="s">
        <v>370</v>
      </c>
      <c r="C394" s="2">
        <f t="shared" si="6"/>
        <v>4.6902198471350003</v>
      </c>
      <c r="D394" s="2">
        <v>2.1984410514200001</v>
      </c>
      <c r="E394" s="2">
        <v>7.18199864285</v>
      </c>
      <c r="F394">
        <v>652788</v>
      </c>
      <c r="G394">
        <v>653029</v>
      </c>
      <c r="H394" t="s">
        <v>0</v>
      </c>
      <c r="N394" s="1"/>
    </row>
    <row r="395" spans="1:14" x14ac:dyDescent="0.25">
      <c r="A395">
        <v>1061</v>
      </c>
      <c r="B395" t="s">
        <v>749</v>
      </c>
      <c r="C395" s="2">
        <f t="shared" si="6"/>
        <v>4.6867428080950004</v>
      </c>
      <c r="D395" s="2">
        <v>2.9090440533300002</v>
      </c>
      <c r="E395" s="2">
        <v>6.4644415628600003</v>
      </c>
      <c r="F395">
        <v>1344621</v>
      </c>
      <c r="G395">
        <v>1344977</v>
      </c>
      <c r="H395" t="s">
        <v>4</v>
      </c>
      <c r="N395" s="1"/>
    </row>
    <row r="396" spans="1:14" x14ac:dyDescent="0.25">
      <c r="A396">
        <v>771</v>
      </c>
      <c r="B396" t="s">
        <v>945</v>
      </c>
      <c r="C396" s="2">
        <f t="shared" si="6"/>
        <v>4.6805902099300001</v>
      </c>
      <c r="D396" s="2">
        <v>5.4008696284099997</v>
      </c>
      <c r="E396" s="2">
        <v>3.96031079145</v>
      </c>
      <c r="F396">
        <v>1587914</v>
      </c>
      <c r="G396">
        <v>1588291</v>
      </c>
      <c r="H396" t="s">
        <v>0</v>
      </c>
      <c r="N396" s="1"/>
    </row>
    <row r="397" spans="1:14" x14ac:dyDescent="0.25">
      <c r="A397">
        <v>183</v>
      </c>
      <c r="B397" t="s">
        <v>233</v>
      </c>
      <c r="C397" s="2">
        <f t="shared" si="6"/>
        <v>4.6801647857450002</v>
      </c>
      <c r="D397" s="2">
        <v>2.6902710714200002</v>
      </c>
      <c r="E397" s="2">
        <v>6.6700585000699997</v>
      </c>
      <c r="F397">
        <v>413228</v>
      </c>
      <c r="G397">
        <v>413391</v>
      </c>
      <c r="H397" t="s">
        <v>0</v>
      </c>
    </row>
    <row r="398" spans="1:14" x14ac:dyDescent="0.25">
      <c r="A398">
        <v>487</v>
      </c>
      <c r="B398" t="s">
        <v>608</v>
      </c>
      <c r="C398" s="2">
        <f t="shared" si="6"/>
        <v>4.6736285984450001</v>
      </c>
      <c r="D398" s="2">
        <v>3.1998712970500001</v>
      </c>
      <c r="E398" s="2">
        <v>6.1473858998399997</v>
      </c>
      <c r="F398">
        <v>1107730</v>
      </c>
      <c r="G398">
        <v>1107904</v>
      </c>
      <c r="H398" t="s">
        <v>0</v>
      </c>
    </row>
    <row r="399" spans="1:14" x14ac:dyDescent="0.25">
      <c r="A399">
        <v>1378</v>
      </c>
      <c r="B399" t="s">
        <v>368</v>
      </c>
      <c r="C399" s="2">
        <f t="shared" si="6"/>
        <v>4.6733956498999998</v>
      </c>
      <c r="D399" s="2">
        <v>1.9774473830999999</v>
      </c>
      <c r="E399" s="2">
        <v>7.3693439167000001</v>
      </c>
      <c r="F399">
        <v>647126</v>
      </c>
      <c r="G399">
        <v>647295</v>
      </c>
      <c r="H399" t="s">
        <v>4</v>
      </c>
    </row>
    <row r="400" spans="1:14" x14ac:dyDescent="0.25">
      <c r="A400">
        <v>775</v>
      </c>
      <c r="B400" t="s">
        <v>946</v>
      </c>
      <c r="C400" s="2">
        <f t="shared" si="6"/>
        <v>4.66689034964</v>
      </c>
      <c r="D400" s="2">
        <v>3.64788242334</v>
      </c>
      <c r="E400" s="2">
        <v>5.6858982759399996</v>
      </c>
      <c r="F400">
        <v>1588902</v>
      </c>
      <c r="G400">
        <v>1589136</v>
      </c>
      <c r="H400" t="s">
        <v>0</v>
      </c>
    </row>
    <row r="401" spans="1:14" x14ac:dyDescent="0.25">
      <c r="A401">
        <v>1216</v>
      </c>
      <c r="B401" t="s">
        <v>541</v>
      </c>
      <c r="C401" s="2">
        <f t="shared" si="6"/>
        <v>4.6657916216699995</v>
      </c>
      <c r="D401" s="2">
        <v>4.3568889606000001</v>
      </c>
      <c r="E401" s="2">
        <v>4.9746942827399998</v>
      </c>
      <c r="F401">
        <v>979280</v>
      </c>
      <c r="G401">
        <v>979755</v>
      </c>
      <c r="H401" t="s">
        <v>4</v>
      </c>
      <c r="N401" s="1"/>
    </row>
    <row r="402" spans="1:14" x14ac:dyDescent="0.25">
      <c r="A402">
        <v>1465</v>
      </c>
      <c r="B402" t="s">
        <v>281</v>
      </c>
      <c r="C402" s="2">
        <f t="shared" si="6"/>
        <v>4.6620675279299997</v>
      </c>
      <c r="D402" s="2">
        <v>2.68720052331</v>
      </c>
      <c r="E402" s="2">
        <v>6.6369345325499998</v>
      </c>
      <c r="F402">
        <v>475450</v>
      </c>
      <c r="G402">
        <v>475668</v>
      </c>
      <c r="H402" t="s">
        <v>4</v>
      </c>
    </row>
    <row r="403" spans="1:14" x14ac:dyDescent="0.25">
      <c r="A403">
        <v>96</v>
      </c>
      <c r="B403" t="s">
        <v>126</v>
      </c>
      <c r="C403" s="2">
        <f t="shared" si="6"/>
        <v>4.6405042968750001</v>
      </c>
      <c r="D403" s="2">
        <v>2.80097881915</v>
      </c>
      <c r="E403" s="2">
        <v>6.4800297746000002</v>
      </c>
      <c r="F403">
        <v>217296</v>
      </c>
      <c r="G403">
        <v>217449</v>
      </c>
      <c r="H403" t="s">
        <v>0</v>
      </c>
    </row>
    <row r="404" spans="1:14" x14ac:dyDescent="0.25">
      <c r="A404">
        <v>368</v>
      </c>
      <c r="B404" t="s">
        <v>488</v>
      </c>
      <c r="C404" s="2">
        <f t="shared" si="6"/>
        <v>4.6366184930449998</v>
      </c>
      <c r="D404" s="2">
        <v>3.7438988552599999</v>
      </c>
      <c r="E404" s="2">
        <v>5.5293381308300003</v>
      </c>
      <c r="F404">
        <v>874556</v>
      </c>
      <c r="G404">
        <v>874774</v>
      </c>
      <c r="H404" t="s">
        <v>0</v>
      </c>
    </row>
    <row r="405" spans="1:14" x14ac:dyDescent="0.25">
      <c r="A405">
        <v>1623</v>
      </c>
      <c r="B405" t="s">
        <v>1012</v>
      </c>
      <c r="C405" s="2">
        <f t="shared" si="6"/>
        <v>4.6337883326449996</v>
      </c>
      <c r="D405" s="2">
        <v>5.3675622602399997</v>
      </c>
      <c r="E405" s="2">
        <v>3.9000144050499999</v>
      </c>
      <c r="F405">
        <v>228341</v>
      </c>
      <c r="G405">
        <v>228502</v>
      </c>
      <c r="H405" t="s">
        <v>4</v>
      </c>
      <c r="M405" s="1"/>
    </row>
    <row r="406" spans="1:14" x14ac:dyDescent="0.25">
      <c r="A406">
        <v>730</v>
      </c>
      <c r="B406" t="s">
        <v>905</v>
      </c>
      <c r="C406" s="2">
        <f t="shared" si="6"/>
        <v>4.6183350603599997</v>
      </c>
      <c r="D406" s="2">
        <v>3.7197096945900001</v>
      </c>
      <c r="E406" s="2">
        <v>5.5169604261299998</v>
      </c>
      <c r="F406">
        <v>1538172</v>
      </c>
      <c r="G406">
        <v>1538334</v>
      </c>
      <c r="H406" t="s">
        <v>0</v>
      </c>
      <c r="N406" s="1"/>
    </row>
    <row r="407" spans="1:14" x14ac:dyDescent="0.25">
      <c r="A407">
        <v>452</v>
      </c>
      <c r="B407" t="s">
        <v>574</v>
      </c>
      <c r="C407" s="2">
        <f t="shared" si="6"/>
        <v>4.6102905199949999</v>
      </c>
      <c r="D407" s="2">
        <v>3.6013527465099999</v>
      </c>
      <c r="E407" s="2">
        <v>5.61922829348</v>
      </c>
      <c r="F407">
        <v>1026846</v>
      </c>
      <c r="G407">
        <v>1026957</v>
      </c>
      <c r="H407" t="s">
        <v>0</v>
      </c>
    </row>
    <row r="408" spans="1:14" x14ac:dyDescent="0.25">
      <c r="A408">
        <v>886</v>
      </c>
      <c r="B408" t="s">
        <v>894</v>
      </c>
      <c r="C408" s="2">
        <f t="shared" si="6"/>
        <v>4.6061590111649995</v>
      </c>
      <c r="D408" s="2">
        <v>4.34911351551</v>
      </c>
      <c r="E408" s="2">
        <v>4.8632045068199998</v>
      </c>
      <c r="F408">
        <v>1517851</v>
      </c>
      <c r="G408">
        <v>1518448</v>
      </c>
      <c r="H408" t="s">
        <v>4</v>
      </c>
    </row>
    <row r="409" spans="1:14" x14ac:dyDescent="0.25">
      <c r="A409">
        <v>833</v>
      </c>
      <c r="B409" t="s">
        <v>954</v>
      </c>
      <c r="C409" s="2">
        <f t="shared" si="6"/>
        <v>4.6005643797599998</v>
      </c>
      <c r="D409" s="2">
        <v>2.6896821413200001</v>
      </c>
      <c r="E409" s="2">
        <v>6.5114466181999999</v>
      </c>
      <c r="F409">
        <v>1598467</v>
      </c>
      <c r="G409">
        <v>1598654</v>
      </c>
      <c r="H409" t="s">
        <v>4</v>
      </c>
    </row>
    <row r="410" spans="1:14" x14ac:dyDescent="0.25">
      <c r="A410">
        <v>420</v>
      </c>
      <c r="B410" t="s">
        <v>533</v>
      </c>
      <c r="C410" s="2">
        <f t="shared" si="6"/>
        <v>4.5954983849649995</v>
      </c>
      <c r="D410" s="2">
        <v>4.63381446088</v>
      </c>
      <c r="E410" s="2">
        <v>4.5571823090499999</v>
      </c>
      <c r="F410">
        <v>962834</v>
      </c>
      <c r="G410">
        <v>963137</v>
      </c>
      <c r="H410" t="s">
        <v>0</v>
      </c>
    </row>
    <row r="411" spans="1:14" x14ac:dyDescent="0.25">
      <c r="A411">
        <v>1635</v>
      </c>
      <c r="B411" t="s">
        <v>124</v>
      </c>
      <c r="C411" s="2">
        <f t="shared" si="6"/>
        <v>4.5831020687699997</v>
      </c>
      <c r="D411" s="2">
        <v>2.3429192148600002</v>
      </c>
      <c r="E411" s="2">
        <v>6.8232849226800001</v>
      </c>
      <c r="F411">
        <v>208292</v>
      </c>
      <c r="G411">
        <v>208548</v>
      </c>
      <c r="H411" t="s">
        <v>4</v>
      </c>
    </row>
    <row r="412" spans="1:14" x14ac:dyDescent="0.25">
      <c r="A412">
        <v>488</v>
      </c>
      <c r="B412" t="s">
        <v>608</v>
      </c>
      <c r="C412" s="2">
        <f t="shared" si="6"/>
        <v>4.5693520108049999</v>
      </c>
      <c r="D412" s="2">
        <v>2.5245944085200001</v>
      </c>
      <c r="E412" s="2">
        <v>6.6141096130900001</v>
      </c>
      <c r="F412">
        <v>1107929</v>
      </c>
      <c r="G412">
        <v>1108190</v>
      </c>
      <c r="H412" t="s">
        <v>0</v>
      </c>
    </row>
    <row r="413" spans="1:14" x14ac:dyDescent="0.25">
      <c r="A413">
        <v>822</v>
      </c>
      <c r="B413" t="s">
        <v>978</v>
      </c>
      <c r="C413" s="2">
        <f t="shared" si="6"/>
        <v>4.5656473303849996</v>
      </c>
      <c r="D413" s="2">
        <v>5.2329781737000003</v>
      </c>
      <c r="E413" s="2">
        <v>3.8983164870699998</v>
      </c>
      <c r="F413">
        <v>1647412</v>
      </c>
      <c r="G413">
        <v>1647736</v>
      </c>
      <c r="H413" t="s">
        <v>4</v>
      </c>
    </row>
    <row r="414" spans="1:14" x14ac:dyDescent="0.25">
      <c r="A414">
        <v>88</v>
      </c>
      <c r="B414" t="s">
        <v>118</v>
      </c>
      <c r="C414" s="2">
        <f t="shared" si="6"/>
        <v>4.5643393014800004</v>
      </c>
      <c r="D414" s="2">
        <v>2.3446132075700001</v>
      </c>
      <c r="E414" s="2">
        <v>6.7840653953899999</v>
      </c>
      <c r="F414">
        <v>202903</v>
      </c>
      <c r="G414">
        <v>203083</v>
      </c>
      <c r="H414" t="s">
        <v>0</v>
      </c>
    </row>
    <row r="415" spans="1:14" x14ac:dyDescent="0.25">
      <c r="A415">
        <v>619</v>
      </c>
      <c r="B415" t="s">
        <v>747</v>
      </c>
      <c r="C415" s="2">
        <f t="shared" si="6"/>
        <v>4.5555840794350004</v>
      </c>
      <c r="D415" s="2">
        <v>4.3874678332899997</v>
      </c>
      <c r="E415" s="2">
        <v>4.7237003255800003</v>
      </c>
      <c r="F415">
        <v>1340838</v>
      </c>
      <c r="G415">
        <v>1341128</v>
      </c>
      <c r="H415" t="s">
        <v>0</v>
      </c>
      <c r="N415" s="1"/>
    </row>
    <row r="416" spans="1:14" x14ac:dyDescent="0.25">
      <c r="A416">
        <v>717</v>
      </c>
      <c r="B416" t="s">
        <v>891</v>
      </c>
      <c r="C416" s="2">
        <f t="shared" si="6"/>
        <v>4.55442959253</v>
      </c>
      <c r="D416" s="2">
        <v>4.6878887763800003</v>
      </c>
      <c r="E416" s="2">
        <v>4.4209704086799997</v>
      </c>
      <c r="F416">
        <v>1514627</v>
      </c>
      <c r="G416">
        <v>1514966</v>
      </c>
      <c r="H416" t="s">
        <v>0</v>
      </c>
      <c r="N416" s="1"/>
    </row>
    <row r="417" spans="1:14" x14ac:dyDescent="0.25">
      <c r="A417">
        <v>1380</v>
      </c>
      <c r="B417" t="s">
        <v>367</v>
      </c>
      <c r="C417" s="2">
        <f t="shared" si="6"/>
        <v>4.5486548007999996</v>
      </c>
      <c r="D417" s="2">
        <v>5.13312925486</v>
      </c>
      <c r="E417" s="2">
        <v>3.9641803467400001</v>
      </c>
      <c r="F417">
        <v>644841</v>
      </c>
      <c r="G417">
        <v>645013</v>
      </c>
      <c r="H417" t="s">
        <v>4</v>
      </c>
    </row>
    <row r="418" spans="1:14" x14ac:dyDescent="0.25">
      <c r="A418">
        <v>578</v>
      </c>
      <c r="B418" t="s">
        <v>712</v>
      </c>
      <c r="C418" s="2">
        <f t="shared" si="6"/>
        <v>4.5484029022749999</v>
      </c>
      <c r="D418" s="2">
        <v>3.6500962154000001</v>
      </c>
      <c r="E418" s="2">
        <v>5.4467095891500001</v>
      </c>
      <c r="F418">
        <v>1282429</v>
      </c>
      <c r="G418">
        <v>1282726</v>
      </c>
      <c r="H418" t="s">
        <v>0</v>
      </c>
    </row>
    <row r="419" spans="1:14" x14ac:dyDescent="0.25">
      <c r="A419">
        <v>716</v>
      </c>
      <c r="B419" t="s">
        <v>889</v>
      </c>
      <c r="C419" s="2">
        <f t="shared" si="6"/>
        <v>4.5415105499799999</v>
      </c>
      <c r="D419" s="2">
        <v>3.3204249895800002</v>
      </c>
      <c r="E419" s="2">
        <v>5.7625961103799996</v>
      </c>
      <c r="F419">
        <v>1511113</v>
      </c>
      <c r="G419">
        <v>1511381</v>
      </c>
      <c r="H419" t="s">
        <v>0</v>
      </c>
    </row>
    <row r="420" spans="1:14" x14ac:dyDescent="0.25">
      <c r="A420">
        <v>416</v>
      </c>
      <c r="B420" t="s">
        <v>528</v>
      </c>
      <c r="C420" s="2">
        <f t="shared" si="6"/>
        <v>4.5412524300849997</v>
      </c>
      <c r="D420" s="2">
        <v>3.5784057013799999</v>
      </c>
      <c r="E420" s="2">
        <v>5.5040991587899999</v>
      </c>
      <c r="F420">
        <v>948852</v>
      </c>
      <c r="G420">
        <v>948990</v>
      </c>
      <c r="H420" t="s">
        <v>0</v>
      </c>
    </row>
    <row r="421" spans="1:14" x14ac:dyDescent="0.25">
      <c r="A421">
        <v>191</v>
      </c>
      <c r="B421" t="s">
        <v>243</v>
      </c>
      <c r="C421" s="2">
        <f t="shared" si="6"/>
        <v>4.5328079984750005</v>
      </c>
      <c r="D421" s="2">
        <v>3.6114798553899998</v>
      </c>
      <c r="E421" s="2">
        <v>5.4541361415600003</v>
      </c>
      <c r="F421">
        <v>426503</v>
      </c>
      <c r="G421">
        <v>426712</v>
      </c>
      <c r="H421" t="s">
        <v>0</v>
      </c>
    </row>
    <row r="422" spans="1:14" x14ac:dyDescent="0.25">
      <c r="A422">
        <v>362</v>
      </c>
      <c r="B422" t="s">
        <v>485</v>
      </c>
      <c r="C422" s="2">
        <f t="shared" si="6"/>
        <v>4.5224092066450003</v>
      </c>
      <c r="D422" s="2">
        <v>2.9583130242100002</v>
      </c>
      <c r="E422" s="2">
        <v>6.0865053890800001</v>
      </c>
      <c r="F422">
        <v>871901</v>
      </c>
      <c r="G422">
        <v>872001</v>
      </c>
      <c r="H422" t="s">
        <v>0</v>
      </c>
    </row>
    <row r="423" spans="1:14" x14ac:dyDescent="0.25">
      <c r="A423">
        <v>689</v>
      </c>
      <c r="B423" t="s">
        <v>830</v>
      </c>
      <c r="C423" s="2">
        <f t="shared" si="6"/>
        <v>4.5081208515200002</v>
      </c>
      <c r="D423" s="2">
        <v>5.38230549767</v>
      </c>
      <c r="E423" s="2">
        <v>3.6339362053699999</v>
      </c>
      <c r="F423">
        <v>1450269</v>
      </c>
      <c r="G423">
        <v>1450463</v>
      </c>
      <c r="H423" t="s">
        <v>0</v>
      </c>
    </row>
    <row r="424" spans="1:14" x14ac:dyDescent="0.25">
      <c r="A424">
        <v>208</v>
      </c>
      <c r="B424" t="s">
        <v>269</v>
      </c>
      <c r="C424" s="2">
        <f t="shared" si="6"/>
        <v>4.5067809696500003</v>
      </c>
      <c r="D424" s="2">
        <v>2.7006846090200001</v>
      </c>
      <c r="E424" s="2">
        <v>6.3128773302800001</v>
      </c>
      <c r="F424">
        <v>456778</v>
      </c>
      <c r="G424">
        <v>456970</v>
      </c>
      <c r="H424" t="s">
        <v>0</v>
      </c>
    </row>
    <row r="425" spans="1:14" x14ac:dyDescent="0.25">
      <c r="A425">
        <v>230</v>
      </c>
      <c r="B425" t="s">
        <v>297</v>
      </c>
      <c r="C425" s="2">
        <f t="shared" si="6"/>
        <v>4.5005859429449995</v>
      </c>
      <c r="D425" s="2">
        <v>4.4699302355799997</v>
      </c>
      <c r="E425" s="2">
        <v>4.5312416503100001</v>
      </c>
      <c r="F425">
        <v>502978</v>
      </c>
      <c r="G425">
        <v>503144</v>
      </c>
      <c r="H425" t="s">
        <v>0</v>
      </c>
    </row>
    <row r="426" spans="1:14" x14ac:dyDescent="0.25">
      <c r="A426">
        <v>290</v>
      </c>
      <c r="B426" t="s">
        <v>380</v>
      </c>
      <c r="C426" s="2">
        <f t="shared" si="6"/>
        <v>4.4952317516199995</v>
      </c>
      <c r="D426" s="2">
        <v>2.0246580939799999</v>
      </c>
      <c r="E426" s="2">
        <v>6.9658054092599997</v>
      </c>
      <c r="F426">
        <v>659639</v>
      </c>
      <c r="G426">
        <v>659954</v>
      </c>
      <c r="H426" t="s">
        <v>0</v>
      </c>
      <c r="N426" s="1"/>
    </row>
    <row r="427" spans="1:14" x14ac:dyDescent="0.25">
      <c r="A427">
        <v>450</v>
      </c>
      <c r="B427" t="s">
        <v>571</v>
      </c>
      <c r="C427" s="2">
        <f t="shared" si="6"/>
        <v>4.4910433582850002</v>
      </c>
      <c r="D427" s="2">
        <v>3.6825280291700002</v>
      </c>
      <c r="E427" s="2">
        <v>5.2995586874000002</v>
      </c>
      <c r="F427">
        <v>1022561</v>
      </c>
      <c r="G427">
        <v>1022782</v>
      </c>
      <c r="H427" t="s">
        <v>0</v>
      </c>
    </row>
    <row r="428" spans="1:14" x14ac:dyDescent="0.25">
      <c r="A428">
        <v>1422</v>
      </c>
      <c r="B428" t="s">
        <v>324</v>
      </c>
      <c r="C428" s="2">
        <f t="shared" si="6"/>
        <v>4.4906015586299999</v>
      </c>
      <c r="D428" s="2">
        <v>4.3012697432799998</v>
      </c>
      <c r="E428" s="2">
        <v>4.67993337398</v>
      </c>
      <c r="F428">
        <v>540987</v>
      </c>
      <c r="G428">
        <v>541212</v>
      </c>
      <c r="H428" t="s">
        <v>4</v>
      </c>
    </row>
    <row r="429" spans="1:14" x14ac:dyDescent="0.25">
      <c r="A429">
        <v>285</v>
      </c>
      <c r="B429" t="s">
        <v>373</v>
      </c>
      <c r="C429" s="2">
        <f t="shared" si="6"/>
        <v>4.4865650583600001</v>
      </c>
      <c r="D429" s="2">
        <v>3.0342554685500001</v>
      </c>
      <c r="E429" s="2">
        <v>5.9388746481699997</v>
      </c>
      <c r="F429">
        <v>654228</v>
      </c>
      <c r="G429">
        <v>654493</v>
      </c>
      <c r="H429" t="s">
        <v>0</v>
      </c>
    </row>
    <row r="430" spans="1:14" x14ac:dyDescent="0.25">
      <c r="A430">
        <v>1413</v>
      </c>
      <c r="B430" t="s">
        <v>330</v>
      </c>
      <c r="C430" s="2">
        <f t="shared" si="6"/>
        <v>4.4822817328450002</v>
      </c>
      <c r="D430" s="2">
        <v>4.4277573840200004</v>
      </c>
      <c r="E430" s="2">
        <v>4.53680608167</v>
      </c>
      <c r="F430">
        <v>547918</v>
      </c>
      <c r="G430">
        <v>548085</v>
      </c>
      <c r="H430" t="s">
        <v>4</v>
      </c>
    </row>
    <row r="431" spans="1:14" x14ac:dyDescent="0.25">
      <c r="A431">
        <v>706</v>
      </c>
      <c r="B431" t="s">
        <v>875</v>
      </c>
      <c r="C431" s="2">
        <f t="shared" si="6"/>
        <v>4.4817356484099999</v>
      </c>
      <c r="D431" s="2">
        <v>3.2248665651000001</v>
      </c>
      <c r="E431" s="2">
        <v>5.7386047317199997</v>
      </c>
      <c r="F431">
        <v>1495326</v>
      </c>
      <c r="G431">
        <v>1495474</v>
      </c>
      <c r="H431" t="s">
        <v>0</v>
      </c>
    </row>
    <row r="432" spans="1:14" x14ac:dyDescent="0.25">
      <c r="A432">
        <v>1569</v>
      </c>
      <c r="B432" t="s">
        <v>184</v>
      </c>
      <c r="C432" s="2">
        <f t="shared" si="6"/>
        <v>4.47094356772</v>
      </c>
      <c r="D432" s="2">
        <v>5.7715320654199997</v>
      </c>
      <c r="E432" s="2">
        <v>3.1703550700199998</v>
      </c>
      <c r="F432">
        <v>309956</v>
      </c>
      <c r="G432">
        <v>310150</v>
      </c>
      <c r="H432" t="s">
        <v>4</v>
      </c>
    </row>
    <row r="433" spans="1:14" x14ac:dyDescent="0.25">
      <c r="A433">
        <v>529</v>
      </c>
      <c r="B433" t="s">
        <v>643</v>
      </c>
      <c r="C433" s="2">
        <f t="shared" si="6"/>
        <v>4.4678040255100004</v>
      </c>
      <c r="D433" s="2">
        <v>5.4462028030300003</v>
      </c>
      <c r="E433" s="2">
        <v>3.4894052479900002</v>
      </c>
      <c r="F433">
        <v>1184815</v>
      </c>
      <c r="G433">
        <v>1185052</v>
      </c>
      <c r="H433" t="s">
        <v>0</v>
      </c>
    </row>
    <row r="434" spans="1:14" x14ac:dyDescent="0.25">
      <c r="A434">
        <v>1424</v>
      </c>
      <c r="B434" t="s">
        <v>321</v>
      </c>
      <c r="C434" s="2">
        <f t="shared" si="6"/>
        <v>4.4668723876700005</v>
      </c>
      <c r="D434" s="2">
        <v>2.1197026275100002</v>
      </c>
      <c r="E434" s="2">
        <v>6.8140421478300004</v>
      </c>
      <c r="F434">
        <v>530930</v>
      </c>
      <c r="G434">
        <v>531103</v>
      </c>
      <c r="H434" t="s">
        <v>4</v>
      </c>
    </row>
    <row r="435" spans="1:14" x14ac:dyDescent="0.25">
      <c r="A435">
        <v>489</v>
      </c>
      <c r="B435" t="s">
        <v>608</v>
      </c>
      <c r="C435" s="2">
        <f t="shared" si="6"/>
        <v>4.4478331351550002</v>
      </c>
      <c r="D435" s="2">
        <v>2.5363645215199999</v>
      </c>
      <c r="E435" s="2">
        <v>6.3593017487900001</v>
      </c>
      <c r="F435">
        <v>1108238</v>
      </c>
      <c r="G435">
        <v>1108423</v>
      </c>
      <c r="H435" t="s">
        <v>0</v>
      </c>
    </row>
    <row r="436" spans="1:14" x14ac:dyDescent="0.25">
      <c r="A436">
        <v>1659</v>
      </c>
      <c r="B436" t="s">
        <v>100</v>
      </c>
      <c r="C436" s="2">
        <f t="shared" si="6"/>
        <v>4.4460520107150003</v>
      </c>
      <c r="D436" s="2">
        <v>3.9388664057899998</v>
      </c>
      <c r="E436" s="2">
        <v>4.95323761564</v>
      </c>
      <c r="F436">
        <v>162456</v>
      </c>
      <c r="G436">
        <v>162904</v>
      </c>
      <c r="H436" t="s">
        <v>4</v>
      </c>
    </row>
    <row r="437" spans="1:14" x14ac:dyDescent="0.25">
      <c r="A437">
        <v>1716</v>
      </c>
      <c r="B437" t="s">
        <v>36</v>
      </c>
      <c r="C437" s="2">
        <f t="shared" si="6"/>
        <v>4.4413032120700002</v>
      </c>
      <c r="D437" s="2">
        <v>4.8212852369899997</v>
      </c>
      <c r="E437" s="2">
        <v>4.0613211871499999</v>
      </c>
      <c r="F437">
        <v>53996</v>
      </c>
      <c r="G437">
        <v>54127</v>
      </c>
      <c r="H437" t="s">
        <v>4</v>
      </c>
    </row>
    <row r="438" spans="1:14" x14ac:dyDescent="0.25">
      <c r="A438">
        <v>597</v>
      </c>
      <c r="B438" t="s">
        <v>729</v>
      </c>
      <c r="C438" s="2">
        <f t="shared" si="6"/>
        <v>4.4380394349000003</v>
      </c>
      <c r="D438" s="2">
        <v>3.5954884172599999</v>
      </c>
      <c r="E438" s="2">
        <v>5.2805904525400003</v>
      </c>
      <c r="F438">
        <v>1313366</v>
      </c>
      <c r="G438">
        <v>1313636</v>
      </c>
      <c r="H438" t="s">
        <v>0</v>
      </c>
    </row>
    <row r="439" spans="1:14" x14ac:dyDescent="0.25">
      <c r="A439">
        <v>727</v>
      </c>
      <c r="B439" t="s">
        <v>902</v>
      </c>
      <c r="C439" s="2">
        <f t="shared" si="6"/>
        <v>4.4226191822800001</v>
      </c>
      <c r="D439" s="2">
        <v>3.1605103366199998</v>
      </c>
      <c r="E439" s="2">
        <v>5.6847280279400003</v>
      </c>
      <c r="F439">
        <v>1533212</v>
      </c>
      <c r="G439">
        <v>1533575</v>
      </c>
      <c r="H439" t="s">
        <v>0</v>
      </c>
      <c r="M439" s="1"/>
    </row>
    <row r="440" spans="1:14" x14ac:dyDescent="0.25">
      <c r="A440">
        <v>570</v>
      </c>
      <c r="B440" t="s">
        <v>698</v>
      </c>
      <c r="C440" s="2">
        <f t="shared" si="6"/>
        <v>4.4174304244750005</v>
      </c>
      <c r="D440" s="2">
        <v>1.3956261491699999</v>
      </c>
      <c r="E440" s="2">
        <v>7.4392346997800001</v>
      </c>
      <c r="F440">
        <v>1254064</v>
      </c>
      <c r="G440">
        <v>1254205</v>
      </c>
      <c r="H440" t="s">
        <v>0</v>
      </c>
    </row>
    <row r="441" spans="1:14" x14ac:dyDescent="0.25">
      <c r="A441">
        <v>1100</v>
      </c>
      <c r="B441" t="s">
        <v>696</v>
      </c>
      <c r="C441" s="2">
        <f t="shared" si="6"/>
        <v>4.4155956484249996</v>
      </c>
      <c r="D441" s="2">
        <v>2.88846738775</v>
      </c>
      <c r="E441" s="2">
        <v>5.9427239090999997</v>
      </c>
      <c r="F441">
        <v>1252228</v>
      </c>
      <c r="G441">
        <v>1252470</v>
      </c>
      <c r="H441" t="s">
        <v>4</v>
      </c>
    </row>
    <row r="442" spans="1:14" x14ac:dyDescent="0.25">
      <c r="A442">
        <v>274</v>
      </c>
      <c r="B442" t="s">
        <v>355</v>
      </c>
      <c r="C442" s="2">
        <f t="shared" si="6"/>
        <v>4.4155004085500007</v>
      </c>
      <c r="D442" s="2">
        <v>2.0150262523900002</v>
      </c>
      <c r="E442" s="2">
        <v>6.8159745647100003</v>
      </c>
      <c r="F442">
        <v>611905</v>
      </c>
      <c r="G442">
        <v>612018</v>
      </c>
      <c r="H442" t="s">
        <v>0</v>
      </c>
    </row>
    <row r="443" spans="1:14" x14ac:dyDescent="0.25">
      <c r="A443">
        <v>171</v>
      </c>
      <c r="B443" t="s">
        <v>216</v>
      </c>
      <c r="C443" s="2">
        <f t="shared" si="6"/>
        <v>4.4127172475299998</v>
      </c>
      <c r="D443" s="2">
        <v>1.4611702157599999</v>
      </c>
      <c r="E443" s="2">
        <v>7.3642642793000004</v>
      </c>
      <c r="F443">
        <v>361916</v>
      </c>
      <c r="G443">
        <v>362039</v>
      </c>
      <c r="H443" t="s">
        <v>0</v>
      </c>
      <c r="N443" s="1"/>
    </row>
    <row r="444" spans="1:14" x14ac:dyDescent="0.25">
      <c r="A444">
        <v>653</v>
      </c>
      <c r="B444" t="s">
        <v>797</v>
      </c>
      <c r="C444" s="2">
        <f t="shared" si="6"/>
        <v>4.4101768778650001</v>
      </c>
      <c r="D444" s="2">
        <v>3.9112039939300001</v>
      </c>
      <c r="E444" s="2">
        <v>4.9091497618000002</v>
      </c>
      <c r="F444">
        <v>1400858</v>
      </c>
      <c r="G444">
        <v>1401000</v>
      </c>
      <c r="H444" t="s">
        <v>0</v>
      </c>
    </row>
    <row r="445" spans="1:14" x14ac:dyDescent="0.25">
      <c r="A445">
        <v>1379</v>
      </c>
      <c r="B445" t="s">
        <v>368</v>
      </c>
      <c r="C445" s="2">
        <f t="shared" si="6"/>
        <v>4.4067244706399995</v>
      </c>
      <c r="D445" s="2">
        <v>3.1907018751299998</v>
      </c>
      <c r="E445" s="2">
        <v>5.6227470661499996</v>
      </c>
      <c r="F445">
        <v>646619</v>
      </c>
      <c r="G445">
        <v>646765</v>
      </c>
      <c r="H445" t="s">
        <v>4</v>
      </c>
    </row>
    <row r="446" spans="1:14" x14ac:dyDescent="0.25">
      <c r="A446">
        <v>868</v>
      </c>
      <c r="B446" t="s">
        <v>912</v>
      </c>
      <c r="C446" s="2">
        <f t="shared" si="6"/>
        <v>4.4010521169450003</v>
      </c>
      <c r="D446" s="2">
        <v>2.8941275178899999</v>
      </c>
      <c r="E446" s="2">
        <v>5.9079767160000003</v>
      </c>
      <c r="F446">
        <v>1546705</v>
      </c>
      <c r="G446">
        <v>1546976</v>
      </c>
      <c r="H446" t="s">
        <v>4</v>
      </c>
    </row>
    <row r="447" spans="1:14" x14ac:dyDescent="0.25">
      <c r="A447">
        <v>524</v>
      </c>
      <c r="B447" t="s">
        <v>639</v>
      </c>
      <c r="C447" s="2">
        <f t="shared" si="6"/>
        <v>4.3991599258200003</v>
      </c>
      <c r="D447" s="2">
        <v>3.9300430453600002</v>
      </c>
      <c r="E447" s="2">
        <v>4.8682768062799999</v>
      </c>
      <c r="F447">
        <v>1177734</v>
      </c>
      <c r="G447">
        <v>1177932</v>
      </c>
      <c r="H447" t="s">
        <v>0</v>
      </c>
    </row>
    <row r="448" spans="1:14" x14ac:dyDescent="0.25">
      <c r="A448">
        <v>761</v>
      </c>
      <c r="B448" t="s">
        <v>935</v>
      </c>
      <c r="C448" s="2">
        <f t="shared" si="6"/>
        <v>4.3988320821850007</v>
      </c>
      <c r="D448" s="2">
        <v>4.1052787309200003</v>
      </c>
      <c r="E448" s="2">
        <v>4.6923854334500001</v>
      </c>
      <c r="F448">
        <v>1572520</v>
      </c>
      <c r="G448">
        <v>1572637</v>
      </c>
      <c r="H448" t="s">
        <v>0</v>
      </c>
    </row>
    <row r="449" spans="1:14" x14ac:dyDescent="0.25">
      <c r="A449">
        <v>1000</v>
      </c>
      <c r="B449" t="s">
        <v>801</v>
      </c>
      <c r="C449" s="2">
        <f t="shared" si="6"/>
        <v>4.3814951291200002</v>
      </c>
      <c r="D449" s="2">
        <v>1.8268899087999999</v>
      </c>
      <c r="E449" s="2">
        <v>6.9361003494400002</v>
      </c>
      <c r="F449">
        <v>1417643</v>
      </c>
      <c r="G449">
        <v>1417851</v>
      </c>
      <c r="H449" t="s">
        <v>4</v>
      </c>
    </row>
    <row r="450" spans="1:14" x14ac:dyDescent="0.25">
      <c r="A450">
        <v>1345</v>
      </c>
      <c r="B450" t="s">
        <v>405</v>
      </c>
      <c r="C450" s="2">
        <f t="shared" ref="C450:C513" si="7">AVERAGE(D450:E450)</f>
        <v>4.3728182329949998</v>
      </c>
      <c r="D450" s="2">
        <v>4.1687624226400004</v>
      </c>
      <c r="E450" s="2">
        <v>4.5768740433500001</v>
      </c>
      <c r="F450">
        <v>711609</v>
      </c>
      <c r="G450">
        <v>711857</v>
      </c>
      <c r="H450" t="s">
        <v>4</v>
      </c>
    </row>
    <row r="451" spans="1:14" x14ac:dyDescent="0.25">
      <c r="A451">
        <v>483</v>
      </c>
      <c r="B451" t="s">
        <v>605</v>
      </c>
      <c r="C451" s="2">
        <f t="shared" si="7"/>
        <v>4.3637782194149999</v>
      </c>
      <c r="D451" s="2">
        <v>3.1187613606600002</v>
      </c>
      <c r="E451" s="2">
        <v>5.60879507817</v>
      </c>
      <c r="F451">
        <v>1102257</v>
      </c>
      <c r="G451">
        <v>1102419</v>
      </c>
      <c r="H451" t="s">
        <v>0</v>
      </c>
    </row>
    <row r="452" spans="1:14" x14ac:dyDescent="0.25">
      <c r="A452">
        <v>369</v>
      </c>
      <c r="B452" t="s">
        <v>490</v>
      </c>
      <c r="C452" s="2">
        <f t="shared" si="7"/>
        <v>4.3502644754249999</v>
      </c>
      <c r="D452" s="2">
        <v>3.2462971599100001</v>
      </c>
      <c r="E452" s="2">
        <v>5.4542317909399998</v>
      </c>
      <c r="F452">
        <v>879960</v>
      </c>
      <c r="G452">
        <v>880171</v>
      </c>
      <c r="H452" t="s">
        <v>0</v>
      </c>
    </row>
    <row r="453" spans="1:14" x14ac:dyDescent="0.25">
      <c r="A453">
        <v>1260</v>
      </c>
      <c r="B453" t="s">
        <v>472</v>
      </c>
      <c r="C453" s="2">
        <f t="shared" si="7"/>
        <v>4.3470566017099994</v>
      </c>
      <c r="D453" s="2">
        <v>3.6441350917999999</v>
      </c>
      <c r="E453" s="2">
        <v>5.0499781116199998</v>
      </c>
      <c r="F453">
        <v>855979</v>
      </c>
      <c r="G453">
        <v>856151</v>
      </c>
      <c r="H453" t="s">
        <v>4</v>
      </c>
    </row>
    <row r="454" spans="1:14" x14ac:dyDescent="0.25">
      <c r="A454">
        <v>1585</v>
      </c>
      <c r="B454" t="s">
        <v>172</v>
      </c>
      <c r="C454" s="2">
        <f t="shared" si="7"/>
        <v>4.3456832322250003</v>
      </c>
      <c r="D454" s="2">
        <v>5.4131381213100003</v>
      </c>
      <c r="E454" s="2">
        <v>3.2782283431399999</v>
      </c>
      <c r="F454">
        <v>294582</v>
      </c>
      <c r="G454">
        <v>294687</v>
      </c>
      <c r="H454" t="s">
        <v>4</v>
      </c>
    </row>
    <row r="455" spans="1:14" x14ac:dyDescent="0.25">
      <c r="A455">
        <v>996</v>
      </c>
      <c r="B455" t="s">
        <v>803</v>
      </c>
      <c r="C455" s="2">
        <f t="shared" si="7"/>
        <v>4.3392338967450002</v>
      </c>
      <c r="D455" s="2">
        <v>4.1530246375199997</v>
      </c>
      <c r="E455" s="2">
        <v>4.5254431559699997</v>
      </c>
      <c r="F455">
        <v>1418729</v>
      </c>
      <c r="G455">
        <v>1418866</v>
      </c>
      <c r="H455" t="s">
        <v>4</v>
      </c>
    </row>
    <row r="456" spans="1:14" x14ac:dyDescent="0.25">
      <c r="A456">
        <v>1698</v>
      </c>
      <c r="B456" t="s">
        <v>52</v>
      </c>
      <c r="C456" s="2">
        <f t="shared" si="7"/>
        <v>4.3361667908600001</v>
      </c>
      <c r="D456" s="2">
        <v>3.9334070137200001</v>
      </c>
      <c r="E456" s="2">
        <v>4.7389265680000001</v>
      </c>
      <c r="F456">
        <v>85117</v>
      </c>
      <c r="G456">
        <v>85271</v>
      </c>
      <c r="H456" t="s">
        <v>4</v>
      </c>
    </row>
    <row r="457" spans="1:14" x14ac:dyDescent="0.25">
      <c r="A457">
        <v>788</v>
      </c>
      <c r="B457" t="s">
        <v>958</v>
      </c>
      <c r="C457" s="2">
        <f t="shared" si="7"/>
        <v>4.3348267762349995</v>
      </c>
      <c r="D457" s="2">
        <v>3.0049466729200001</v>
      </c>
      <c r="E457" s="2">
        <v>5.6647068795499997</v>
      </c>
      <c r="F457">
        <v>1604746</v>
      </c>
      <c r="G457">
        <v>1604968</v>
      </c>
      <c r="H457" t="s">
        <v>0</v>
      </c>
    </row>
    <row r="458" spans="1:14" x14ac:dyDescent="0.25">
      <c r="A458">
        <v>25</v>
      </c>
      <c r="B458" t="s">
        <v>28</v>
      </c>
      <c r="C458" s="2">
        <f t="shared" si="7"/>
        <v>4.326334047355</v>
      </c>
      <c r="D458" s="2">
        <v>3.5014859157</v>
      </c>
      <c r="E458" s="2">
        <v>5.1511821790100001</v>
      </c>
      <c r="F458">
        <v>44026</v>
      </c>
      <c r="G458">
        <v>44129</v>
      </c>
      <c r="H458" t="s">
        <v>0</v>
      </c>
    </row>
    <row r="459" spans="1:14" x14ac:dyDescent="0.25">
      <c r="A459">
        <v>1222</v>
      </c>
      <c r="B459" t="s">
        <v>531</v>
      </c>
      <c r="C459" s="2">
        <f t="shared" si="7"/>
        <v>4.3249458674749999</v>
      </c>
      <c r="D459" s="2">
        <v>2.0963798192100001</v>
      </c>
      <c r="E459" s="2">
        <v>6.5535119157399997</v>
      </c>
      <c r="F459">
        <v>956812</v>
      </c>
      <c r="G459">
        <v>957060</v>
      </c>
      <c r="H459" t="s">
        <v>4</v>
      </c>
    </row>
    <row r="460" spans="1:14" x14ac:dyDescent="0.25">
      <c r="A460">
        <v>805</v>
      </c>
      <c r="B460" t="s">
        <v>970</v>
      </c>
      <c r="C460" s="2">
        <f t="shared" si="7"/>
        <v>4.3196196857500002</v>
      </c>
      <c r="D460" s="2">
        <v>2.2495569355299998</v>
      </c>
      <c r="E460" s="2">
        <v>6.3896824359700002</v>
      </c>
      <c r="F460">
        <v>1634564</v>
      </c>
      <c r="G460">
        <v>1634819</v>
      </c>
      <c r="H460" t="s">
        <v>0</v>
      </c>
    </row>
    <row r="461" spans="1:14" x14ac:dyDescent="0.25">
      <c r="A461">
        <v>1687</v>
      </c>
      <c r="B461" t="s">
        <v>67</v>
      </c>
      <c r="C461" s="2">
        <f t="shared" si="7"/>
        <v>4.3080999337349999</v>
      </c>
      <c r="D461" s="2">
        <v>2.6269969557400001</v>
      </c>
      <c r="E461" s="2">
        <v>5.9892029117299996</v>
      </c>
      <c r="F461">
        <v>112586</v>
      </c>
      <c r="G461">
        <v>112783</v>
      </c>
      <c r="H461" t="s">
        <v>4</v>
      </c>
    </row>
    <row r="462" spans="1:14" x14ac:dyDescent="0.25">
      <c r="A462">
        <v>647</v>
      </c>
      <c r="B462" t="s">
        <v>794</v>
      </c>
      <c r="C462" s="2">
        <f t="shared" si="7"/>
        <v>4.2982529671699998</v>
      </c>
      <c r="D462" s="2">
        <v>1.98623430571</v>
      </c>
      <c r="E462" s="2">
        <v>6.6102716286299996</v>
      </c>
      <c r="F462">
        <v>1395949</v>
      </c>
      <c r="G462">
        <v>1396120</v>
      </c>
      <c r="H462" t="s">
        <v>0</v>
      </c>
      <c r="N462" s="1"/>
    </row>
    <row r="463" spans="1:14" x14ac:dyDescent="0.25">
      <c r="A463">
        <v>1554</v>
      </c>
      <c r="B463" t="s">
        <v>1018</v>
      </c>
      <c r="C463" s="2">
        <f t="shared" si="7"/>
        <v>4.2964570274249994</v>
      </c>
      <c r="D463" s="2">
        <v>4.3645866205599999</v>
      </c>
      <c r="E463" s="2">
        <v>4.2283274342899997</v>
      </c>
      <c r="F463">
        <v>330865</v>
      </c>
      <c r="G463">
        <v>331392</v>
      </c>
      <c r="H463" t="s">
        <v>4</v>
      </c>
    </row>
    <row r="464" spans="1:14" x14ac:dyDescent="0.25">
      <c r="A464">
        <v>497</v>
      </c>
      <c r="B464" t="s">
        <v>616</v>
      </c>
      <c r="C464" s="2">
        <f t="shared" si="7"/>
        <v>4.2938571005249999</v>
      </c>
      <c r="D464" s="2">
        <v>4.0087320606199999</v>
      </c>
      <c r="E464" s="2">
        <v>4.57898214043</v>
      </c>
      <c r="F464">
        <v>1122777</v>
      </c>
      <c r="G464">
        <v>1123074</v>
      </c>
      <c r="H464" t="s">
        <v>0</v>
      </c>
      <c r="M464" s="1"/>
    </row>
    <row r="465" spans="1:14" x14ac:dyDescent="0.25">
      <c r="A465">
        <v>343</v>
      </c>
      <c r="B465" t="s">
        <v>461</v>
      </c>
      <c r="C465" s="2">
        <f t="shared" si="7"/>
        <v>4.2812640011200003</v>
      </c>
      <c r="D465" s="2">
        <v>3.2537640243000001</v>
      </c>
      <c r="E465" s="2">
        <v>5.30876397794</v>
      </c>
      <c r="F465">
        <v>819242</v>
      </c>
      <c r="G465">
        <v>819397</v>
      </c>
      <c r="H465" t="s">
        <v>0</v>
      </c>
      <c r="N465" s="1"/>
    </row>
    <row r="466" spans="1:14" x14ac:dyDescent="0.25">
      <c r="A466">
        <v>342</v>
      </c>
      <c r="B466" t="s">
        <v>461</v>
      </c>
      <c r="C466" s="2">
        <f t="shared" si="7"/>
        <v>4.2780779235850002</v>
      </c>
      <c r="D466" s="2">
        <v>3.7352011093200002</v>
      </c>
      <c r="E466" s="2">
        <v>4.8209547378500002</v>
      </c>
      <c r="F466">
        <v>819132</v>
      </c>
      <c r="G466">
        <v>819212</v>
      </c>
      <c r="H466" t="s">
        <v>0</v>
      </c>
    </row>
    <row r="467" spans="1:14" x14ac:dyDescent="0.25">
      <c r="A467">
        <v>418</v>
      </c>
      <c r="B467" t="s">
        <v>529</v>
      </c>
      <c r="C467" s="2">
        <f t="shared" si="7"/>
        <v>4.2760440958050001</v>
      </c>
      <c r="D467" s="2">
        <v>1.6531354593500001</v>
      </c>
      <c r="E467" s="2">
        <v>6.8989527322599997</v>
      </c>
      <c r="F467">
        <v>949543</v>
      </c>
      <c r="G467">
        <v>949749</v>
      </c>
      <c r="H467" t="s">
        <v>0</v>
      </c>
    </row>
    <row r="468" spans="1:14" x14ac:dyDescent="0.25">
      <c r="A468">
        <v>1085</v>
      </c>
      <c r="B468" t="s">
        <v>716</v>
      </c>
      <c r="C468" s="2">
        <f t="shared" si="7"/>
        <v>4.2702709006399999</v>
      </c>
      <c r="D468" s="2">
        <v>4.8535035524700003</v>
      </c>
      <c r="E468" s="2">
        <v>3.68703824881</v>
      </c>
      <c r="F468">
        <v>1291118</v>
      </c>
      <c r="G468">
        <v>1291253</v>
      </c>
      <c r="H468" t="s">
        <v>4</v>
      </c>
    </row>
    <row r="469" spans="1:14" x14ac:dyDescent="0.25">
      <c r="A469">
        <v>669</v>
      </c>
      <c r="B469" t="s">
        <v>813</v>
      </c>
      <c r="C469" s="2">
        <f t="shared" si="7"/>
        <v>4.2629939923749998</v>
      </c>
      <c r="D469" s="2">
        <v>3.4445462043999999</v>
      </c>
      <c r="E469" s="2">
        <v>5.0814417803499996</v>
      </c>
      <c r="F469">
        <v>1430615</v>
      </c>
      <c r="G469">
        <v>1430803</v>
      </c>
      <c r="H469" t="s">
        <v>0</v>
      </c>
    </row>
    <row r="470" spans="1:14" x14ac:dyDescent="0.25">
      <c r="A470">
        <v>866</v>
      </c>
      <c r="B470" t="s">
        <v>914</v>
      </c>
      <c r="C470" s="2">
        <f t="shared" si="7"/>
        <v>4.255957944245</v>
      </c>
      <c r="D470" s="2">
        <v>3.3540512967499998</v>
      </c>
      <c r="E470" s="2">
        <v>5.1578645917400001</v>
      </c>
      <c r="F470">
        <v>1547259</v>
      </c>
      <c r="G470">
        <v>1547543</v>
      </c>
      <c r="H470" t="s">
        <v>4</v>
      </c>
    </row>
    <row r="471" spans="1:14" x14ac:dyDescent="0.25">
      <c r="A471">
        <v>1105</v>
      </c>
      <c r="B471" t="s">
        <v>687</v>
      </c>
      <c r="C471" s="2">
        <f t="shared" si="7"/>
        <v>4.2526555106649999</v>
      </c>
      <c r="D471" s="2">
        <v>4.6587580618800004</v>
      </c>
      <c r="E471" s="2">
        <v>3.8465529594499999</v>
      </c>
      <c r="F471">
        <v>1240731</v>
      </c>
      <c r="G471">
        <v>1240909</v>
      </c>
      <c r="H471" t="s">
        <v>4</v>
      </c>
    </row>
    <row r="472" spans="1:14" x14ac:dyDescent="0.25">
      <c r="A472">
        <v>265</v>
      </c>
      <c r="B472" t="s">
        <v>342</v>
      </c>
      <c r="C472" s="2">
        <f t="shared" si="7"/>
        <v>4.2504534755550001</v>
      </c>
      <c r="D472" s="2">
        <v>3.2202580082500001</v>
      </c>
      <c r="E472" s="2">
        <v>5.2806489428600001</v>
      </c>
      <c r="F472">
        <v>575103</v>
      </c>
      <c r="G472">
        <v>575273</v>
      </c>
      <c r="H472" t="s">
        <v>0</v>
      </c>
    </row>
    <row r="473" spans="1:14" x14ac:dyDescent="0.25">
      <c r="A473">
        <v>765</v>
      </c>
      <c r="B473" t="s">
        <v>941</v>
      </c>
      <c r="C473" s="2">
        <f t="shared" si="7"/>
        <v>4.2502852459599998</v>
      </c>
      <c r="D473" s="2">
        <v>1.9611727833999999</v>
      </c>
      <c r="E473" s="2">
        <v>6.5393977085200001</v>
      </c>
      <c r="F473">
        <v>1583015</v>
      </c>
      <c r="G473">
        <v>1583201</v>
      </c>
      <c r="H473" t="s">
        <v>0</v>
      </c>
    </row>
    <row r="474" spans="1:14" x14ac:dyDescent="0.25">
      <c r="A474">
        <v>92</v>
      </c>
      <c r="B474" t="s">
        <v>123</v>
      </c>
      <c r="C474" s="2">
        <f t="shared" si="7"/>
        <v>4.24821213277</v>
      </c>
      <c r="D474" s="2">
        <v>3.58834203313</v>
      </c>
      <c r="E474" s="2">
        <v>4.90808223241</v>
      </c>
      <c r="F474">
        <v>206220</v>
      </c>
      <c r="G474">
        <v>206593</v>
      </c>
      <c r="H474" t="s">
        <v>0</v>
      </c>
    </row>
    <row r="475" spans="1:14" x14ac:dyDescent="0.25">
      <c r="A475">
        <v>680</v>
      </c>
      <c r="B475" t="s">
        <v>816</v>
      </c>
      <c r="C475" s="2">
        <f t="shared" si="7"/>
        <v>4.2301708327049994</v>
      </c>
      <c r="D475" s="2">
        <v>2.8143014005799998</v>
      </c>
      <c r="E475" s="2">
        <v>5.6460402648299999</v>
      </c>
      <c r="F475">
        <v>1438562</v>
      </c>
      <c r="G475">
        <v>1438874</v>
      </c>
      <c r="H475" t="s">
        <v>0</v>
      </c>
    </row>
    <row r="476" spans="1:14" x14ac:dyDescent="0.25">
      <c r="A476">
        <v>473</v>
      </c>
      <c r="B476" t="s">
        <v>600</v>
      </c>
      <c r="C476" s="2">
        <f t="shared" si="7"/>
        <v>4.2275090226300005</v>
      </c>
      <c r="D476" s="2">
        <v>3.0441664289700001</v>
      </c>
      <c r="E476" s="2">
        <v>5.4108516162900004</v>
      </c>
      <c r="F476">
        <v>1082212</v>
      </c>
      <c r="G476">
        <v>1082465</v>
      </c>
      <c r="H476" t="s">
        <v>0</v>
      </c>
      <c r="M476" s="1"/>
    </row>
    <row r="477" spans="1:14" x14ac:dyDescent="0.25">
      <c r="A477">
        <v>405</v>
      </c>
      <c r="B477" t="s">
        <v>1019</v>
      </c>
      <c r="C477" s="2">
        <f t="shared" si="7"/>
        <v>4.222640560955</v>
      </c>
      <c r="D477" s="2">
        <v>4.3048029302300002</v>
      </c>
      <c r="E477" s="2">
        <v>4.1404781916799998</v>
      </c>
      <c r="F477">
        <v>936842</v>
      </c>
      <c r="G477">
        <v>937003</v>
      </c>
      <c r="H477" t="s">
        <v>0</v>
      </c>
      <c r="M477" s="1"/>
    </row>
    <row r="478" spans="1:14" x14ac:dyDescent="0.25">
      <c r="A478">
        <v>428</v>
      </c>
      <c r="B478" t="s">
        <v>538</v>
      </c>
      <c r="C478" s="2">
        <f t="shared" si="7"/>
        <v>4.2222447391899998</v>
      </c>
      <c r="D478" s="2">
        <v>2.6606292792100001</v>
      </c>
      <c r="E478" s="2">
        <v>5.7838601991700003</v>
      </c>
      <c r="F478">
        <v>974427</v>
      </c>
      <c r="G478">
        <v>974650</v>
      </c>
      <c r="H478" t="s">
        <v>0</v>
      </c>
      <c r="N478" s="1"/>
    </row>
    <row r="479" spans="1:14" x14ac:dyDescent="0.25">
      <c r="A479">
        <v>13</v>
      </c>
      <c r="B479" t="s">
        <v>12</v>
      </c>
      <c r="C479" s="2">
        <f t="shared" si="7"/>
        <v>4.2221599258450002</v>
      </c>
      <c r="D479" s="2">
        <v>3.090592054</v>
      </c>
      <c r="E479" s="2">
        <v>5.3537277976900004</v>
      </c>
      <c r="F479">
        <v>17307</v>
      </c>
      <c r="G479">
        <v>17416</v>
      </c>
      <c r="H479" t="s">
        <v>0</v>
      </c>
    </row>
    <row r="480" spans="1:14" x14ac:dyDescent="0.25">
      <c r="A480">
        <v>225</v>
      </c>
      <c r="B480" t="s">
        <v>289</v>
      </c>
      <c r="C480" s="2">
        <f t="shared" si="7"/>
        <v>4.2161168044649999</v>
      </c>
      <c r="D480" s="2">
        <v>3.5607178832500002</v>
      </c>
      <c r="E480" s="2">
        <v>4.8715157256800001</v>
      </c>
      <c r="F480">
        <v>491995</v>
      </c>
      <c r="G480">
        <v>492196</v>
      </c>
      <c r="H480" t="s">
        <v>0</v>
      </c>
    </row>
    <row r="481" spans="1:14" x14ac:dyDescent="0.25">
      <c r="A481">
        <v>1324</v>
      </c>
      <c r="B481" t="s">
        <v>423</v>
      </c>
      <c r="C481" s="2">
        <f t="shared" si="7"/>
        <v>4.2125589080400001</v>
      </c>
      <c r="D481" s="2">
        <v>2.61189961496</v>
      </c>
      <c r="E481" s="2">
        <v>5.8132182011199998</v>
      </c>
      <c r="F481">
        <v>743603</v>
      </c>
      <c r="G481">
        <v>743811</v>
      </c>
      <c r="H481" t="s">
        <v>4</v>
      </c>
    </row>
    <row r="482" spans="1:14" x14ac:dyDescent="0.25">
      <c r="A482">
        <v>875</v>
      </c>
      <c r="B482" t="s">
        <v>907</v>
      </c>
      <c r="C482" s="2">
        <f t="shared" si="7"/>
        <v>4.2083527861999999</v>
      </c>
      <c r="D482" s="2">
        <v>1.7704956680999999</v>
      </c>
      <c r="E482" s="2">
        <v>6.6462099043</v>
      </c>
      <c r="F482">
        <v>1539475</v>
      </c>
      <c r="G482">
        <v>1539704</v>
      </c>
      <c r="H482" t="s">
        <v>4</v>
      </c>
      <c r="N482" s="1"/>
    </row>
    <row r="483" spans="1:14" x14ac:dyDescent="0.25">
      <c r="A483">
        <v>229</v>
      </c>
      <c r="B483" t="s">
        <v>297</v>
      </c>
      <c r="C483" s="2">
        <f t="shared" si="7"/>
        <v>4.2019346470750003</v>
      </c>
      <c r="D483" s="2">
        <v>3.9054773357500001</v>
      </c>
      <c r="E483" s="2">
        <v>4.4983919584000001</v>
      </c>
      <c r="F483">
        <v>502567</v>
      </c>
      <c r="G483">
        <v>502946</v>
      </c>
      <c r="H483" t="s">
        <v>0</v>
      </c>
    </row>
    <row r="484" spans="1:14" x14ac:dyDescent="0.25">
      <c r="A484">
        <v>760</v>
      </c>
      <c r="B484" t="s">
        <v>935</v>
      </c>
      <c r="C484" s="2">
        <f t="shared" si="7"/>
        <v>4.1977703668699995</v>
      </c>
      <c r="D484" s="2">
        <v>5.3794652592799999</v>
      </c>
      <c r="E484" s="2">
        <v>3.01607547446</v>
      </c>
      <c r="F484">
        <v>1571705</v>
      </c>
      <c r="G484">
        <v>1571898</v>
      </c>
      <c r="H484" t="s">
        <v>0</v>
      </c>
      <c r="N484" s="1"/>
    </row>
    <row r="485" spans="1:14" x14ac:dyDescent="0.25">
      <c r="A485">
        <v>756</v>
      </c>
      <c r="B485" t="s">
        <v>928</v>
      </c>
      <c r="C485" s="2">
        <f t="shared" si="7"/>
        <v>4.191384335815</v>
      </c>
      <c r="D485" s="2">
        <v>3.9508748791800001</v>
      </c>
      <c r="E485" s="2">
        <v>4.4318937924500004</v>
      </c>
      <c r="F485">
        <v>1565344</v>
      </c>
      <c r="G485">
        <v>1565550</v>
      </c>
      <c r="H485" t="s">
        <v>0</v>
      </c>
    </row>
    <row r="486" spans="1:14" x14ac:dyDescent="0.25">
      <c r="A486">
        <v>1680</v>
      </c>
      <c r="B486" t="s">
        <v>80</v>
      </c>
      <c r="C486" s="2">
        <f t="shared" si="7"/>
        <v>4.1885273300200003</v>
      </c>
      <c r="D486" s="2">
        <v>3.2604167670700002</v>
      </c>
      <c r="E486" s="2">
        <v>5.11663789297</v>
      </c>
      <c r="F486">
        <v>134109</v>
      </c>
      <c r="G486">
        <v>134309</v>
      </c>
      <c r="H486" t="s">
        <v>4</v>
      </c>
      <c r="N486" s="1"/>
    </row>
    <row r="487" spans="1:14" x14ac:dyDescent="0.25">
      <c r="A487">
        <v>704</v>
      </c>
      <c r="B487" t="s">
        <v>874</v>
      </c>
      <c r="C487" s="2">
        <f t="shared" si="7"/>
        <v>4.1841982886799993</v>
      </c>
      <c r="D487" s="2">
        <v>4.3600606411299996</v>
      </c>
      <c r="E487" s="2">
        <v>4.00833593623</v>
      </c>
      <c r="F487">
        <v>1493305</v>
      </c>
      <c r="G487">
        <v>1493546</v>
      </c>
      <c r="H487" t="s">
        <v>0</v>
      </c>
      <c r="N487" s="1"/>
    </row>
    <row r="488" spans="1:14" x14ac:dyDescent="0.25">
      <c r="A488">
        <v>1245</v>
      </c>
      <c r="B488" t="s">
        <v>493</v>
      </c>
      <c r="C488" s="2">
        <f t="shared" si="7"/>
        <v>4.1837088268099993</v>
      </c>
      <c r="D488" s="2">
        <v>2.00600212224</v>
      </c>
      <c r="E488" s="2">
        <v>6.3614155313799996</v>
      </c>
      <c r="F488">
        <v>882195</v>
      </c>
      <c r="G488">
        <v>882370</v>
      </c>
      <c r="H488" t="s">
        <v>4</v>
      </c>
    </row>
    <row r="489" spans="1:14" x14ac:dyDescent="0.25">
      <c r="A489">
        <v>662</v>
      </c>
      <c r="B489" t="s">
        <v>806</v>
      </c>
      <c r="C489" s="2">
        <f t="shared" si="7"/>
        <v>4.1800956976650001</v>
      </c>
      <c r="D489" s="2">
        <v>3.19416181775</v>
      </c>
      <c r="E489" s="2">
        <v>5.1660295775799998</v>
      </c>
      <c r="F489">
        <v>1422437</v>
      </c>
      <c r="G489">
        <v>1422592</v>
      </c>
      <c r="H489" t="s">
        <v>0</v>
      </c>
    </row>
    <row r="490" spans="1:14" x14ac:dyDescent="0.25">
      <c r="A490">
        <v>1666</v>
      </c>
      <c r="B490" t="s">
        <v>95</v>
      </c>
      <c r="C490" s="2">
        <f t="shared" si="7"/>
        <v>4.1712146773149996</v>
      </c>
      <c r="D490" s="2">
        <v>1.1422042261800001</v>
      </c>
      <c r="E490" s="2">
        <v>7.2002251284499996</v>
      </c>
      <c r="F490">
        <v>154911</v>
      </c>
      <c r="G490">
        <v>155056</v>
      </c>
      <c r="H490" t="s">
        <v>4</v>
      </c>
      <c r="N490" s="1"/>
    </row>
    <row r="491" spans="1:14" x14ac:dyDescent="0.25">
      <c r="A491">
        <v>1198</v>
      </c>
      <c r="B491" t="s">
        <v>569</v>
      </c>
      <c r="C491" s="2">
        <f t="shared" si="7"/>
        <v>4.1700061719599999</v>
      </c>
      <c r="D491" s="2">
        <v>3.7838902446099998</v>
      </c>
      <c r="E491" s="2">
        <v>4.5561220993099996</v>
      </c>
      <c r="F491">
        <v>1022141</v>
      </c>
      <c r="G491">
        <v>1022290</v>
      </c>
      <c r="H491" t="s">
        <v>4</v>
      </c>
    </row>
    <row r="492" spans="1:14" x14ac:dyDescent="0.25">
      <c r="A492">
        <v>1107</v>
      </c>
      <c r="B492" t="s">
        <v>686</v>
      </c>
      <c r="C492" s="2">
        <f t="shared" si="7"/>
        <v>4.16423617333</v>
      </c>
      <c r="D492" s="2">
        <v>1.98818802302</v>
      </c>
      <c r="E492" s="2">
        <v>6.3402843236399997</v>
      </c>
      <c r="F492">
        <v>1239893</v>
      </c>
      <c r="G492">
        <v>1240028</v>
      </c>
      <c r="H492" t="s">
        <v>4</v>
      </c>
    </row>
    <row r="493" spans="1:14" x14ac:dyDescent="0.25">
      <c r="A493">
        <v>429</v>
      </c>
      <c r="B493" t="s">
        <v>539</v>
      </c>
      <c r="C493" s="2">
        <f t="shared" si="7"/>
        <v>4.1458830362350003</v>
      </c>
      <c r="D493" s="2">
        <v>2.0122142810399999</v>
      </c>
      <c r="E493" s="2">
        <v>6.2795517914300003</v>
      </c>
      <c r="F493">
        <v>974663</v>
      </c>
      <c r="G493">
        <v>974895</v>
      </c>
      <c r="H493" t="s">
        <v>0</v>
      </c>
      <c r="N493" s="1"/>
    </row>
    <row r="494" spans="1:14" x14ac:dyDescent="0.25">
      <c r="A494">
        <v>1312</v>
      </c>
      <c r="B494" t="s">
        <v>431</v>
      </c>
      <c r="C494" s="2">
        <f t="shared" si="7"/>
        <v>4.1434372611150003</v>
      </c>
      <c r="D494" s="2">
        <v>4.8523087580300004</v>
      </c>
      <c r="E494" s="2">
        <v>3.4345657641999998</v>
      </c>
      <c r="F494">
        <v>761530</v>
      </c>
      <c r="G494">
        <v>761751</v>
      </c>
      <c r="H494" t="s">
        <v>4</v>
      </c>
    </row>
    <row r="495" spans="1:14" x14ac:dyDescent="0.25">
      <c r="A495">
        <v>1507</v>
      </c>
      <c r="B495" t="s">
        <v>245</v>
      </c>
      <c r="C495" s="2">
        <f t="shared" si="7"/>
        <v>4.1322006997249998</v>
      </c>
      <c r="D495" s="2">
        <v>2.7723065366699999</v>
      </c>
      <c r="E495" s="2">
        <v>5.4920948627800001</v>
      </c>
      <c r="F495">
        <v>429595</v>
      </c>
      <c r="G495">
        <v>429721</v>
      </c>
      <c r="H495" t="s">
        <v>4</v>
      </c>
    </row>
    <row r="496" spans="1:14" x14ac:dyDescent="0.25">
      <c r="A496">
        <v>622</v>
      </c>
      <c r="B496" t="s">
        <v>753</v>
      </c>
      <c r="C496" s="2">
        <f t="shared" si="7"/>
        <v>4.1309446025550001</v>
      </c>
      <c r="D496" s="2">
        <v>2.7383110421599999</v>
      </c>
      <c r="E496" s="2">
        <v>5.5235781629499998</v>
      </c>
      <c r="F496">
        <v>1347112</v>
      </c>
      <c r="G496">
        <v>1347442</v>
      </c>
      <c r="H496" t="s">
        <v>0</v>
      </c>
      <c r="M496" s="1"/>
    </row>
    <row r="497" spans="1:14" x14ac:dyDescent="0.25">
      <c r="A497">
        <v>937</v>
      </c>
      <c r="B497" t="s">
        <v>842</v>
      </c>
      <c r="C497" s="2">
        <f t="shared" si="7"/>
        <v>4.1299320712450003</v>
      </c>
      <c r="D497" s="2">
        <v>2.1293889002999999</v>
      </c>
      <c r="E497" s="2">
        <v>6.1304752421900002</v>
      </c>
      <c r="F497">
        <v>1472779</v>
      </c>
      <c r="G497">
        <v>1473057</v>
      </c>
      <c r="H497" t="s">
        <v>4</v>
      </c>
    </row>
    <row r="498" spans="1:14" x14ac:dyDescent="0.25">
      <c r="A498">
        <v>561</v>
      </c>
      <c r="B498" t="s">
        <v>692</v>
      </c>
      <c r="C498" s="2">
        <f t="shared" si="7"/>
        <v>4.1202413625599998</v>
      </c>
      <c r="D498" s="2">
        <v>2.4674550423500001</v>
      </c>
      <c r="E498" s="2">
        <v>5.7730276827699996</v>
      </c>
      <c r="F498">
        <v>1245386</v>
      </c>
      <c r="G498">
        <v>1245776</v>
      </c>
      <c r="H498" t="s">
        <v>0</v>
      </c>
    </row>
    <row r="499" spans="1:14" x14ac:dyDescent="0.25">
      <c r="A499">
        <v>770</v>
      </c>
      <c r="B499" t="s">
        <v>944</v>
      </c>
      <c r="C499" s="2">
        <f t="shared" si="7"/>
        <v>4.1170006781349997</v>
      </c>
      <c r="D499" s="2">
        <v>3.4287457184200001</v>
      </c>
      <c r="E499" s="2">
        <v>4.8052556378500002</v>
      </c>
      <c r="F499">
        <v>1587014</v>
      </c>
      <c r="G499">
        <v>1587522</v>
      </c>
      <c r="H499" t="s">
        <v>0</v>
      </c>
    </row>
    <row r="500" spans="1:14" x14ac:dyDescent="0.25">
      <c r="A500">
        <v>659</v>
      </c>
      <c r="B500" t="s">
        <v>804</v>
      </c>
      <c r="C500" s="2">
        <f t="shared" si="7"/>
        <v>4.1108014525099996</v>
      </c>
      <c r="D500" s="2">
        <v>2.3535349394999998</v>
      </c>
      <c r="E500" s="2">
        <v>5.8680679655199999</v>
      </c>
      <c r="F500">
        <v>1419129</v>
      </c>
      <c r="G500">
        <v>1419344</v>
      </c>
      <c r="H500" t="s">
        <v>0</v>
      </c>
    </row>
    <row r="501" spans="1:14" x14ac:dyDescent="0.25">
      <c r="A501">
        <v>874</v>
      </c>
      <c r="B501" t="s">
        <v>909</v>
      </c>
      <c r="C501" s="2">
        <f t="shared" si="7"/>
        <v>4.1050515601399997</v>
      </c>
      <c r="D501" s="2">
        <v>2.65271537414</v>
      </c>
      <c r="E501" s="2">
        <v>5.5573877461399999</v>
      </c>
      <c r="F501">
        <v>1539912</v>
      </c>
      <c r="G501">
        <v>1540060</v>
      </c>
      <c r="H501" t="s">
        <v>4</v>
      </c>
    </row>
    <row r="502" spans="1:14" x14ac:dyDescent="0.25">
      <c r="A502">
        <v>1697</v>
      </c>
      <c r="B502" t="s">
        <v>54</v>
      </c>
      <c r="C502" s="2">
        <f t="shared" si="7"/>
        <v>4.1019904983150006</v>
      </c>
      <c r="D502" s="2">
        <v>4.19504602669</v>
      </c>
      <c r="E502" s="2">
        <v>4.0089349699400003</v>
      </c>
      <c r="F502">
        <v>86084</v>
      </c>
      <c r="G502">
        <v>86439</v>
      </c>
      <c r="H502" t="s">
        <v>4</v>
      </c>
    </row>
    <row r="503" spans="1:14" x14ac:dyDescent="0.25">
      <c r="A503">
        <v>376</v>
      </c>
      <c r="B503" t="s">
        <v>494</v>
      </c>
      <c r="C503" s="2">
        <f t="shared" si="7"/>
        <v>4.0997017198550001</v>
      </c>
      <c r="D503" s="2">
        <v>1.9497959434200001</v>
      </c>
      <c r="E503" s="2">
        <v>6.2496074962900003</v>
      </c>
      <c r="F503">
        <v>882929</v>
      </c>
      <c r="G503">
        <v>883270</v>
      </c>
      <c r="H503" t="s">
        <v>0</v>
      </c>
    </row>
    <row r="504" spans="1:14" x14ac:dyDescent="0.25">
      <c r="A504">
        <v>735</v>
      </c>
      <c r="B504" t="s">
        <v>908</v>
      </c>
      <c r="C504" s="2">
        <f t="shared" si="7"/>
        <v>4.0860344111850004</v>
      </c>
      <c r="D504" s="2">
        <v>3.1007916950299999</v>
      </c>
      <c r="E504" s="2">
        <v>5.0712771273400001</v>
      </c>
      <c r="F504">
        <v>1540294</v>
      </c>
      <c r="G504">
        <v>1540776</v>
      </c>
      <c r="H504" t="s">
        <v>0</v>
      </c>
    </row>
    <row r="505" spans="1:14" x14ac:dyDescent="0.25">
      <c r="A505">
        <v>1088</v>
      </c>
      <c r="B505" t="s">
        <v>711</v>
      </c>
      <c r="C505" s="2">
        <f t="shared" si="7"/>
        <v>4.0845217915499994</v>
      </c>
      <c r="D505" s="2">
        <v>1.44378374339</v>
      </c>
      <c r="E505" s="2">
        <v>6.7252598397099996</v>
      </c>
      <c r="F505">
        <v>1280819</v>
      </c>
      <c r="G505">
        <v>1280936</v>
      </c>
      <c r="H505" t="s">
        <v>4</v>
      </c>
    </row>
    <row r="506" spans="1:14" x14ac:dyDescent="0.25">
      <c r="A506">
        <v>135</v>
      </c>
      <c r="B506" t="s">
        <v>188</v>
      </c>
      <c r="C506" s="2">
        <f t="shared" si="7"/>
        <v>4.0767889311300003</v>
      </c>
      <c r="D506" s="2">
        <v>3.0187038636099999</v>
      </c>
      <c r="E506" s="2">
        <v>5.1348739986499998</v>
      </c>
      <c r="F506">
        <v>310995</v>
      </c>
      <c r="G506">
        <v>311143</v>
      </c>
      <c r="H506" t="s">
        <v>0</v>
      </c>
    </row>
    <row r="507" spans="1:14" x14ac:dyDescent="0.25">
      <c r="A507">
        <v>1058</v>
      </c>
      <c r="B507" t="s">
        <v>751</v>
      </c>
      <c r="C507" s="2">
        <f t="shared" si="7"/>
        <v>4.0767173256850002</v>
      </c>
      <c r="D507" s="2">
        <v>2.0970854244899999</v>
      </c>
      <c r="E507" s="2">
        <v>6.0563492268800001</v>
      </c>
      <c r="F507">
        <v>1345853</v>
      </c>
      <c r="G507">
        <v>1346047</v>
      </c>
      <c r="H507" t="s">
        <v>4</v>
      </c>
      <c r="M507" s="1"/>
    </row>
    <row r="508" spans="1:14" x14ac:dyDescent="0.25">
      <c r="A508">
        <v>1089</v>
      </c>
      <c r="B508" t="s">
        <v>709</v>
      </c>
      <c r="C508" s="2">
        <f t="shared" si="7"/>
        <v>4.0747367812600004</v>
      </c>
      <c r="D508" s="2">
        <v>3.2629568042099999</v>
      </c>
      <c r="E508" s="2">
        <v>4.88651675831</v>
      </c>
      <c r="F508">
        <v>1273136</v>
      </c>
      <c r="G508">
        <v>1273552</v>
      </c>
      <c r="H508" t="s">
        <v>4</v>
      </c>
    </row>
    <row r="509" spans="1:14" x14ac:dyDescent="0.25">
      <c r="A509">
        <v>166</v>
      </c>
      <c r="B509" t="s">
        <v>207</v>
      </c>
      <c r="C509" s="2">
        <f t="shared" si="7"/>
        <v>4.0744500460550004</v>
      </c>
      <c r="D509" s="2">
        <v>2.76891098726</v>
      </c>
      <c r="E509" s="2">
        <v>5.3799891048499999</v>
      </c>
      <c r="F509">
        <v>349253</v>
      </c>
      <c r="G509">
        <v>349549</v>
      </c>
      <c r="H509" t="s">
        <v>0</v>
      </c>
    </row>
    <row r="510" spans="1:14" x14ac:dyDescent="0.25">
      <c r="A510">
        <v>793</v>
      </c>
      <c r="B510" t="s">
        <v>961</v>
      </c>
      <c r="C510" s="2">
        <f t="shared" si="7"/>
        <v>4.0702185149750001</v>
      </c>
      <c r="D510" s="2">
        <v>2.65798501535</v>
      </c>
      <c r="E510" s="2">
        <v>5.4824520145999998</v>
      </c>
      <c r="F510">
        <v>1609030</v>
      </c>
      <c r="G510">
        <v>1609561</v>
      </c>
      <c r="H510" t="s">
        <v>0</v>
      </c>
    </row>
    <row r="511" spans="1:14" x14ac:dyDescent="0.25">
      <c r="A511">
        <v>1599</v>
      </c>
      <c r="B511" t="s">
        <v>158</v>
      </c>
      <c r="C511" s="2">
        <f t="shared" si="7"/>
        <v>4.0621985376599996</v>
      </c>
      <c r="D511" s="2">
        <v>2.15398653456</v>
      </c>
      <c r="E511" s="2">
        <v>5.9704105407599997</v>
      </c>
      <c r="F511">
        <v>281142</v>
      </c>
      <c r="G511">
        <v>281342</v>
      </c>
      <c r="H511" t="s">
        <v>4</v>
      </c>
      <c r="N511" s="1"/>
    </row>
    <row r="512" spans="1:14" x14ac:dyDescent="0.25">
      <c r="A512">
        <v>961</v>
      </c>
      <c r="B512" t="s">
        <v>829</v>
      </c>
      <c r="C512" s="2">
        <f t="shared" si="7"/>
        <v>4.0520270879349995</v>
      </c>
      <c r="D512" s="2">
        <v>1.6688115296499999</v>
      </c>
      <c r="E512" s="2">
        <v>6.4352426462199999</v>
      </c>
      <c r="F512">
        <v>1450250</v>
      </c>
      <c r="G512">
        <v>1450380</v>
      </c>
      <c r="H512" t="s">
        <v>4</v>
      </c>
    </row>
    <row r="513" spans="1:14" x14ac:dyDescent="0.25">
      <c r="A513">
        <v>834</v>
      </c>
      <c r="B513" t="s">
        <v>954</v>
      </c>
      <c r="C513" s="2">
        <f t="shared" si="7"/>
        <v>4.0500135899750003</v>
      </c>
      <c r="D513" s="2">
        <v>2.55720964607</v>
      </c>
      <c r="E513" s="2">
        <v>5.5428175338800001</v>
      </c>
      <c r="F513">
        <v>1598267</v>
      </c>
      <c r="G513">
        <v>1598445</v>
      </c>
      <c r="H513" t="s">
        <v>4</v>
      </c>
    </row>
    <row r="514" spans="1:14" x14ac:dyDescent="0.25">
      <c r="A514">
        <v>1361</v>
      </c>
      <c r="B514" t="s">
        <v>391</v>
      </c>
      <c r="C514" s="2">
        <f t="shared" ref="C514:C577" si="8">AVERAGE(D514:E514)</f>
        <v>4.0498288436449998</v>
      </c>
      <c r="D514" s="2">
        <v>1.57214086039</v>
      </c>
      <c r="E514" s="2">
        <v>6.5275168269000003</v>
      </c>
      <c r="F514">
        <v>688096</v>
      </c>
      <c r="G514">
        <v>688205</v>
      </c>
      <c r="H514" t="s">
        <v>4</v>
      </c>
    </row>
    <row r="515" spans="1:14" x14ac:dyDescent="0.25">
      <c r="A515">
        <v>587</v>
      </c>
      <c r="B515" t="s">
        <v>720</v>
      </c>
      <c r="C515" s="2">
        <f t="shared" si="8"/>
        <v>4.037745743885</v>
      </c>
      <c r="D515" s="2">
        <v>3.7271091962999998</v>
      </c>
      <c r="E515" s="2">
        <v>4.3483822914700001</v>
      </c>
      <c r="F515">
        <v>1297073</v>
      </c>
      <c r="G515">
        <v>1297258</v>
      </c>
      <c r="H515" t="s">
        <v>0</v>
      </c>
    </row>
    <row r="516" spans="1:14" x14ac:dyDescent="0.25">
      <c r="A516">
        <v>212</v>
      </c>
      <c r="B516" t="s">
        <v>269</v>
      </c>
      <c r="C516" s="2">
        <f t="shared" si="8"/>
        <v>4.0364023384500003</v>
      </c>
      <c r="D516" s="2">
        <v>1.87949050379</v>
      </c>
      <c r="E516" s="2">
        <v>6.1933141731100001</v>
      </c>
      <c r="F516">
        <v>457649</v>
      </c>
      <c r="G516">
        <v>457852</v>
      </c>
      <c r="H516" t="s">
        <v>0</v>
      </c>
    </row>
    <row r="517" spans="1:14" x14ac:dyDescent="0.25">
      <c r="A517">
        <v>1214</v>
      </c>
      <c r="B517" t="s">
        <v>545</v>
      </c>
      <c r="C517" s="2">
        <f t="shared" si="8"/>
        <v>4.0321551639499997</v>
      </c>
      <c r="D517" s="2">
        <v>3.1186053879700002</v>
      </c>
      <c r="E517" s="2">
        <v>4.9457049399299997</v>
      </c>
      <c r="F517">
        <v>995944</v>
      </c>
      <c r="G517">
        <v>996247</v>
      </c>
      <c r="H517" t="s">
        <v>4</v>
      </c>
    </row>
    <row r="518" spans="1:14" x14ac:dyDescent="0.25">
      <c r="A518">
        <v>1094</v>
      </c>
      <c r="B518" t="s">
        <v>703</v>
      </c>
      <c r="C518" s="2">
        <f t="shared" si="8"/>
        <v>4.0309256185100004</v>
      </c>
      <c r="D518" s="2">
        <v>3.2931137923599998</v>
      </c>
      <c r="E518" s="2">
        <v>4.7687374446600002</v>
      </c>
      <c r="F518">
        <v>1267629</v>
      </c>
      <c r="G518">
        <v>1267892</v>
      </c>
      <c r="H518" t="s">
        <v>4</v>
      </c>
    </row>
    <row r="519" spans="1:14" x14ac:dyDescent="0.25">
      <c r="A519">
        <v>1540</v>
      </c>
      <c r="B519" t="s">
        <v>211</v>
      </c>
      <c r="C519" s="2">
        <f t="shared" si="8"/>
        <v>4.0300742949400004</v>
      </c>
      <c r="D519" s="2">
        <v>2.39018072485</v>
      </c>
      <c r="E519" s="2">
        <v>5.6699678650300003</v>
      </c>
      <c r="F519">
        <v>356761</v>
      </c>
      <c r="G519">
        <v>356897</v>
      </c>
      <c r="H519" t="s">
        <v>4</v>
      </c>
      <c r="N519" s="1"/>
    </row>
    <row r="520" spans="1:14" x14ac:dyDescent="0.25">
      <c r="A520">
        <v>1427</v>
      </c>
      <c r="B520" t="s">
        <v>318</v>
      </c>
      <c r="C520" s="2">
        <f t="shared" si="8"/>
        <v>4.02937153409</v>
      </c>
      <c r="D520" s="2">
        <v>4.3679555787700002</v>
      </c>
      <c r="E520" s="2">
        <v>3.6907874894099999</v>
      </c>
      <c r="F520">
        <v>526097</v>
      </c>
      <c r="G520">
        <v>526259</v>
      </c>
      <c r="H520" t="s">
        <v>4</v>
      </c>
    </row>
    <row r="521" spans="1:14" x14ac:dyDescent="0.25">
      <c r="A521">
        <v>688</v>
      </c>
      <c r="B521" t="s">
        <v>824</v>
      </c>
      <c r="C521" s="2">
        <f t="shared" si="8"/>
        <v>4.0231045297300003</v>
      </c>
      <c r="D521" s="2">
        <v>1.8123374881100001</v>
      </c>
      <c r="E521" s="2">
        <v>6.2338715713499999</v>
      </c>
      <c r="F521">
        <v>1444689</v>
      </c>
      <c r="G521">
        <v>1444883</v>
      </c>
      <c r="H521" t="s">
        <v>0</v>
      </c>
    </row>
    <row r="522" spans="1:14" x14ac:dyDescent="0.25">
      <c r="A522">
        <v>1460</v>
      </c>
      <c r="B522" t="s">
        <v>284</v>
      </c>
      <c r="C522" s="2">
        <f t="shared" si="8"/>
        <v>4.0202263310850004</v>
      </c>
      <c r="D522" s="2">
        <v>3.31777081127</v>
      </c>
      <c r="E522" s="2">
        <v>4.7226818508999999</v>
      </c>
      <c r="F522">
        <v>479700</v>
      </c>
      <c r="G522">
        <v>480070</v>
      </c>
      <c r="H522" t="s">
        <v>4</v>
      </c>
    </row>
    <row r="523" spans="1:14" x14ac:dyDescent="0.25">
      <c r="A523">
        <v>75</v>
      </c>
      <c r="B523" t="s">
        <v>89</v>
      </c>
      <c r="C523" s="2">
        <f t="shared" si="8"/>
        <v>4.0195699242550003</v>
      </c>
      <c r="D523" s="2">
        <v>1.3667924761700001</v>
      </c>
      <c r="E523" s="2">
        <v>6.67234737234</v>
      </c>
      <c r="F523">
        <v>146786</v>
      </c>
      <c r="G523">
        <v>146955</v>
      </c>
      <c r="H523" t="s">
        <v>0</v>
      </c>
      <c r="N523" s="1"/>
    </row>
    <row r="524" spans="1:14" x14ac:dyDescent="0.25">
      <c r="A524">
        <v>766</v>
      </c>
      <c r="B524" t="s">
        <v>941</v>
      </c>
      <c r="C524" s="2">
        <f t="shared" si="8"/>
        <v>4.0192427929600001</v>
      </c>
      <c r="D524" s="2">
        <v>1.4417639155399999</v>
      </c>
      <c r="E524" s="2">
        <v>6.59672167038</v>
      </c>
      <c r="F524">
        <v>1583714</v>
      </c>
      <c r="G524">
        <v>1583880</v>
      </c>
      <c r="H524" t="s">
        <v>0</v>
      </c>
    </row>
    <row r="525" spans="1:14" x14ac:dyDescent="0.25">
      <c r="A525">
        <v>235</v>
      </c>
      <c r="B525" t="s">
        <v>300</v>
      </c>
      <c r="C525" s="2">
        <f t="shared" si="8"/>
        <v>4.008577350395</v>
      </c>
      <c r="D525" s="2">
        <v>2.2184075069800002</v>
      </c>
      <c r="E525" s="2">
        <v>5.7987471938099997</v>
      </c>
      <c r="F525">
        <v>505449</v>
      </c>
      <c r="G525">
        <v>505722</v>
      </c>
      <c r="H525" t="s">
        <v>0</v>
      </c>
    </row>
    <row r="526" spans="1:14" x14ac:dyDescent="0.25">
      <c r="A526">
        <v>1296</v>
      </c>
      <c r="B526" t="s">
        <v>443</v>
      </c>
      <c r="C526" s="2">
        <f t="shared" si="8"/>
        <v>4.0082021297599999</v>
      </c>
      <c r="D526" s="2">
        <v>4.0051894101399999</v>
      </c>
      <c r="E526" s="2">
        <v>4.0112148493799999</v>
      </c>
      <c r="F526">
        <v>782319</v>
      </c>
      <c r="G526">
        <v>782550</v>
      </c>
      <c r="H526" t="s">
        <v>4</v>
      </c>
    </row>
    <row r="527" spans="1:14" x14ac:dyDescent="0.25">
      <c r="A527">
        <v>1600</v>
      </c>
      <c r="B527" t="s">
        <v>155</v>
      </c>
      <c r="C527" s="2">
        <f t="shared" si="8"/>
        <v>4.0069741253199993</v>
      </c>
      <c r="D527" s="2">
        <v>4.0425979745199996</v>
      </c>
      <c r="E527" s="2">
        <v>3.9713502761199999</v>
      </c>
      <c r="F527">
        <v>270510</v>
      </c>
      <c r="G527">
        <v>270837</v>
      </c>
      <c r="H527" t="s">
        <v>4</v>
      </c>
    </row>
    <row r="528" spans="1:14" x14ac:dyDescent="0.25">
      <c r="A528">
        <v>1732</v>
      </c>
      <c r="B528" t="s">
        <v>20</v>
      </c>
      <c r="C528" s="2">
        <f t="shared" si="8"/>
        <v>4.0049782765300002</v>
      </c>
      <c r="D528" s="2">
        <v>4.52304874903</v>
      </c>
      <c r="E528" s="2">
        <v>3.4869078040299999</v>
      </c>
      <c r="F528">
        <v>26730</v>
      </c>
      <c r="G528">
        <v>26897</v>
      </c>
      <c r="H528" t="s">
        <v>4</v>
      </c>
    </row>
    <row r="529" spans="1:14" x14ac:dyDescent="0.25">
      <c r="A529">
        <v>1348</v>
      </c>
      <c r="B529" t="s">
        <v>400</v>
      </c>
      <c r="C529" s="2">
        <f t="shared" si="8"/>
        <v>3.9970073850699999</v>
      </c>
      <c r="D529" s="2">
        <v>4.8225613677699997</v>
      </c>
      <c r="E529" s="2">
        <v>3.1714534023700001</v>
      </c>
      <c r="F529">
        <v>705661</v>
      </c>
      <c r="G529">
        <v>705936</v>
      </c>
      <c r="H529" t="s">
        <v>4</v>
      </c>
    </row>
    <row r="530" spans="1:14" x14ac:dyDescent="0.25">
      <c r="A530">
        <v>663</v>
      </c>
      <c r="B530" t="s">
        <v>806</v>
      </c>
      <c r="C530" s="2">
        <f t="shared" si="8"/>
        <v>3.9957597641800002</v>
      </c>
      <c r="D530" s="2">
        <v>5.0041891624300003</v>
      </c>
      <c r="E530" s="2">
        <v>2.9873303659300001</v>
      </c>
      <c r="F530">
        <v>1422542</v>
      </c>
      <c r="G530">
        <v>1422592</v>
      </c>
      <c r="H530" t="s">
        <v>0</v>
      </c>
    </row>
    <row r="531" spans="1:14" x14ac:dyDescent="0.25">
      <c r="A531">
        <v>1735</v>
      </c>
      <c r="B531" t="s">
        <v>17</v>
      </c>
      <c r="C531" s="2">
        <f t="shared" si="8"/>
        <v>3.9918477704949997</v>
      </c>
      <c r="D531" s="2">
        <v>1.7591005642399999</v>
      </c>
      <c r="E531" s="2">
        <v>6.2245949767499997</v>
      </c>
      <c r="F531">
        <v>24317</v>
      </c>
      <c r="G531">
        <v>24366</v>
      </c>
      <c r="H531" t="s">
        <v>4</v>
      </c>
    </row>
    <row r="532" spans="1:14" x14ac:dyDescent="0.25">
      <c r="A532">
        <v>832</v>
      </c>
      <c r="B532" t="s">
        <v>954</v>
      </c>
      <c r="C532" s="2">
        <f t="shared" si="8"/>
        <v>3.9870566947550001</v>
      </c>
      <c r="D532" s="2">
        <v>4.0492539464900004</v>
      </c>
      <c r="E532" s="2">
        <v>3.9248594430199999</v>
      </c>
      <c r="F532">
        <v>1598891</v>
      </c>
      <c r="G532">
        <v>1599270</v>
      </c>
      <c r="H532" t="s">
        <v>4</v>
      </c>
      <c r="N532" s="1"/>
    </row>
    <row r="533" spans="1:14" x14ac:dyDescent="0.25">
      <c r="A533">
        <v>1286</v>
      </c>
      <c r="B533" t="s">
        <v>448</v>
      </c>
      <c r="C533" s="2">
        <f t="shared" si="8"/>
        <v>3.9868818511500002</v>
      </c>
      <c r="D533" s="2">
        <v>4.3928918232100003</v>
      </c>
      <c r="E533" s="2">
        <v>3.58087187909</v>
      </c>
      <c r="F533">
        <v>798135</v>
      </c>
      <c r="G533">
        <v>798285</v>
      </c>
      <c r="H533" t="s">
        <v>4</v>
      </c>
    </row>
    <row r="534" spans="1:14" x14ac:dyDescent="0.25">
      <c r="A534">
        <v>1739</v>
      </c>
      <c r="B534" t="s">
        <v>9</v>
      </c>
      <c r="C534" s="2">
        <f t="shared" si="8"/>
        <v>3.9852243278400001</v>
      </c>
      <c r="D534" s="2">
        <v>4.7367573573100001</v>
      </c>
      <c r="E534" s="2">
        <v>3.2336912983700001</v>
      </c>
      <c r="F534">
        <v>13939</v>
      </c>
      <c r="G534">
        <v>14118</v>
      </c>
      <c r="H534" t="s">
        <v>4</v>
      </c>
    </row>
    <row r="535" spans="1:14" x14ac:dyDescent="0.25">
      <c r="A535">
        <v>332</v>
      </c>
      <c r="B535" t="s">
        <v>433</v>
      </c>
      <c r="C535" s="2">
        <f t="shared" si="8"/>
        <v>3.9492643542549999</v>
      </c>
      <c r="D535" s="2">
        <v>2.3716348088200001</v>
      </c>
      <c r="E535" s="2">
        <v>5.5268938996900001</v>
      </c>
      <c r="F535">
        <v>763635</v>
      </c>
      <c r="G535">
        <v>764032</v>
      </c>
      <c r="H535" t="s">
        <v>0</v>
      </c>
    </row>
    <row r="536" spans="1:14" x14ac:dyDescent="0.25">
      <c r="A536">
        <v>421</v>
      </c>
      <c r="B536" t="s">
        <v>534</v>
      </c>
      <c r="C536" s="2">
        <f t="shared" si="8"/>
        <v>3.9436745305650001</v>
      </c>
      <c r="D536" s="2">
        <v>4.34174600385</v>
      </c>
      <c r="E536" s="2">
        <v>3.5456030572800001</v>
      </c>
      <c r="F536">
        <v>965096</v>
      </c>
      <c r="G536">
        <v>965232</v>
      </c>
      <c r="H536" t="s">
        <v>0</v>
      </c>
      <c r="M536" s="1"/>
    </row>
    <row r="537" spans="1:14" x14ac:dyDescent="0.25">
      <c r="A537">
        <v>1632</v>
      </c>
      <c r="B537" t="s">
        <v>127</v>
      </c>
      <c r="C537" s="2">
        <f t="shared" si="8"/>
        <v>3.9404627412349997</v>
      </c>
      <c r="D537" s="2">
        <v>2.1631172165199999</v>
      </c>
      <c r="E537" s="2">
        <v>5.7178082659499996</v>
      </c>
      <c r="F537">
        <v>218633</v>
      </c>
      <c r="G537">
        <v>218935</v>
      </c>
      <c r="H537" t="s">
        <v>4</v>
      </c>
    </row>
    <row r="538" spans="1:14" x14ac:dyDescent="0.25">
      <c r="A538">
        <v>1082</v>
      </c>
      <c r="B538" t="s">
        <v>725</v>
      </c>
      <c r="C538" s="2">
        <f t="shared" si="8"/>
        <v>3.9390509541099998</v>
      </c>
      <c r="D538" s="2">
        <v>4.0624305339199998</v>
      </c>
      <c r="E538" s="2">
        <v>3.8156713742999999</v>
      </c>
      <c r="F538">
        <v>1302159</v>
      </c>
      <c r="G538">
        <v>1302358</v>
      </c>
      <c r="H538" t="s">
        <v>4</v>
      </c>
      <c r="N538" s="1"/>
    </row>
    <row r="539" spans="1:14" x14ac:dyDescent="0.25">
      <c r="A539">
        <v>252</v>
      </c>
      <c r="B539" t="s">
        <v>315</v>
      </c>
      <c r="C539" s="2">
        <f t="shared" si="8"/>
        <v>3.9389034505450002</v>
      </c>
      <c r="D539" s="2">
        <v>3.4789748603300001</v>
      </c>
      <c r="E539" s="2">
        <v>4.3988320407600003</v>
      </c>
      <c r="F539">
        <v>521237</v>
      </c>
      <c r="G539">
        <v>521685</v>
      </c>
      <c r="H539" t="s">
        <v>0</v>
      </c>
    </row>
    <row r="540" spans="1:14" x14ac:dyDescent="0.25">
      <c r="A540">
        <v>1703</v>
      </c>
      <c r="B540" t="s">
        <v>47</v>
      </c>
      <c r="C540" s="2">
        <f t="shared" si="8"/>
        <v>3.9344285586800001</v>
      </c>
      <c r="D540" s="2">
        <v>2.1167358855599998</v>
      </c>
      <c r="E540" s="2">
        <v>5.7521212318000003</v>
      </c>
      <c r="F540">
        <v>73959</v>
      </c>
      <c r="G540">
        <v>74127</v>
      </c>
      <c r="H540" t="s">
        <v>4</v>
      </c>
    </row>
    <row r="541" spans="1:14" x14ac:dyDescent="0.25">
      <c r="A541">
        <v>1223</v>
      </c>
      <c r="B541" t="s">
        <v>531</v>
      </c>
      <c r="C541" s="2">
        <f t="shared" si="8"/>
        <v>3.9129718798400002</v>
      </c>
      <c r="D541" s="2">
        <v>3.57975861192</v>
      </c>
      <c r="E541" s="2">
        <v>4.2461851477600003</v>
      </c>
      <c r="F541">
        <v>956488</v>
      </c>
      <c r="G541">
        <v>956794</v>
      </c>
      <c r="H541" t="s">
        <v>4</v>
      </c>
    </row>
    <row r="542" spans="1:14" x14ac:dyDescent="0.25">
      <c r="A542">
        <v>168</v>
      </c>
      <c r="B542" t="s">
        <v>208</v>
      </c>
      <c r="C542" s="2">
        <f t="shared" si="8"/>
        <v>3.9106519706449996</v>
      </c>
      <c r="D542" s="2">
        <v>3.4213642229599999</v>
      </c>
      <c r="E542" s="2">
        <v>4.3999397183299997</v>
      </c>
      <c r="F542">
        <v>353250</v>
      </c>
      <c r="G542">
        <v>353616</v>
      </c>
      <c r="H542" t="s">
        <v>0</v>
      </c>
    </row>
    <row r="543" spans="1:14" x14ac:dyDescent="0.25">
      <c r="A543">
        <v>611</v>
      </c>
      <c r="B543" t="s">
        <v>741</v>
      </c>
      <c r="C543" s="2">
        <f t="shared" si="8"/>
        <v>3.9098904138299999</v>
      </c>
      <c r="D543" s="2">
        <v>2.6964391321300001</v>
      </c>
      <c r="E543" s="2">
        <v>5.1233416955299997</v>
      </c>
      <c r="F543">
        <v>1332764</v>
      </c>
      <c r="G543">
        <v>1332921</v>
      </c>
      <c r="H543" t="s">
        <v>0</v>
      </c>
    </row>
    <row r="544" spans="1:14" x14ac:dyDescent="0.25">
      <c r="A544">
        <v>1038</v>
      </c>
      <c r="B544" t="s">
        <v>766</v>
      </c>
      <c r="C544" s="2">
        <f t="shared" si="8"/>
        <v>3.9047352859549997</v>
      </c>
      <c r="D544" s="2">
        <v>3.97652768215</v>
      </c>
      <c r="E544" s="2">
        <v>3.83294288976</v>
      </c>
      <c r="F544">
        <v>1366043</v>
      </c>
      <c r="G544">
        <v>1366224</v>
      </c>
      <c r="H544" t="s">
        <v>4</v>
      </c>
    </row>
    <row r="545" spans="1:14" x14ac:dyDescent="0.25">
      <c r="A545">
        <v>1682</v>
      </c>
      <c r="B545" t="s">
        <v>78</v>
      </c>
      <c r="C545" s="2">
        <f t="shared" si="8"/>
        <v>3.9018513167000002</v>
      </c>
      <c r="D545" s="2">
        <v>1.31762881883</v>
      </c>
      <c r="E545" s="2">
        <v>6.4860738145700001</v>
      </c>
      <c r="F545">
        <v>132691</v>
      </c>
      <c r="G545">
        <v>132852</v>
      </c>
      <c r="H545" t="s">
        <v>4</v>
      </c>
    </row>
    <row r="546" spans="1:14" x14ac:dyDescent="0.25">
      <c r="A546">
        <v>639</v>
      </c>
      <c r="B546" t="s">
        <v>776</v>
      </c>
      <c r="C546" s="2">
        <f t="shared" si="8"/>
        <v>3.8963723270349995</v>
      </c>
      <c r="D546" s="2">
        <v>2.4848339041699998</v>
      </c>
      <c r="E546" s="2">
        <v>5.3079107498999996</v>
      </c>
      <c r="F546">
        <v>1376955</v>
      </c>
      <c r="G546">
        <v>1377138</v>
      </c>
      <c r="H546" t="s">
        <v>0</v>
      </c>
    </row>
    <row r="547" spans="1:14" x14ac:dyDescent="0.25">
      <c r="A547">
        <v>42</v>
      </c>
      <c r="B547" t="s">
        <v>51</v>
      </c>
      <c r="C547" s="2">
        <f t="shared" si="8"/>
        <v>3.8900884840650001</v>
      </c>
      <c r="D547" s="2">
        <v>4.8621255232599996</v>
      </c>
      <c r="E547" s="2">
        <v>2.9180514448700001</v>
      </c>
      <c r="F547">
        <v>85106</v>
      </c>
      <c r="G547">
        <v>85450</v>
      </c>
      <c r="H547" t="s">
        <v>0</v>
      </c>
    </row>
    <row r="548" spans="1:14" x14ac:dyDescent="0.25">
      <c r="A548">
        <v>490</v>
      </c>
      <c r="B548" t="s">
        <v>610</v>
      </c>
      <c r="C548" s="2">
        <f t="shared" si="8"/>
        <v>3.886610293925</v>
      </c>
      <c r="D548" s="2">
        <v>2.7165948168199998</v>
      </c>
      <c r="E548" s="2">
        <v>5.0566257710300002</v>
      </c>
      <c r="F548">
        <v>1108500</v>
      </c>
      <c r="G548">
        <v>1108760</v>
      </c>
      <c r="H548" t="s">
        <v>0</v>
      </c>
    </row>
    <row r="549" spans="1:14" x14ac:dyDescent="0.25">
      <c r="A549">
        <v>1721</v>
      </c>
      <c r="B549" t="s">
        <v>29</v>
      </c>
      <c r="C549" s="2">
        <f t="shared" si="8"/>
        <v>3.8815184333449997</v>
      </c>
      <c r="D549" s="2">
        <v>2.4195122304100001</v>
      </c>
      <c r="E549" s="2">
        <v>5.3435246362799997</v>
      </c>
      <c r="F549">
        <v>43810</v>
      </c>
      <c r="G549">
        <v>44227</v>
      </c>
      <c r="H549" t="s">
        <v>4</v>
      </c>
      <c r="N549" s="1"/>
    </row>
    <row r="550" spans="1:14" x14ac:dyDescent="0.25">
      <c r="A550">
        <v>310</v>
      </c>
      <c r="B550" t="s">
        <v>402</v>
      </c>
      <c r="C550" s="2">
        <f t="shared" si="8"/>
        <v>3.8801670976549998</v>
      </c>
      <c r="D550" s="2">
        <v>1.7487500066299999</v>
      </c>
      <c r="E550" s="2">
        <v>6.0115841886799997</v>
      </c>
      <c r="F550">
        <v>708438</v>
      </c>
      <c r="G550">
        <v>708564</v>
      </c>
      <c r="H550" t="s">
        <v>0</v>
      </c>
    </row>
    <row r="551" spans="1:14" x14ac:dyDescent="0.25">
      <c r="A551">
        <v>583</v>
      </c>
      <c r="B551" t="s">
        <v>717</v>
      </c>
      <c r="C551" s="2">
        <f t="shared" si="8"/>
        <v>3.8784934034999998</v>
      </c>
      <c r="D551" s="2">
        <v>2.9904823412799999</v>
      </c>
      <c r="E551" s="2">
        <v>4.7665044657199998</v>
      </c>
      <c r="F551">
        <v>1293942</v>
      </c>
      <c r="G551">
        <v>1294119</v>
      </c>
      <c r="H551" t="s">
        <v>0</v>
      </c>
    </row>
    <row r="552" spans="1:14" x14ac:dyDescent="0.25">
      <c r="A552">
        <v>1057</v>
      </c>
      <c r="B552" t="s">
        <v>752</v>
      </c>
      <c r="C552" s="2">
        <f t="shared" si="8"/>
        <v>3.86735786755</v>
      </c>
      <c r="D552" s="2">
        <v>2.4916532365099999</v>
      </c>
      <c r="E552" s="2">
        <v>5.2430624985899996</v>
      </c>
      <c r="F552">
        <v>1346185</v>
      </c>
      <c r="G552">
        <v>1346381</v>
      </c>
      <c r="H552" t="s">
        <v>4</v>
      </c>
    </row>
    <row r="553" spans="1:14" x14ac:dyDescent="0.25">
      <c r="A553">
        <v>731</v>
      </c>
      <c r="B553" t="s">
        <v>906</v>
      </c>
      <c r="C553" s="2">
        <f t="shared" si="8"/>
        <v>3.8666204043849999</v>
      </c>
      <c r="D553" s="2">
        <v>3.11177748341</v>
      </c>
      <c r="E553" s="2">
        <v>4.6214633253599997</v>
      </c>
      <c r="F553">
        <v>1538782</v>
      </c>
      <c r="G553">
        <v>1538951</v>
      </c>
      <c r="H553" t="s">
        <v>0</v>
      </c>
    </row>
    <row r="554" spans="1:14" x14ac:dyDescent="0.25">
      <c r="A554">
        <v>1240</v>
      </c>
      <c r="B554" t="s">
        <v>504</v>
      </c>
      <c r="C554" s="2">
        <f t="shared" si="8"/>
        <v>3.8643082547950001</v>
      </c>
      <c r="D554" s="2">
        <v>3.2781326414700001</v>
      </c>
      <c r="E554" s="2">
        <v>4.4504838681200001</v>
      </c>
      <c r="F554">
        <v>901610</v>
      </c>
      <c r="G554">
        <v>901825</v>
      </c>
      <c r="H554" t="s">
        <v>4</v>
      </c>
    </row>
    <row r="555" spans="1:14" x14ac:dyDescent="0.25">
      <c r="A555">
        <v>1559</v>
      </c>
      <c r="B555" t="s">
        <v>1020</v>
      </c>
      <c r="C555" s="2">
        <f t="shared" si="8"/>
        <v>3.86343405115</v>
      </c>
      <c r="D555" s="2">
        <v>4.7639099697400002</v>
      </c>
      <c r="E555" s="2">
        <v>2.9629581325599998</v>
      </c>
      <c r="F555">
        <v>326660</v>
      </c>
      <c r="G555">
        <v>326786</v>
      </c>
      <c r="H555" t="s">
        <v>4</v>
      </c>
    </row>
    <row r="556" spans="1:14" x14ac:dyDescent="0.25">
      <c r="A556">
        <v>1458</v>
      </c>
      <c r="B556" t="s">
        <v>290</v>
      </c>
      <c r="C556" s="2">
        <f t="shared" si="8"/>
        <v>3.8620873943699996</v>
      </c>
      <c r="D556" s="2">
        <v>1.6075950806599999</v>
      </c>
      <c r="E556" s="2">
        <v>6.1165797080799997</v>
      </c>
      <c r="F556">
        <v>493128</v>
      </c>
      <c r="G556">
        <v>493266</v>
      </c>
      <c r="H556" t="s">
        <v>4</v>
      </c>
    </row>
    <row r="557" spans="1:14" x14ac:dyDescent="0.25">
      <c r="A557">
        <v>1414</v>
      </c>
      <c r="B557" t="s">
        <v>330</v>
      </c>
      <c r="C557" s="2">
        <f t="shared" si="8"/>
        <v>3.8584859832899996</v>
      </c>
      <c r="D557" s="2">
        <v>4.2692839543199996</v>
      </c>
      <c r="E557" s="2">
        <v>3.44768801226</v>
      </c>
      <c r="F557">
        <v>547714</v>
      </c>
      <c r="G557">
        <v>547891</v>
      </c>
      <c r="H557" t="s">
        <v>4</v>
      </c>
    </row>
    <row r="558" spans="1:14" x14ac:dyDescent="0.25">
      <c r="A558">
        <v>809</v>
      </c>
      <c r="B558" t="s">
        <v>974</v>
      </c>
      <c r="C558" s="2">
        <f t="shared" si="8"/>
        <v>3.8571641613750001</v>
      </c>
      <c r="D558" s="2">
        <v>2.2763745003500002</v>
      </c>
      <c r="E558" s="2">
        <v>5.4379538223999999</v>
      </c>
      <c r="F558">
        <v>1644674</v>
      </c>
      <c r="G558">
        <v>1644778</v>
      </c>
      <c r="H558" t="s">
        <v>0</v>
      </c>
    </row>
    <row r="559" spans="1:14" x14ac:dyDescent="0.25">
      <c r="A559">
        <v>1400</v>
      </c>
      <c r="B559" t="s">
        <v>350</v>
      </c>
      <c r="C559" s="2">
        <f t="shared" si="8"/>
        <v>3.8522625680700004</v>
      </c>
      <c r="D559" s="2">
        <v>4.7236994233600003</v>
      </c>
      <c r="E559" s="2">
        <v>2.9808257127800002</v>
      </c>
      <c r="F559">
        <v>603926</v>
      </c>
      <c r="G559">
        <v>604079</v>
      </c>
      <c r="H559" t="s">
        <v>4</v>
      </c>
    </row>
    <row r="560" spans="1:14" x14ac:dyDescent="0.25">
      <c r="A560">
        <v>528</v>
      </c>
      <c r="B560" t="s">
        <v>643</v>
      </c>
      <c r="C560" s="2">
        <f t="shared" si="8"/>
        <v>3.84941899776</v>
      </c>
      <c r="D560" s="2">
        <v>3.8783011001999999</v>
      </c>
      <c r="E560" s="2">
        <v>3.8205368953200001</v>
      </c>
      <c r="F560">
        <v>1183864</v>
      </c>
      <c r="G560">
        <v>1184100</v>
      </c>
      <c r="H560" t="s">
        <v>0</v>
      </c>
    </row>
    <row r="561" spans="1:14" x14ac:dyDescent="0.25">
      <c r="A561">
        <v>319</v>
      </c>
      <c r="B561" t="s">
        <v>411</v>
      </c>
      <c r="C561" s="2">
        <f t="shared" si="8"/>
        <v>3.849121791085</v>
      </c>
      <c r="D561" s="2">
        <v>5.0274902853499999</v>
      </c>
      <c r="E561" s="2">
        <v>2.6707532968200001</v>
      </c>
      <c r="F561">
        <v>721052</v>
      </c>
      <c r="G561">
        <v>721244</v>
      </c>
      <c r="H561" t="s">
        <v>0</v>
      </c>
      <c r="N561" s="1"/>
    </row>
    <row r="562" spans="1:14" x14ac:dyDescent="0.25">
      <c r="A562">
        <v>111</v>
      </c>
      <c r="B562" t="s">
        <v>148</v>
      </c>
      <c r="C562" s="2">
        <f t="shared" si="8"/>
        <v>3.8476386548350003</v>
      </c>
      <c r="D562" s="2">
        <v>2.4975131584499999</v>
      </c>
      <c r="E562" s="2">
        <v>5.1977641512200004</v>
      </c>
      <c r="F562">
        <v>256489</v>
      </c>
      <c r="G562">
        <v>256686</v>
      </c>
      <c r="H562" t="s">
        <v>0</v>
      </c>
    </row>
    <row r="563" spans="1:14" x14ac:dyDescent="0.25">
      <c r="A563">
        <v>1206</v>
      </c>
      <c r="B563" t="s">
        <v>557</v>
      </c>
      <c r="C563" s="2">
        <f t="shared" si="8"/>
        <v>3.84683662582</v>
      </c>
      <c r="D563" s="2">
        <v>4.6288131640000003</v>
      </c>
      <c r="E563" s="2">
        <v>3.0648600876400001</v>
      </c>
      <c r="F563">
        <v>1009727</v>
      </c>
      <c r="G563">
        <v>1009946</v>
      </c>
      <c r="H563" t="s">
        <v>4</v>
      </c>
    </row>
    <row r="564" spans="1:14" x14ac:dyDescent="0.25">
      <c r="A564">
        <v>499</v>
      </c>
      <c r="B564" t="s">
        <v>618</v>
      </c>
      <c r="C564" s="2">
        <f t="shared" si="8"/>
        <v>3.8447939959699999</v>
      </c>
      <c r="D564" s="2">
        <v>2.8769328028899999</v>
      </c>
      <c r="E564" s="2">
        <v>4.81265518905</v>
      </c>
      <c r="F564">
        <v>1127622</v>
      </c>
      <c r="G564">
        <v>1127871</v>
      </c>
      <c r="H564" t="s">
        <v>0</v>
      </c>
    </row>
    <row r="565" spans="1:14" x14ac:dyDescent="0.25">
      <c r="A565">
        <v>440</v>
      </c>
      <c r="B565" t="s">
        <v>556</v>
      </c>
      <c r="C565" s="2">
        <f t="shared" si="8"/>
        <v>3.8392213795250001</v>
      </c>
      <c r="D565" s="2">
        <v>3.6197681798499999</v>
      </c>
      <c r="E565" s="2">
        <v>4.0586745791999999</v>
      </c>
      <c r="F565">
        <v>1008111</v>
      </c>
      <c r="G565">
        <v>1008257</v>
      </c>
      <c r="H565" t="s">
        <v>0</v>
      </c>
    </row>
    <row r="566" spans="1:14" x14ac:dyDescent="0.25">
      <c r="A566">
        <v>1640</v>
      </c>
      <c r="B566" t="s">
        <v>122</v>
      </c>
      <c r="C566" s="2">
        <f t="shared" si="8"/>
        <v>3.8342678888549999</v>
      </c>
      <c r="D566" s="2">
        <v>2.42328555373</v>
      </c>
      <c r="E566" s="2">
        <v>5.2452502239800003</v>
      </c>
      <c r="F566">
        <v>206110</v>
      </c>
      <c r="G566">
        <v>206255</v>
      </c>
      <c r="H566" t="s">
        <v>4</v>
      </c>
    </row>
    <row r="567" spans="1:14" x14ac:dyDescent="0.25">
      <c r="A567">
        <v>1137</v>
      </c>
      <c r="B567" t="s">
        <v>652</v>
      </c>
      <c r="C567" s="2">
        <f t="shared" si="8"/>
        <v>3.8342576048749999</v>
      </c>
      <c r="D567" s="2">
        <v>3.3006177402499999</v>
      </c>
      <c r="E567" s="2">
        <v>4.3678974694999999</v>
      </c>
      <c r="F567">
        <v>1204075</v>
      </c>
      <c r="G567">
        <v>1204308</v>
      </c>
      <c r="H567" t="s">
        <v>4</v>
      </c>
    </row>
    <row r="568" spans="1:14" x14ac:dyDescent="0.25">
      <c r="A568">
        <v>734</v>
      </c>
      <c r="B568" t="s">
        <v>908</v>
      </c>
      <c r="C568" s="2">
        <f t="shared" si="8"/>
        <v>3.8325450441800002</v>
      </c>
      <c r="D568" s="2">
        <v>2.7393822490400002</v>
      </c>
      <c r="E568" s="2">
        <v>4.9257078393200002</v>
      </c>
      <c r="F568">
        <v>1539661</v>
      </c>
      <c r="G568">
        <v>1540215</v>
      </c>
      <c r="H568" t="s">
        <v>0</v>
      </c>
    </row>
    <row r="569" spans="1:14" x14ac:dyDescent="0.25">
      <c r="A569">
        <v>1588</v>
      </c>
      <c r="B569" t="s">
        <v>171</v>
      </c>
      <c r="C569" s="2">
        <f t="shared" si="8"/>
        <v>3.8211552966199998</v>
      </c>
      <c r="D569" s="2">
        <v>3.5292862617799998</v>
      </c>
      <c r="E569" s="2">
        <v>4.1130243314600001</v>
      </c>
      <c r="F569">
        <v>293242</v>
      </c>
      <c r="G569">
        <v>293550</v>
      </c>
      <c r="H569" t="s">
        <v>4</v>
      </c>
      <c r="N569" s="1"/>
    </row>
    <row r="570" spans="1:14" x14ac:dyDescent="0.25">
      <c r="A570">
        <v>87</v>
      </c>
      <c r="B570" t="s">
        <v>115</v>
      </c>
      <c r="C570" s="2">
        <f t="shared" si="8"/>
        <v>3.8206342692800002</v>
      </c>
      <c r="D570" s="2">
        <v>2.0509580000100001</v>
      </c>
      <c r="E570" s="2">
        <v>5.5903105385499998</v>
      </c>
      <c r="F570">
        <v>202670</v>
      </c>
      <c r="G570">
        <v>202873</v>
      </c>
      <c r="H570" t="s">
        <v>0</v>
      </c>
    </row>
    <row r="571" spans="1:14" x14ac:dyDescent="0.25">
      <c r="A571">
        <v>1090</v>
      </c>
      <c r="B571" t="s">
        <v>709</v>
      </c>
      <c r="C571" s="2">
        <f t="shared" si="8"/>
        <v>3.8162604561949998</v>
      </c>
      <c r="D571" s="2">
        <v>2.65197219043</v>
      </c>
      <c r="E571" s="2">
        <v>4.98054872196</v>
      </c>
      <c r="F571">
        <v>1272993</v>
      </c>
      <c r="G571">
        <v>1273123</v>
      </c>
      <c r="H571" t="s">
        <v>4</v>
      </c>
    </row>
    <row r="572" spans="1:14" x14ac:dyDescent="0.25">
      <c r="A572">
        <v>187</v>
      </c>
      <c r="B572" t="s">
        <v>235</v>
      </c>
      <c r="C572" s="2">
        <f t="shared" si="8"/>
        <v>3.8089336649950001</v>
      </c>
      <c r="D572" s="2">
        <v>3.5979605281399998</v>
      </c>
      <c r="E572" s="2">
        <v>4.0199068018500004</v>
      </c>
      <c r="F572">
        <v>414590</v>
      </c>
      <c r="G572">
        <v>414755</v>
      </c>
      <c r="H572" t="s">
        <v>0</v>
      </c>
    </row>
    <row r="573" spans="1:14" x14ac:dyDescent="0.25">
      <c r="A573">
        <v>291</v>
      </c>
      <c r="B573" t="s">
        <v>1021</v>
      </c>
      <c r="C573" s="2">
        <f t="shared" si="8"/>
        <v>3.8083037040449996</v>
      </c>
      <c r="D573" s="2">
        <v>3.3661240449899998</v>
      </c>
      <c r="E573" s="2">
        <v>4.2504833630999999</v>
      </c>
      <c r="F573">
        <v>661977</v>
      </c>
      <c r="G573">
        <v>662126</v>
      </c>
      <c r="H573" t="s">
        <v>0</v>
      </c>
    </row>
    <row r="574" spans="1:14" x14ac:dyDescent="0.25">
      <c r="A574">
        <v>978</v>
      </c>
      <c r="B574" t="s">
        <v>811</v>
      </c>
      <c r="C574" s="2">
        <f t="shared" si="8"/>
        <v>3.802542790735</v>
      </c>
      <c r="D574" s="2">
        <v>2.19553609446</v>
      </c>
      <c r="E574" s="2">
        <v>5.4095494870099996</v>
      </c>
      <c r="F574">
        <v>1429021</v>
      </c>
      <c r="G574">
        <v>1429220</v>
      </c>
      <c r="H574" t="s">
        <v>4</v>
      </c>
    </row>
    <row r="575" spans="1:14" x14ac:dyDescent="0.25">
      <c r="A575">
        <v>520</v>
      </c>
      <c r="B575" t="s">
        <v>634</v>
      </c>
      <c r="C575" s="2">
        <f t="shared" si="8"/>
        <v>3.8023293667000004</v>
      </c>
      <c r="D575" s="2">
        <v>2.1977958850700001</v>
      </c>
      <c r="E575" s="2">
        <v>5.4068628483300003</v>
      </c>
      <c r="F575">
        <v>1161780</v>
      </c>
      <c r="G575">
        <v>1162050</v>
      </c>
      <c r="H575" t="s">
        <v>0</v>
      </c>
    </row>
    <row r="576" spans="1:14" x14ac:dyDescent="0.25">
      <c r="A576">
        <v>1368</v>
      </c>
      <c r="B576" t="s">
        <v>379</v>
      </c>
      <c r="C576" s="2">
        <f t="shared" si="8"/>
        <v>3.8022830106249996</v>
      </c>
      <c r="D576" s="2">
        <v>3.1710093186999999</v>
      </c>
      <c r="E576" s="2">
        <v>4.4335567025499998</v>
      </c>
      <c r="F576">
        <v>659128</v>
      </c>
      <c r="G576">
        <v>659258</v>
      </c>
      <c r="H576" t="s">
        <v>4</v>
      </c>
      <c r="M576" s="1"/>
    </row>
    <row r="577" spans="1:14" x14ac:dyDescent="0.25">
      <c r="A577">
        <v>1491</v>
      </c>
      <c r="B577" t="s">
        <v>257</v>
      </c>
      <c r="C577" s="2">
        <f t="shared" si="8"/>
        <v>3.8010417437749999</v>
      </c>
      <c r="D577" s="2">
        <v>3.71929695137</v>
      </c>
      <c r="E577" s="2">
        <v>3.8827865361799998</v>
      </c>
      <c r="F577">
        <v>445797</v>
      </c>
      <c r="G577">
        <v>445973</v>
      </c>
      <c r="H577" t="s">
        <v>4</v>
      </c>
      <c r="M577" s="1"/>
    </row>
    <row r="578" spans="1:14" x14ac:dyDescent="0.25">
      <c r="A578">
        <v>1474</v>
      </c>
      <c r="B578" t="s">
        <v>276</v>
      </c>
      <c r="C578" s="2">
        <f t="shared" ref="C578:C641" si="9">AVERAGE(D578:E578)</f>
        <v>3.7973496390100001</v>
      </c>
      <c r="D578" s="2">
        <v>2.9519655385900001</v>
      </c>
      <c r="E578" s="2">
        <v>4.6427337394299997</v>
      </c>
      <c r="F578">
        <v>467685</v>
      </c>
      <c r="G578">
        <v>467939</v>
      </c>
      <c r="H578" t="s">
        <v>4</v>
      </c>
    </row>
    <row r="579" spans="1:14" x14ac:dyDescent="0.25">
      <c r="A579">
        <v>1160</v>
      </c>
      <c r="B579" t="s">
        <v>599</v>
      </c>
      <c r="C579" s="2">
        <f t="shared" si="9"/>
        <v>3.7873949735299997</v>
      </c>
      <c r="D579" s="2">
        <v>2.61992992937</v>
      </c>
      <c r="E579" s="2">
        <v>4.9548600176899997</v>
      </c>
      <c r="F579">
        <v>1081779</v>
      </c>
      <c r="G579">
        <v>1082065</v>
      </c>
      <c r="H579" t="s">
        <v>4</v>
      </c>
      <c r="N579" s="1"/>
    </row>
    <row r="580" spans="1:14" x14ac:dyDescent="0.25">
      <c r="A580">
        <v>644</v>
      </c>
      <c r="B580" t="s">
        <v>784</v>
      </c>
      <c r="C580" s="2">
        <f t="shared" si="9"/>
        <v>3.7850708689750001</v>
      </c>
      <c r="D580" s="2">
        <v>3.2282926591900001</v>
      </c>
      <c r="E580" s="2">
        <v>4.3418490787600001</v>
      </c>
      <c r="F580">
        <v>1385786</v>
      </c>
      <c r="G580">
        <v>1385972</v>
      </c>
      <c r="H580" t="s">
        <v>0</v>
      </c>
    </row>
    <row r="581" spans="1:14" x14ac:dyDescent="0.25">
      <c r="A581">
        <v>154</v>
      </c>
      <c r="B581" t="s">
        <v>1022</v>
      </c>
      <c r="C581" s="2">
        <f t="shared" si="9"/>
        <v>3.7742003152650003</v>
      </c>
      <c r="D581" s="2">
        <v>4.05784091695</v>
      </c>
      <c r="E581" s="2">
        <v>3.4905597135800002</v>
      </c>
      <c r="F581">
        <v>326587</v>
      </c>
      <c r="G581">
        <v>326917</v>
      </c>
      <c r="H581" t="s">
        <v>0</v>
      </c>
    </row>
    <row r="582" spans="1:14" x14ac:dyDescent="0.25">
      <c r="A582">
        <v>394</v>
      </c>
      <c r="B582" t="s">
        <v>514</v>
      </c>
      <c r="C582" s="2">
        <f t="shared" si="9"/>
        <v>3.7700945693849999</v>
      </c>
      <c r="D582" s="2">
        <v>1.0715109244600001</v>
      </c>
      <c r="E582" s="2">
        <v>6.4686782143099997</v>
      </c>
      <c r="F582">
        <v>921079</v>
      </c>
      <c r="G582">
        <v>921288</v>
      </c>
      <c r="H582" t="s">
        <v>0</v>
      </c>
    </row>
    <row r="583" spans="1:14" x14ac:dyDescent="0.25">
      <c r="A583">
        <v>1536</v>
      </c>
      <c r="B583" t="s">
        <v>215</v>
      </c>
      <c r="C583" s="2">
        <f t="shared" si="9"/>
        <v>3.7653186173349997</v>
      </c>
      <c r="D583" s="2">
        <v>3.0428545379499998</v>
      </c>
      <c r="E583" s="2">
        <v>4.4877826967200001</v>
      </c>
      <c r="F583">
        <v>359417</v>
      </c>
      <c r="G583">
        <v>359727</v>
      </c>
      <c r="H583" t="s">
        <v>4</v>
      </c>
    </row>
    <row r="584" spans="1:14" x14ac:dyDescent="0.25">
      <c r="A584">
        <v>1594</v>
      </c>
      <c r="B584" t="s">
        <v>161</v>
      </c>
      <c r="C584" s="2">
        <f t="shared" si="9"/>
        <v>3.7598412586199998</v>
      </c>
      <c r="D584" s="2">
        <v>3.2362163828799999</v>
      </c>
      <c r="E584" s="2">
        <v>4.2834661343600002</v>
      </c>
      <c r="F584">
        <v>284041</v>
      </c>
      <c r="G584">
        <v>284395</v>
      </c>
      <c r="H584" t="s">
        <v>4</v>
      </c>
    </row>
    <row r="585" spans="1:14" x14ac:dyDescent="0.25">
      <c r="A585">
        <v>1712</v>
      </c>
      <c r="B585" t="s">
        <v>37</v>
      </c>
      <c r="C585" s="2">
        <f t="shared" si="9"/>
        <v>3.75660378148</v>
      </c>
      <c r="D585" s="2">
        <v>2.5844562495500001</v>
      </c>
      <c r="E585" s="2">
        <v>4.9287513134100003</v>
      </c>
      <c r="F585">
        <v>54814</v>
      </c>
      <c r="G585">
        <v>54936</v>
      </c>
      <c r="H585" t="s">
        <v>4</v>
      </c>
      <c r="N585" s="1"/>
    </row>
    <row r="586" spans="1:14" x14ac:dyDescent="0.25">
      <c r="A586">
        <v>974</v>
      </c>
      <c r="B586" t="s">
        <v>825</v>
      </c>
      <c r="C586" s="2">
        <f t="shared" si="9"/>
        <v>3.7512668144649997</v>
      </c>
      <c r="D586" s="2">
        <v>2.1371699169</v>
      </c>
      <c r="E586" s="2">
        <v>5.3653637120299997</v>
      </c>
      <c r="F586">
        <v>1445675</v>
      </c>
      <c r="G586">
        <v>1445857</v>
      </c>
      <c r="H586" t="s">
        <v>4</v>
      </c>
    </row>
    <row r="587" spans="1:14" x14ac:dyDescent="0.25">
      <c r="A587">
        <v>1007</v>
      </c>
      <c r="B587" t="s">
        <v>801</v>
      </c>
      <c r="C587" s="2">
        <f t="shared" si="9"/>
        <v>3.7378817091949998</v>
      </c>
      <c r="D587" s="2">
        <v>2.53551267859</v>
      </c>
      <c r="E587" s="2">
        <v>4.9402507397999997</v>
      </c>
      <c r="F587">
        <v>1414112</v>
      </c>
      <c r="G587">
        <v>1414792</v>
      </c>
      <c r="H587" t="s">
        <v>4</v>
      </c>
    </row>
    <row r="588" spans="1:14" x14ac:dyDescent="0.25">
      <c r="A588">
        <v>1193</v>
      </c>
      <c r="B588" t="s">
        <v>575</v>
      </c>
      <c r="C588" s="2">
        <f t="shared" si="9"/>
        <v>3.73339946861</v>
      </c>
      <c r="D588" s="2">
        <v>4.2777381288800003</v>
      </c>
      <c r="E588" s="2">
        <v>3.1890608083399998</v>
      </c>
      <c r="F588">
        <v>1029667</v>
      </c>
      <c r="G588">
        <v>1029859</v>
      </c>
      <c r="H588" t="s">
        <v>4</v>
      </c>
      <c r="M588" s="1"/>
    </row>
    <row r="589" spans="1:14" x14ac:dyDescent="0.25">
      <c r="A589">
        <v>377</v>
      </c>
      <c r="B589" t="s">
        <v>495</v>
      </c>
      <c r="C589" s="2">
        <f t="shared" si="9"/>
        <v>3.7329792830599997</v>
      </c>
      <c r="D589" s="2">
        <v>3.5858416065099998</v>
      </c>
      <c r="E589" s="2">
        <v>3.88011695961</v>
      </c>
      <c r="F589">
        <v>883816</v>
      </c>
      <c r="G589">
        <v>884148</v>
      </c>
      <c r="H589" t="s">
        <v>0</v>
      </c>
    </row>
    <row r="590" spans="1:14" x14ac:dyDescent="0.25">
      <c r="A590">
        <v>1571</v>
      </c>
      <c r="B590" t="s">
        <v>182</v>
      </c>
      <c r="C590" s="2">
        <f t="shared" si="9"/>
        <v>3.72667503025</v>
      </c>
      <c r="D590" s="2">
        <v>3.5627804915699999</v>
      </c>
      <c r="E590" s="2">
        <v>3.8905695689300002</v>
      </c>
      <c r="F590">
        <v>307847</v>
      </c>
      <c r="G590">
        <v>308003</v>
      </c>
      <c r="H590" t="s">
        <v>4</v>
      </c>
    </row>
    <row r="591" spans="1:14" x14ac:dyDescent="0.25">
      <c r="A591">
        <v>476</v>
      </c>
      <c r="B591" t="s">
        <v>1023</v>
      </c>
      <c r="C591" s="2">
        <f t="shared" si="9"/>
        <v>3.7228380300200001</v>
      </c>
      <c r="D591" s="2">
        <v>4.6054830856700004</v>
      </c>
      <c r="E591" s="2">
        <v>2.8401929743699998</v>
      </c>
      <c r="F591">
        <v>1086250</v>
      </c>
      <c r="G591">
        <v>1086450</v>
      </c>
      <c r="H591" t="s">
        <v>0</v>
      </c>
    </row>
    <row r="592" spans="1:14" x14ac:dyDescent="0.25">
      <c r="A592">
        <v>1220</v>
      </c>
      <c r="B592" t="s">
        <v>535</v>
      </c>
      <c r="C592" s="2">
        <f t="shared" si="9"/>
        <v>3.7227399172949998</v>
      </c>
      <c r="D592" s="2">
        <v>3.1473662521599999</v>
      </c>
      <c r="E592" s="2">
        <v>4.2981135824300001</v>
      </c>
      <c r="F592">
        <v>966308</v>
      </c>
      <c r="G592">
        <v>966495</v>
      </c>
      <c r="H592" t="s">
        <v>4</v>
      </c>
      <c r="L592" s="1"/>
    </row>
    <row r="593" spans="1:14" x14ac:dyDescent="0.25">
      <c r="A593">
        <v>1475</v>
      </c>
      <c r="B593" t="s">
        <v>273</v>
      </c>
      <c r="C593" s="2">
        <f t="shared" si="9"/>
        <v>3.7204942916799997</v>
      </c>
      <c r="D593" s="2">
        <v>3.5326885487899999</v>
      </c>
      <c r="E593" s="2">
        <v>3.9083000345699999</v>
      </c>
      <c r="F593">
        <v>462882</v>
      </c>
      <c r="G593">
        <v>463338</v>
      </c>
      <c r="H593" t="s">
        <v>4</v>
      </c>
    </row>
    <row r="594" spans="1:14" x14ac:dyDescent="0.25">
      <c r="A594">
        <v>391</v>
      </c>
      <c r="B594" t="s">
        <v>514</v>
      </c>
      <c r="C594" s="2">
        <f t="shared" si="9"/>
        <v>3.7136509728149996</v>
      </c>
      <c r="D594" s="2">
        <v>2.7963070619299999</v>
      </c>
      <c r="E594" s="2">
        <v>4.6309948836999997</v>
      </c>
      <c r="F594">
        <v>920436</v>
      </c>
      <c r="G594">
        <v>920621</v>
      </c>
      <c r="H594" t="s">
        <v>0</v>
      </c>
    </row>
    <row r="595" spans="1:14" x14ac:dyDescent="0.25">
      <c r="A595">
        <v>1681</v>
      </c>
      <c r="B595" t="s">
        <v>80</v>
      </c>
      <c r="C595" s="2">
        <f t="shared" si="9"/>
        <v>3.711136367275</v>
      </c>
      <c r="D595" s="2">
        <v>1.0405732731299999</v>
      </c>
      <c r="E595" s="2">
        <v>6.3816994614200002</v>
      </c>
      <c r="F595">
        <v>133824</v>
      </c>
      <c r="G595">
        <v>134103</v>
      </c>
      <c r="H595" t="s">
        <v>4</v>
      </c>
    </row>
    <row r="596" spans="1:14" x14ac:dyDescent="0.25">
      <c r="A596">
        <v>1342</v>
      </c>
      <c r="B596" t="s">
        <v>410</v>
      </c>
      <c r="C596" s="2">
        <f t="shared" si="9"/>
        <v>3.6944728633650001</v>
      </c>
      <c r="D596" s="2">
        <v>3.85784361889</v>
      </c>
      <c r="E596" s="2">
        <v>3.5311021078399998</v>
      </c>
      <c r="F596">
        <v>719586</v>
      </c>
      <c r="G596">
        <v>719868</v>
      </c>
      <c r="H596" t="s">
        <v>4</v>
      </c>
    </row>
    <row r="597" spans="1:14" x14ac:dyDescent="0.25">
      <c r="A597">
        <v>1558</v>
      </c>
      <c r="B597" t="s">
        <v>1024</v>
      </c>
      <c r="C597" s="2">
        <f t="shared" si="9"/>
        <v>3.6910932350800003</v>
      </c>
      <c r="D597" s="2">
        <v>2.8811926542499999</v>
      </c>
      <c r="E597" s="2">
        <v>4.5009938159100003</v>
      </c>
      <c r="F597">
        <v>327142</v>
      </c>
      <c r="G597">
        <v>327467</v>
      </c>
      <c r="H597" t="s">
        <v>4</v>
      </c>
    </row>
    <row r="598" spans="1:14" x14ac:dyDescent="0.25">
      <c r="A598">
        <v>1511</v>
      </c>
      <c r="B598" t="s">
        <v>240</v>
      </c>
      <c r="C598" s="2">
        <f t="shared" si="9"/>
        <v>3.6902396617050002</v>
      </c>
      <c r="D598" s="2">
        <v>3.11101689338</v>
      </c>
      <c r="E598" s="2">
        <v>4.2694624300299999</v>
      </c>
      <c r="F598">
        <v>423370</v>
      </c>
      <c r="G598">
        <v>423518</v>
      </c>
      <c r="H598" t="s">
        <v>4</v>
      </c>
    </row>
    <row r="599" spans="1:14" x14ac:dyDescent="0.25">
      <c r="A599">
        <v>388</v>
      </c>
      <c r="B599" t="s">
        <v>512</v>
      </c>
      <c r="C599" s="2">
        <f t="shared" si="9"/>
        <v>3.6897360994949997</v>
      </c>
      <c r="D599" s="2">
        <v>2.8747064904999999</v>
      </c>
      <c r="E599" s="2">
        <v>4.5047657084899999</v>
      </c>
      <c r="F599">
        <v>918240</v>
      </c>
      <c r="G599">
        <v>918415</v>
      </c>
      <c r="H599" t="s">
        <v>0</v>
      </c>
    </row>
    <row r="600" spans="1:14" x14ac:dyDescent="0.25">
      <c r="A600">
        <v>674</v>
      </c>
      <c r="B600" t="s">
        <v>814</v>
      </c>
      <c r="C600" s="2">
        <f t="shared" si="9"/>
        <v>3.6862060888350001</v>
      </c>
      <c r="D600" s="2">
        <v>3.41442004001</v>
      </c>
      <c r="E600" s="2">
        <v>3.9579921376599998</v>
      </c>
      <c r="F600">
        <v>1435476</v>
      </c>
      <c r="G600">
        <v>1435617</v>
      </c>
      <c r="H600" t="s">
        <v>0</v>
      </c>
    </row>
    <row r="601" spans="1:14" x14ac:dyDescent="0.25">
      <c r="A601">
        <v>1523</v>
      </c>
      <c r="B601" t="s">
        <v>227</v>
      </c>
      <c r="C601" s="2">
        <f t="shared" si="9"/>
        <v>3.685141469105</v>
      </c>
      <c r="D601" s="2">
        <v>2.5733582090399998</v>
      </c>
      <c r="E601" s="2">
        <v>4.7969247291699997</v>
      </c>
      <c r="F601">
        <v>393503</v>
      </c>
      <c r="G601">
        <v>393616</v>
      </c>
      <c r="H601" t="s">
        <v>4</v>
      </c>
    </row>
    <row r="602" spans="1:14" x14ac:dyDescent="0.25">
      <c r="A602">
        <v>960</v>
      </c>
      <c r="B602" t="s">
        <v>829</v>
      </c>
      <c r="C602" s="2">
        <f t="shared" si="9"/>
        <v>3.6798058660149997</v>
      </c>
      <c r="D602" s="2">
        <v>1.51099893359</v>
      </c>
      <c r="E602" s="2">
        <v>5.8486127984399996</v>
      </c>
      <c r="F602">
        <v>1450562</v>
      </c>
      <c r="G602">
        <v>1450763</v>
      </c>
      <c r="H602" t="s">
        <v>4</v>
      </c>
      <c r="N602" s="1"/>
    </row>
    <row r="603" spans="1:14" x14ac:dyDescent="0.25">
      <c r="A603">
        <v>81</v>
      </c>
      <c r="B603" t="s">
        <v>94</v>
      </c>
      <c r="C603" s="2">
        <f t="shared" si="9"/>
        <v>3.6759658831549999</v>
      </c>
      <c r="D603" s="2">
        <v>4.7978670000600001</v>
      </c>
      <c r="E603" s="2">
        <v>2.5540647662499998</v>
      </c>
      <c r="F603">
        <v>152049</v>
      </c>
      <c r="G603">
        <v>152201</v>
      </c>
      <c r="H603" t="s">
        <v>0</v>
      </c>
      <c r="N603" s="1"/>
    </row>
    <row r="604" spans="1:14" x14ac:dyDescent="0.25">
      <c r="A604">
        <v>128</v>
      </c>
      <c r="B604" t="s">
        <v>170</v>
      </c>
      <c r="C604" s="2">
        <f t="shared" si="9"/>
        <v>3.6698262229650003</v>
      </c>
      <c r="D604" s="2">
        <v>2.7018715640200002</v>
      </c>
      <c r="E604" s="2">
        <v>4.6377808819100004</v>
      </c>
      <c r="F604">
        <v>287195</v>
      </c>
      <c r="G604">
        <v>287434</v>
      </c>
      <c r="H604" t="s">
        <v>0</v>
      </c>
    </row>
    <row r="605" spans="1:14" x14ac:dyDescent="0.25">
      <c r="A605">
        <v>573</v>
      </c>
      <c r="B605" t="s">
        <v>702</v>
      </c>
      <c r="C605" s="2">
        <f t="shared" si="9"/>
        <v>3.6637146093799999</v>
      </c>
      <c r="D605" s="2">
        <v>2.8347099742499999</v>
      </c>
      <c r="E605" s="2">
        <v>4.4927192445099999</v>
      </c>
      <c r="F605">
        <v>1267927</v>
      </c>
      <c r="G605">
        <v>1268016</v>
      </c>
      <c r="H605" t="s">
        <v>0</v>
      </c>
      <c r="N605" s="1"/>
    </row>
    <row r="606" spans="1:14" x14ac:dyDescent="0.25">
      <c r="A606">
        <v>393</v>
      </c>
      <c r="B606" t="s">
        <v>514</v>
      </c>
      <c r="C606" s="2">
        <f t="shared" si="9"/>
        <v>3.6624858028050005</v>
      </c>
      <c r="D606" s="2">
        <v>3.1170668085800002</v>
      </c>
      <c r="E606" s="2">
        <v>4.2079047970300003</v>
      </c>
      <c r="F606">
        <v>920886</v>
      </c>
      <c r="G606">
        <v>921074</v>
      </c>
      <c r="H606" t="s">
        <v>0</v>
      </c>
    </row>
    <row r="607" spans="1:14" x14ac:dyDescent="0.25">
      <c r="A607">
        <v>384</v>
      </c>
      <c r="B607" t="s">
        <v>509</v>
      </c>
      <c r="C607" s="2">
        <f t="shared" si="9"/>
        <v>3.6589057759250001</v>
      </c>
      <c r="D607" s="2">
        <v>3.61754401503</v>
      </c>
      <c r="E607" s="2">
        <v>3.7002675368200002</v>
      </c>
      <c r="F607">
        <v>914788</v>
      </c>
      <c r="G607">
        <v>914979</v>
      </c>
      <c r="H607" t="s">
        <v>0</v>
      </c>
    </row>
    <row r="608" spans="1:14" x14ac:dyDescent="0.25">
      <c r="A608">
        <v>1692</v>
      </c>
      <c r="B608" t="s">
        <v>62</v>
      </c>
      <c r="C608" s="2">
        <f t="shared" si="9"/>
        <v>3.656587230785</v>
      </c>
      <c r="D608" s="2">
        <v>1.9676670426</v>
      </c>
      <c r="E608" s="2">
        <v>5.3455074189699996</v>
      </c>
      <c r="F608">
        <v>105266</v>
      </c>
      <c r="G608">
        <v>105522</v>
      </c>
      <c r="H608" t="s">
        <v>4</v>
      </c>
    </row>
    <row r="609" spans="1:14" x14ac:dyDescent="0.25">
      <c r="A609">
        <v>908</v>
      </c>
      <c r="B609" t="s">
        <v>864</v>
      </c>
      <c r="C609" s="2">
        <f t="shared" si="9"/>
        <v>3.6466793410399996</v>
      </c>
      <c r="D609" s="2">
        <v>3.26599010817</v>
      </c>
      <c r="E609" s="2">
        <v>4.0273685739099996</v>
      </c>
      <c r="F609">
        <v>1484725</v>
      </c>
      <c r="G609">
        <v>1484982</v>
      </c>
      <c r="H609" t="s">
        <v>4</v>
      </c>
    </row>
    <row r="610" spans="1:14" x14ac:dyDescent="0.25">
      <c r="A610">
        <v>267</v>
      </c>
      <c r="B610" t="s">
        <v>345</v>
      </c>
      <c r="C610" s="2">
        <f t="shared" si="9"/>
        <v>3.64638981966</v>
      </c>
      <c r="D610" s="2">
        <v>3.2268386788200001</v>
      </c>
      <c r="E610" s="2">
        <v>4.0659409604999999</v>
      </c>
      <c r="F610">
        <v>589661</v>
      </c>
      <c r="G610">
        <v>589848</v>
      </c>
      <c r="H610" t="s">
        <v>0</v>
      </c>
      <c r="N610" s="1"/>
    </row>
    <row r="611" spans="1:14" x14ac:dyDescent="0.25">
      <c r="A611">
        <v>1059</v>
      </c>
      <c r="B611" t="s">
        <v>751</v>
      </c>
      <c r="C611" s="2">
        <f t="shared" si="9"/>
        <v>3.6347769723749996</v>
      </c>
      <c r="D611" s="2">
        <v>3.7943026531899999</v>
      </c>
      <c r="E611" s="2">
        <v>3.4752512915599998</v>
      </c>
      <c r="F611">
        <v>1345634</v>
      </c>
      <c r="G611">
        <v>1345833</v>
      </c>
      <c r="H611" t="s">
        <v>4</v>
      </c>
      <c r="M611" s="1"/>
    </row>
    <row r="612" spans="1:14" x14ac:dyDescent="0.25">
      <c r="A612">
        <v>218</v>
      </c>
      <c r="B612" t="s">
        <v>280</v>
      </c>
      <c r="C612" s="2">
        <f t="shared" si="9"/>
        <v>3.6342918880749999</v>
      </c>
      <c r="D612" s="2">
        <v>1.52530909329</v>
      </c>
      <c r="E612" s="2">
        <v>5.7432746828600001</v>
      </c>
      <c r="F612">
        <v>475741</v>
      </c>
      <c r="G612">
        <v>475955</v>
      </c>
      <c r="H612" t="s">
        <v>0</v>
      </c>
    </row>
    <row r="613" spans="1:14" x14ac:dyDescent="0.25">
      <c r="A613">
        <v>638</v>
      </c>
      <c r="B613" t="s">
        <v>776</v>
      </c>
      <c r="C613" s="2">
        <f t="shared" si="9"/>
        <v>3.6322538481399995</v>
      </c>
      <c r="D613" s="2">
        <v>3.1524359955299999</v>
      </c>
      <c r="E613" s="2">
        <v>4.1120717007499996</v>
      </c>
      <c r="F613">
        <v>1376642</v>
      </c>
      <c r="G613">
        <v>1376902</v>
      </c>
      <c r="H613" t="s">
        <v>0</v>
      </c>
    </row>
    <row r="614" spans="1:14" x14ac:dyDescent="0.25">
      <c r="A614">
        <v>774</v>
      </c>
      <c r="B614" t="s">
        <v>946</v>
      </c>
      <c r="C614" s="2">
        <f t="shared" si="9"/>
        <v>3.6244988486950001</v>
      </c>
      <c r="D614" s="2">
        <v>3.8046294609500002</v>
      </c>
      <c r="E614" s="2">
        <v>3.4443682364399999</v>
      </c>
      <c r="F614">
        <v>1588701</v>
      </c>
      <c r="G614">
        <v>1588851</v>
      </c>
      <c r="H614" t="s">
        <v>0</v>
      </c>
    </row>
    <row r="615" spans="1:14" x14ac:dyDescent="0.25">
      <c r="A615">
        <v>1079</v>
      </c>
      <c r="B615" t="s">
        <v>726</v>
      </c>
      <c r="C615" s="2">
        <f t="shared" si="9"/>
        <v>3.6217061060500004</v>
      </c>
      <c r="D615" s="2">
        <v>2.89275603372</v>
      </c>
      <c r="E615" s="2">
        <v>4.3506561783800004</v>
      </c>
      <c r="F615">
        <v>1304633</v>
      </c>
      <c r="G615">
        <v>1304821</v>
      </c>
      <c r="H615" t="s">
        <v>4</v>
      </c>
      <c r="N615" s="1"/>
    </row>
    <row r="616" spans="1:14" x14ac:dyDescent="0.25">
      <c r="A616">
        <v>807</v>
      </c>
      <c r="B616" t="s">
        <v>972</v>
      </c>
      <c r="C616" s="2">
        <f t="shared" si="9"/>
        <v>3.6174546600249999</v>
      </c>
      <c r="D616" s="2">
        <v>2.2122314699499999</v>
      </c>
      <c r="E616" s="2">
        <v>5.0226778501</v>
      </c>
      <c r="F616">
        <v>1639404</v>
      </c>
      <c r="G616">
        <v>1639596</v>
      </c>
      <c r="H616" t="s">
        <v>0</v>
      </c>
    </row>
    <row r="617" spans="1:14" x14ac:dyDescent="0.25">
      <c r="A617">
        <v>533</v>
      </c>
      <c r="B617" t="s">
        <v>647</v>
      </c>
      <c r="C617" s="2">
        <f t="shared" si="9"/>
        <v>3.6157959052350002</v>
      </c>
      <c r="D617" s="2">
        <v>1.4741410289400001</v>
      </c>
      <c r="E617" s="2">
        <v>5.7574507815300002</v>
      </c>
      <c r="F617">
        <v>1188251</v>
      </c>
      <c r="G617">
        <v>1188452</v>
      </c>
      <c r="H617" t="s">
        <v>0</v>
      </c>
    </row>
    <row r="618" spans="1:14" x14ac:dyDescent="0.25">
      <c r="A618">
        <v>209</v>
      </c>
      <c r="B618" t="s">
        <v>269</v>
      </c>
      <c r="C618" s="2">
        <f t="shared" si="9"/>
        <v>3.60128712685</v>
      </c>
      <c r="D618" s="2">
        <v>2.0925173842799998</v>
      </c>
      <c r="E618" s="2">
        <v>5.1100568694200001</v>
      </c>
      <c r="F618">
        <v>457014</v>
      </c>
      <c r="G618">
        <v>457191</v>
      </c>
      <c r="H618" t="s">
        <v>0</v>
      </c>
    </row>
    <row r="619" spans="1:14" x14ac:dyDescent="0.25">
      <c r="A619">
        <v>72</v>
      </c>
      <c r="B619" t="s">
        <v>85</v>
      </c>
      <c r="C619" s="2">
        <f t="shared" si="9"/>
        <v>3.6012405058100003</v>
      </c>
      <c r="D619" s="2">
        <v>1.95297961485</v>
      </c>
      <c r="E619" s="2">
        <v>5.2495013967700004</v>
      </c>
      <c r="F619">
        <v>141919</v>
      </c>
      <c r="G619">
        <v>142464</v>
      </c>
      <c r="H619" t="s">
        <v>0</v>
      </c>
      <c r="N619" s="1"/>
    </row>
    <row r="620" spans="1:14" x14ac:dyDescent="0.25">
      <c r="A620">
        <v>1305</v>
      </c>
      <c r="B620" t="s">
        <v>1025</v>
      </c>
      <c r="C620" s="2">
        <f t="shared" si="9"/>
        <v>3.5908785652650002</v>
      </c>
      <c r="D620" s="2">
        <v>1.9353596478099999</v>
      </c>
      <c r="E620" s="2">
        <v>5.2463974827199999</v>
      </c>
      <c r="F620">
        <v>772734</v>
      </c>
      <c r="G620">
        <v>772890</v>
      </c>
      <c r="H620" t="s">
        <v>4</v>
      </c>
    </row>
    <row r="621" spans="1:14" x14ac:dyDescent="0.25">
      <c r="A621">
        <v>1622</v>
      </c>
      <c r="B621" t="s">
        <v>1012</v>
      </c>
      <c r="C621" s="2">
        <f t="shared" si="9"/>
        <v>3.5902345424700002</v>
      </c>
      <c r="D621" s="2">
        <v>2.0373781062399998</v>
      </c>
      <c r="E621" s="2">
        <v>5.1430909787000001</v>
      </c>
      <c r="F621">
        <v>228649</v>
      </c>
      <c r="G621">
        <v>228854</v>
      </c>
      <c r="H621" t="s">
        <v>4</v>
      </c>
      <c r="M621" s="1"/>
    </row>
    <row r="622" spans="1:14" x14ac:dyDescent="0.25">
      <c r="A622">
        <v>1132</v>
      </c>
      <c r="B622" t="s">
        <v>659</v>
      </c>
      <c r="C622" s="2">
        <f t="shared" si="9"/>
        <v>3.5898149502100001</v>
      </c>
      <c r="D622" s="2">
        <v>2.3049438114499998</v>
      </c>
      <c r="E622" s="2">
        <v>4.8746860889699999</v>
      </c>
      <c r="F622">
        <v>1216188</v>
      </c>
      <c r="G622">
        <v>1216296</v>
      </c>
      <c r="H622" t="s">
        <v>4</v>
      </c>
    </row>
    <row r="623" spans="1:14" x14ac:dyDescent="0.25">
      <c r="A623">
        <v>1109</v>
      </c>
      <c r="B623" t="s">
        <v>684</v>
      </c>
      <c r="C623" s="2">
        <f t="shared" si="9"/>
        <v>3.58943594597</v>
      </c>
      <c r="D623" s="2">
        <v>1.1297608099300001</v>
      </c>
      <c r="E623" s="2">
        <v>6.0491110820099996</v>
      </c>
      <c r="F623">
        <v>1238507</v>
      </c>
      <c r="G623">
        <v>1238807</v>
      </c>
      <c r="H623" t="s">
        <v>4</v>
      </c>
    </row>
    <row r="624" spans="1:14" x14ac:dyDescent="0.25">
      <c r="A624">
        <v>773</v>
      </c>
      <c r="B624" t="s">
        <v>946</v>
      </c>
      <c r="C624" s="2">
        <f t="shared" si="9"/>
        <v>3.5859223419449995</v>
      </c>
      <c r="D624" s="2">
        <v>4.5416502019899996</v>
      </c>
      <c r="E624" s="2">
        <v>2.6301944818999998</v>
      </c>
      <c r="F624">
        <v>1588487</v>
      </c>
      <c r="G624">
        <v>1588654</v>
      </c>
      <c r="H624" t="s">
        <v>0</v>
      </c>
    </row>
    <row r="625" spans="1:14" x14ac:dyDescent="0.25">
      <c r="A625">
        <v>737</v>
      </c>
      <c r="B625" t="s">
        <v>908</v>
      </c>
      <c r="C625" s="2">
        <f t="shared" si="9"/>
        <v>3.584384144255</v>
      </c>
      <c r="D625" s="2">
        <v>1.2335862879799999</v>
      </c>
      <c r="E625" s="2">
        <v>5.9351820005300002</v>
      </c>
      <c r="F625">
        <v>1541135</v>
      </c>
      <c r="G625">
        <v>1541250</v>
      </c>
      <c r="H625" t="s">
        <v>0</v>
      </c>
    </row>
    <row r="626" spans="1:14" x14ac:dyDescent="0.25">
      <c r="A626">
        <v>381</v>
      </c>
      <c r="B626" t="s">
        <v>502</v>
      </c>
      <c r="C626" s="2">
        <f t="shared" si="9"/>
        <v>3.5821494502349998</v>
      </c>
      <c r="D626" s="2">
        <v>2.13064424959</v>
      </c>
      <c r="E626" s="2">
        <v>5.03365465088</v>
      </c>
      <c r="F626">
        <v>901153</v>
      </c>
      <c r="G626">
        <v>901536</v>
      </c>
      <c r="H626" t="s">
        <v>0</v>
      </c>
    </row>
    <row r="627" spans="1:14" x14ac:dyDescent="0.25">
      <c r="A627">
        <v>1617</v>
      </c>
      <c r="B627" t="s">
        <v>136</v>
      </c>
      <c r="C627" s="2">
        <f t="shared" si="9"/>
        <v>3.58150663292</v>
      </c>
      <c r="D627" s="2">
        <v>3.3986694704899998</v>
      </c>
      <c r="E627" s="2">
        <v>3.7643437953499999</v>
      </c>
      <c r="F627">
        <v>241657</v>
      </c>
      <c r="G627">
        <v>241792</v>
      </c>
      <c r="H627" t="s">
        <v>4</v>
      </c>
      <c r="N627" s="1"/>
    </row>
    <row r="628" spans="1:14" x14ac:dyDescent="0.25">
      <c r="A628">
        <v>1564</v>
      </c>
      <c r="B628" t="s">
        <v>192</v>
      </c>
      <c r="C628" s="2">
        <f t="shared" si="9"/>
        <v>3.5751575699149996</v>
      </c>
      <c r="D628" s="2">
        <v>2.2177610324299999</v>
      </c>
      <c r="E628" s="2">
        <v>4.9325541073999997</v>
      </c>
      <c r="F628">
        <v>322605</v>
      </c>
      <c r="G628">
        <v>322789</v>
      </c>
      <c r="H628" t="s">
        <v>4</v>
      </c>
    </row>
    <row r="629" spans="1:14" x14ac:dyDescent="0.25">
      <c r="A629">
        <v>152</v>
      </c>
      <c r="B629" t="s">
        <v>189</v>
      </c>
      <c r="C629" s="2">
        <f t="shared" si="9"/>
        <v>3.5750819942999996</v>
      </c>
      <c r="D629" s="2">
        <v>2.0353292946399999</v>
      </c>
      <c r="E629" s="2">
        <v>5.1148346939599998</v>
      </c>
      <c r="F629">
        <v>318552</v>
      </c>
      <c r="G629">
        <v>318681</v>
      </c>
      <c r="H629" t="s">
        <v>0</v>
      </c>
    </row>
    <row r="630" spans="1:14" x14ac:dyDescent="0.25">
      <c r="A630">
        <v>697</v>
      </c>
      <c r="B630" t="s">
        <v>855</v>
      </c>
      <c r="C630" s="2">
        <f t="shared" si="9"/>
        <v>3.57383480889</v>
      </c>
      <c r="D630" s="2">
        <v>1.6098048298000001</v>
      </c>
      <c r="E630" s="2">
        <v>5.5378647879800003</v>
      </c>
      <c r="F630">
        <v>1480520</v>
      </c>
      <c r="G630">
        <v>1480773</v>
      </c>
      <c r="H630" t="s">
        <v>0</v>
      </c>
    </row>
    <row r="631" spans="1:14" x14ac:dyDescent="0.25">
      <c r="A631">
        <v>557</v>
      </c>
      <c r="B631" t="s">
        <v>688</v>
      </c>
      <c r="C631" s="2">
        <f t="shared" si="9"/>
        <v>3.5726176386050001</v>
      </c>
      <c r="D631" s="2">
        <v>2.5388362037599999</v>
      </c>
      <c r="E631" s="2">
        <v>4.6063990734500004</v>
      </c>
      <c r="F631">
        <v>1240142</v>
      </c>
      <c r="G631">
        <v>1240333</v>
      </c>
      <c r="H631" t="s">
        <v>0</v>
      </c>
    </row>
    <row r="632" spans="1:14" x14ac:dyDescent="0.25">
      <c r="A632">
        <v>685</v>
      </c>
      <c r="B632" t="s">
        <v>821</v>
      </c>
      <c r="C632" s="2">
        <f t="shared" si="9"/>
        <v>3.5699202370499998</v>
      </c>
      <c r="D632" s="2">
        <v>2.0835765234500001</v>
      </c>
      <c r="E632" s="2">
        <v>5.05626395065</v>
      </c>
      <c r="F632">
        <v>1443302</v>
      </c>
      <c r="G632">
        <v>1443496</v>
      </c>
      <c r="H632" t="s">
        <v>0</v>
      </c>
      <c r="N632" s="1"/>
    </row>
    <row r="633" spans="1:14" x14ac:dyDescent="0.25">
      <c r="A633">
        <v>158</v>
      </c>
      <c r="B633" t="s">
        <v>198</v>
      </c>
      <c r="C633" s="2">
        <f t="shared" si="9"/>
        <v>3.5677049863199999</v>
      </c>
      <c r="D633" s="2">
        <v>1.82101203374</v>
      </c>
      <c r="E633" s="2">
        <v>5.3143979389</v>
      </c>
      <c r="F633">
        <v>332206</v>
      </c>
      <c r="G633">
        <v>332496</v>
      </c>
      <c r="H633" t="s">
        <v>0</v>
      </c>
      <c r="N633" s="1"/>
    </row>
    <row r="634" spans="1:14" x14ac:dyDescent="0.25">
      <c r="A634">
        <v>1303</v>
      </c>
      <c r="B634" t="s">
        <v>439</v>
      </c>
      <c r="C634" s="2">
        <f t="shared" si="9"/>
        <v>3.5570451273800003</v>
      </c>
      <c r="D634" s="2">
        <v>2.8353210136000002</v>
      </c>
      <c r="E634" s="2">
        <v>4.27876924116</v>
      </c>
      <c r="F634">
        <v>773761</v>
      </c>
      <c r="G634">
        <v>773892</v>
      </c>
      <c r="H634" t="s">
        <v>4</v>
      </c>
      <c r="M634" s="1"/>
    </row>
    <row r="635" spans="1:14" x14ac:dyDescent="0.25">
      <c r="A635">
        <v>401</v>
      </c>
      <c r="B635" t="s">
        <v>516</v>
      </c>
      <c r="C635" s="2">
        <f t="shared" si="9"/>
        <v>3.5550157738600001</v>
      </c>
      <c r="D635" s="2">
        <v>3.1669749600900001</v>
      </c>
      <c r="E635" s="2">
        <v>3.9430565876300001</v>
      </c>
      <c r="F635">
        <v>927813</v>
      </c>
      <c r="G635">
        <v>927929</v>
      </c>
      <c r="H635" t="s">
        <v>0</v>
      </c>
      <c r="N635" s="1"/>
    </row>
    <row r="636" spans="1:14" x14ac:dyDescent="0.25">
      <c r="A636">
        <v>1510</v>
      </c>
      <c r="B636" t="s">
        <v>240</v>
      </c>
      <c r="C636" s="2">
        <f t="shared" si="9"/>
        <v>3.5539123446950001</v>
      </c>
      <c r="D636" s="2">
        <v>2.1722937229200001</v>
      </c>
      <c r="E636" s="2">
        <v>4.93553096647</v>
      </c>
      <c r="F636">
        <v>423571</v>
      </c>
      <c r="G636">
        <v>423932</v>
      </c>
      <c r="H636" t="s">
        <v>4</v>
      </c>
    </row>
    <row r="637" spans="1:14" x14ac:dyDescent="0.25">
      <c r="A637">
        <v>275</v>
      </c>
      <c r="B637" t="s">
        <v>355</v>
      </c>
      <c r="C637" s="2">
        <f t="shared" si="9"/>
        <v>3.5291653480100003</v>
      </c>
      <c r="D637" s="2">
        <v>3.0366850109199999</v>
      </c>
      <c r="E637" s="2">
        <v>4.0216456851000002</v>
      </c>
      <c r="F637">
        <v>612035</v>
      </c>
      <c r="G637">
        <v>612163</v>
      </c>
      <c r="H637" t="s">
        <v>0</v>
      </c>
    </row>
    <row r="638" spans="1:14" x14ac:dyDescent="0.25">
      <c r="A638">
        <v>395</v>
      </c>
      <c r="B638" t="s">
        <v>515</v>
      </c>
      <c r="C638" s="2">
        <f t="shared" si="9"/>
        <v>3.5285497457799999</v>
      </c>
      <c r="D638" s="2">
        <v>2.2219292100299999</v>
      </c>
      <c r="E638" s="2">
        <v>4.8351702815299999</v>
      </c>
      <c r="F638">
        <v>922415</v>
      </c>
      <c r="G638">
        <v>922517</v>
      </c>
      <c r="H638" t="s">
        <v>0</v>
      </c>
    </row>
    <row r="639" spans="1:14" x14ac:dyDescent="0.25">
      <c r="A639">
        <v>1636</v>
      </c>
      <c r="B639" t="s">
        <v>124</v>
      </c>
      <c r="C639" s="2">
        <f t="shared" si="9"/>
        <v>3.52214604087</v>
      </c>
      <c r="D639" s="2">
        <v>1.95302574372</v>
      </c>
      <c r="E639" s="2">
        <v>5.0912663380199996</v>
      </c>
      <c r="F639">
        <v>207933</v>
      </c>
      <c r="G639">
        <v>208096</v>
      </c>
      <c r="H639" t="s">
        <v>4</v>
      </c>
    </row>
    <row r="640" spans="1:14" x14ac:dyDescent="0.25">
      <c r="A640">
        <v>1531</v>
      </c>
      <c r="B640" t="s">
        <v>222</v>
      </c>
      <c r="C640" s="2">
        <f t="shared" si="9"/>
        <v>3.5183165835399999</v>
      </c>
      <c r="D640" s="2">
        <v>1.61752423976</v>
      </c>
      <c r="E640" s="2">
        <v>5.4191089273199999</v>
      </c>
      <c r="F640">
        <v>385725</v>
      </c>
      <c r="G640">
        <v>386037</v>
      </c>
      <c r="H640" t="s">
        <v>4</v>
      </c>
    </row>
    <row r="641" spans="1:14" x14ac:dyDescent="0.25">
      <c r="A641">
        <v>590</v>
      </c>
      <c r="B641" t="s">
        <v>722</v>
      </c>
      <c r="C641" s="2">
        <f t="shared" si="9"/>
        <v>3.5181221913799998</v>
      </c>
      <c r="D641" s="2">
        <v>2.7615861555299999</v>
      </c>
      <c r="E641" s="2">
        <v>4.2746582272299998</v>
      </c>
      <c r="F641">
        <v>1300599</v>
      </c>
      <c r="G641">
        <v>1300906</v>
      </c>
      <c r="H641" t="s">
        <v>0</v>
      </c>
    </row>
    <row r="642" spans="1:14" x14ac:dyDescent="0.25">
      <c r="A642">
        <v>715</v>
      </c>
      <c r="B642" t="s">
        <v>884</v>
      </c>
      <c r="C642" s="2">
        <f t="shared" ref="C642:C705" si="10">AVERAGE(D642:E642)</f>
        <v>3.5162158523949998</v>
      </c>
      <c r="D642" s="2">
        <v>2.6384014823299999</v>
      </c>
      <c r="E642" s="2">
        <v>4.3940302224599996</v>
      </c>
      <c r="F642">
        <v>1503880</v>
      </c>
      <c r="G642">
        <v>1504016</v>
      </c>
      <c r="H642" t="s">
        <v>0</v>
      </c>
    </row>
    <row r="643" spans="1:14" x14ac:dyDescent="0.25">
      <c r="A643">
        <v>162</v>
      </c>
      <c r="B643" t="s">
        <v>994</v>
      </c>
      <c r="C643" s="2">
        <f t="shared" si="10"/>
        <v>3.5150156890750002</v>
      </c>
      <c r="D643" s="2">
        <v>1.7973617254400001</v>
      </c>
      <c r="E643" s="2">
        <v>5.2326696527100003</v>
      </c>
      <c r="F643">
        <v>346657</v>
      </c>
      <c r="G643">
        <v>346771</v>
      </c>
      <c r="H643" t="s">
        <v>0</v>
      </c>
      <c r="K643" s="1"/>
    </row>
    <row r="644" spans="1:14" x14ac:dyDescent="0.25">
      <c r="A644">
        <v>1323</v>
      </c>
      <c r="B644" t="s">
        <v>424</v>
      </c>
      <c r="C644" s="2">
        <f t="shared" si="10"/>
        <v>3.5120758639499998</v>
      </c>
      <c r="D644" s="2">
        <v>2.27144661136</v>
      </c>
      <c r="E644" s="2">
        <v>4.7527051165399996</v>
      </c>
      <c r="F644">
        <v>743914</v>
      </c>
      <c r="G644">
        <v>744235</v>
      </c>
      <c r="H644" t="s">
        <v>4</v>
      </c>
    </row>
    <row r="645" spans="1:14" x14ac:dyDescent="0.25">
      <c r="A645">
        <v>629</v>
      </c>
      <c r="B645" t="s">
        <v>761</v>
      </c>
      <c r="C645" s="2">
        <f t="shared" si="10"/>
        <v>3.5087700000049997</v>
      </c>
      <c r="D645" s="2">
        <v>3.5429669335199998</v>
      </c>
      <c r="E645" s="2">
        <v>3.4745730664900001</v>
      </c>
      <c r="F645">
        <v>1358169</v>
      </c>
      <c r="G645">
        <v>1358360</v>
      </c>
      <c r="H645" t="s">
        <v>0</v>
      </c>
    </row>
    <row r="646" spans="1:14" x14ac:dyDescent="0.25">
      <c r="A646">
        <v>981</v>
      </c>
      <c r="B646" t="s">
        <v>808</v>
      </c>
      <c r="C646" s="2">
        <f t="shared" si="10"/>
        <v>3.5034056374900002</v>
      </c>
      <c r="D646" s="2">
        <v>1.95759449328</v>
      </c>
      <c r="E646" s="2">
        <v>5.0492167817000002</v>
      </c>
      <c r="F646">
        <v>1425648</v>
      </c>
      <c r="G646">
        <v>1425871</v>
      </c>
      <c r="H646" t="s">
        <v>4</v>
      </c>
    </row>
    <row r="647" spans="1:14" x14ac:dyDescent="0.25">
      <c r="A647">
        <v>198</v>
      </c>
      <c r="B647" t="s">
        <v>255</v>
      </c>
      <c r="C647" s="2">
        <f t="shared" si="10"/>
        <v>3.4951974637000003</v>
      </c>
      <c r="D647" s="2">
        <v>2.2540776338700002</v>
      </c>
      <c r="E647" s="2">
        <v>4.73631729353</v>
      </c>
      <c r="F647">
        <v>444775</v>
      </c>
      <c r="G647">
        <v>444973</v>
      </c>
      <c r="H647" t="s">
        <v>0</v>
      </c>
    </row>
    <row r="648" spans="1:14" x14ac:dyDescent="0.25">
      <c r="A648">
        <v>742</v>
      </c>
      <c r="B648" t="s">
        <v>911</v>
      </c>
      <c r="C648" s="2">
        <f t="shared" si="10"/>
        <v>3.49401891652</v>
      </c>
      <c r="D648" s="2">
        <v>2.3330382631800002</v>
      </c>
      <c r="E648" s="2">
        <v>4.6549995698600002</v>
      </c>
      <c r="F648">
        <v>1543770</v>
      </c>
      <c r="G648">
        <v>1543928</v>
      </c>
      <c r="H648" t="s">
        <v>0</v>
      </c>
    </row>
    <row r="649" spans="1:14" x14ac:dyDescent="0.25">
      <c r="A649">
        <v>953</v>
      </c>
      <c r="B649" t="s">
        <v>836</v>
      </c>
      <c r="C649" s="2">
        <f t="shared" si="10"/>
        <v>3.4844865943650003</v>
      </c>
      <c r="D649" s="2">
        <v>2.4518131898600002</v>
      </c>
      <c r="E649" s="2">
        <v>4.5171599988700004</v>
      </c>
      <c r="F649">
        <v>1460277</v>
      </c>
      <c r="G649">
        <v>1460384</v>
      </c>
      <c r="H649" t="s">
        <v>4</v>
      </c>
      <c r="N649" s="1"/>
    </row>
    <row r="650" spans="1:14" x14ac:dyDescent="0.25">
      <c r="A650">
        <v>776</v>
      </c>
      <c r="B650" t="s">
        <v>946</v>
      </c>
      <c r="C650" s="2">
        <f t="shared" si="10"/>
        <v>3.4759317461850001</v>
      </c>
      <c r="D650" s="2">
        <v>1.86684921498</v>
      </c>
      <c r="E650" s="2">
        <v>5.08501427739</v>
      </c>
      <c r="F650">
        <v>1589329</v>
      </c>
      <c r="G650">
        <v>1589666</v>
      </c>
      <c r="H650" t="s">
        <v>0</v>
      </c>
    </row>
    <row r="651" spans="1:14" x14ac:dyDescent="0.25">
      <c r="A651">
        <v>635</v>
      </c>
      <c r="B651" t="s">
        <v>773</v>
      </c>
      <c r="C651" s="2">
        <f t="shared" si="10"/>
        <v>3.4753956322550001</v>
      </c>
      <c r="D651" s="2">
        <v>1.90458902888</v>
      </c>
      <c r="E651" s="2">
        <v>5.04620223563</v>
      </c>
      <c r="F651">
        <v>1373561</v>
      </c>
      <c r="G651">
        <v>1373720</v>
      </c>
      <c r="H651" t="s">
        <v>0</v>
      </c>
      <c r="N651" s="1"/>
    </row>
    <row r="652" spans="1:14" x14ac:dyDescent="0.25">
      <c r="A652">
        <v>382</v>
      </c>
      <c r="B652" t="s">
        <v>502</v>
      </c>
      <c r="C652" s="2">
        <f t="shared" si="10"/>
        <v>3.4734453688549998</v>
      </c>
      <c r="D652" s="2">
        <v>2.9485248388700001</v>
      </c>
      <c r="E652" s="2">
        <v>3.9983658988399999</v>
      </c>
      <c r="F652">
        <v>901541</v>
      </c>
      <c r="G652">
        <v>901933</v>
      </c>
      <c r="H652" t="s">
        <v>0</v>
      </c>
    </row>
    <row r="653" spans="1:14" x14ac:dyDescent="0.25">
      <c r="A653">
        <v>1252</v>
      </c>
      <c r="B653" t="s">
        <v>479</v>
      </c>
      <c r="C653" s="2">
        <f t="shared" si="10"/>
        <v>3.4692897513649998</v>
      </c>
      <c r="D653" s="2">
        <v>1.72336787123</v>
      </c>
      <c r="E653" s="2">
        <v>5.2152116314999999</v>
      </c>
      <c r="F653">
        <v>862238</v>
      </c>
      <c r="G653">
        <v>862496</v>
      </c>
      <c r="H653" t="s">
        <v>4</v>
      </c>
    </row>
    <row r="654" spans="1:14" x14ac:dyDescent="0.25">
      <c r="A654">
        <v>1614</v>
      </c>
      <c r="B654" t="s">
        <v>140</v>
      </c>
      <c r="C654" s="2">
        <f t="shared" si="10"/>
        <v>3.4674560952500002</v>
      </c>
      <c r="D654" s="2">
        <v>2.77059972167</v>
      </c>
      <c r="E654" s="2">
        <v>4.1643124688300004</v>
      </c>
      <c r="F654">
        <v>247264</v>
      </c>
      <c r="G654">
        <v>247483</v>
      </c>
      <c r="H654" t="s">
        <v>4</v>
      </c>
    </row>
    <row r="655" spans="1:14" x14ac:dyDescent="0.25">
      <c r="A655">
        <v>1168</v>
      </c>
      <c r="B655" t="s">
        <v>593</v>
      </c>
      <c r="C655" s="2">
        <f t="shared" si="10"/>
        <v>3.4601453930049999</v>
      </c>
      <c r="D655" s="2">
        <v>2.30363979424</v>
      </c>
      <c r="E655" s="2">
        <v>4.6166509917700003</v>
      </c>
      <c r="F655">
        <v>1071507</v>
      </c>
      <c r="G655">
        <v>1071786</v>
      </c>
      <c r="H655" t="s">
        <v>4</v>
      </c>
      <c r="M655" s="1"/>
    </row>
    <row r="656" spans="1:14" x14ac:dyDescent="0.25">
      <c r="A656">
        <v>518</v>
      </c>
      <c r="B656" t="s">
        <v>631</v>
      </c>
      <c r="C656" s="2">
        <f t="shared" si="10"/>
        <v>3.4596878616049995</v>
      </c>
      <c r="D656" s="2">
        <v>2.8948107797599998</v>
      </c>
      <c r="E656" s="2">
        <v>4.0245649434499997</v>
      </c>
      <c r="F656">
        <v>1158589</v>
      </c>
      <c r="G656">
        <v>1158693</v>
      </c>
      <c r="H656" t="s">
        <v>0</v>
      </c>
    </row>
    <row r="657" spans="1:14" x14ac:dyDescent="0.25">
      <c r="A657">
        <v>132</v>
      </c>
      <c r="B657" t="s">
        <v>183</v>
      </c>
      <c r="C657" s="2">
        <f t="shared" si="10"/>
        <v>3.4568649846799997</v>
      </c>
      <c r="D657" s="2">
        <v>1.9611588420499999</v>
      </c>
      <c r="E657" s="2">
        <v>4.9525711273099997</v>
      </c>
      <c r="F657">
        <v>308755</v>
      </c>
      <c r="G657">
        <v>309078</v>
      </c>
      <c r="H657" t="s">
        <v>0</v>
      </c>
    </row>
    <row r="658" spans="1:14" x14ac:dyDescent="0.25">
      <c r="A658">
        <v>89</v>
      </c>
      <c r="B658" t="s">
        <v>119</v>
      </c>
      <c r="C658" s="2">
        <f t="shared" si="10"/>
        <v>3.448961515678</v>
      </c>
      <c r="D658" s="2">
        <v>0.95401502928600002</v>
      </c>
      <c r="E658" s="2">
        <v>5.9439080020699997</v>
      </c>
      <c r="F658">
        <v>205027</v>
      </c>
      <c r="G658">
        <v>205155</v>
      </c>
      <c r="H658" t="s">
        <v>0</v>
      </c>
    </row>
    <row r="659" spans="1:14" x14ac:dyDescent="0.25">
      <c r="A659">
        <v>425</v>
      </c>
      <c r="B659" t="s">
        <v>537</v>
      </c>
      <c r="C659" s="2">
        <f t="shared" si="10"/>
        <v>3.448574244115</v>
      </c>
      <c r="D659" s="2">
        <v>1.3590207242100001</v>
      </c>
      <c r="E659" s="2">
        <v>5.5381277640200004</v>
      </c>
      <c r="F659">
        <v>973441</v>
      </c>
      <c r="G659">
        <v>973528</v>
      </c>
      <c r="H659" t="s">
        <v>0</v>
      </c>
    </row>
    <row r="660" spans="1:14" x14ac:dyDescent="0.25">
      <c r="A660">
        <v>1704</v>
      </c>
      <c r="B660" t="s">
        <v>47</v>
      </c>
      <c r="C660" s="2">
        <f t="shared" si="10"/>
        <v>3.4476857054450001</v>
      </c>
      <c r="D660" s="2">
        <v>2.7211852695199998</v>
      </c>
      <c r="E660" s="2">
        <v>4.1741861413699999</v>
      </c>
      <c r="F660">
        <v>73762</v>
      </c>
      <c r="G660">
        <v>73952</v>
      </c>
      <c r="H660" t="s">
        <v>4</v>
      </c>
    </row>
    <row r="661" spans="1:14" x14ac:dyDescent="0.25">
      <c r="A661">
        <v>32</v>
      </c>
      <c r="B661" t="s">
        <v>40</v>
      </c>
      <c r="C661" s="2">
        <f t="shared" si="10"/>
        <v>3.4350621564699999</v>
      </c>
      <c r="D661" s="2">
        <v>2.2424095079600002</v>
      </c>
      <c r="E661" s="2">
        <v>4.6277148049800001</v>
      </c>
      <c r="F661">
        <v>62995</v>
      </c>
      <c r="G661">
        <v>63245</v>
      </c>
      <c r="H661" t="s">
        <v>0</v>
      </c>
    </row>
    <row r="662" spans="1:14" x14ac:dyDescent="0.25">
      <c r="A662">
        <v>1619</v>
      </c>
      <c r="B662" t="s">
        <v>134</v>
      </c>
      <c r="C662" s="2">
        <f t="shared" si="10"/>
        <v>3.4344790632100004</v>
      </c>
      <c r="D662" s="2">
        <v>1.2898947968200001</v>
      </c>
      <c r="E662" s="2">
        <v>5.5790633296000003</v>
      </c>
      <c r="F662">
        <v>236839</v>
      </c>
      <c r="G662">
        <v>237130</v>
      </c>
      <c r="H662" t="s">
        <v>4</v>
      </c>
    </row>
    <row r="663" spans="1:14" x14ac:dyDescent="0.25">
      <c r="A663">
        <v>11</v>
      </c>
      <c r="B663" t="s">
        <v>12</v>
      </c>
      <c r="C663" s="2">
        <f t="shared" si="10"/>
        <v>3.4267262029749999</v>
      </c>
      <c r="D663" s="2">
        <v>1.95372628896</v>
      </c>
      <c r="E663" s="2">
        <v>4.8997261169900002</v>
      </c>
      <c r="F663">
        <v>16840</v>
      </c>
      <c r="G663">
        <v>17098</v>
      </c>
      <c r="H663" t="s">
        <v>0</v>
      </c>
    </row>
    <row r="664" spans="1:14" x14ac:dyDescent="0.25">
      <c r="A664">
        <v>241</v>
      </c>
      <c r="B664" t="s">
        <v>305</v>
      </c>
      <c r="C664" s="2">
        <f t="shared" si="10"/>
        <v>3.425409245365</v>
      </c>
      <c r="D664" s="2">
        <v>2.1069786152100001</v>
      </c>
      <c r="E664" s="2">
        <v>4.74383987552</v>
      </c>
      <c r="F664">
        <v>513094</v>
      </c>
      <c r="G664">
        <v>513277</v>
      </c>
      <c r="H664" t="s">
        <v>0</v>
      </c>
    </row>
    <row r="665" spans="1:14" x14ac:dyDescent="0.25">
      <c r="A665">
        <v>257</v>
      </c>
      <c r="B665" t="s">
        <v>327</v>
      </c>
      <c r="C665" s="2">
        <f t="shared" si="10"/>
        <v>3.4227991933449999</v>
      </c>
      <c r="D665" s="2">
        <v>2.3358152700199999</v>
      </c>
      <c r="E665" s="2">
        <v>4.5097831166700004</v>
      </c>
      <c r="F665">
        <v>545402</v>
      </c>
      <c r="G665">
        <v>545567</v>
      </c>
      <c r="H665" t="s">
        <v>0</v>
      </c>
    </row>
    <row r="666" spans="1:14" x14ac:dyDescent="0.25">
      <c r="A666">
        <v>657</v>
      </c>
      <c r="B666" t="s">
        <v>804</v>
      </c>
      <c r="C666" s="2">
        <f t="shared" si="10"/>
        <v>3.4225125756250003</v>
      </c>
      <c r="D666" s="2">
        <v>2.2287655595600002</v>
      </c>
      <c r="E666" s="2">
        <v>4.6162595916900004</v>
      </c>
      <c r="F666">
        <v>1418777</v>
      </c>
      <c r="G666">
        <v>1419047</v>
      </c>
      <c r="H666" t="s">
        <v>0</v>
      </c>
    </row>
    <row r="667" spans="1:14" x14ac:dyDescent="0.25">
      <c r="A667">
        <v>1226</v>
      </c>
      <c r="B667" t="s">
        <v>525</v>
      </c>
      <c r="C667" s="2">
        <f t="shared" si="10"/>
        <v>3.4195498967400004</v>
      </c>
      <c r="D667" s="2">
        <v>2.81773817342</v>
      </c>
      <c r="E667" s="2">
        <v>4.0213616200600004</v>
      </c>
      <c r="F667">
        <v>942035</v>
      </c>
      <c r="G667">
        <v>942386</v>
      </c>
      <c r="H667" t="s">
        <v>4</v>
      </c>
      <c r="N667" s="1"/>
    </row>
    <row r="668" spans="1:14" x14ac:dyDescent="0.25">
      <c r="A668">
        <v>1518</v>
      </c>
      <c r="B668" t="s">
        <v>234</v>
      </c>
      <c r="C668" s="2">
        <f t="shared" si="10"/>
        <v>3.4187349847650004</v>
      </c>
      <c r="D668" s="2">
        <v>1.8206577583300001</v>
      </c>
      <c r="E668" s="2">
        <v>5.0168122112000004</v>
      </c>
      <c r="F668">
        <v>413577</v>
      </c>
      <c r="G668">
        <v>413696</v>
      </c>
      <c r="H668" t="s">
        <v>4</v>
      </c>
    </row>
    <row r="669" spans="1:14" x14ac:dyDescent="0.25">
      <c r="A669">
        <v>185</v>
      </c>
      <c r="B669" t="s">
        <v>233</v>
      </c>
      <c r="C669" s="2">
        <f t="shared" si="10"/>
        <v>3.4139035956199999</v>
      </c>
      <c r="D669" s="2">
        <v>2.9169085719700001</v>
      </c>
      <c r="E669" s="2">
        <v>3.9108986192700002</v>
      </c>
      <c r="F669">
        <v>413836</v>
      </c>
      <c r="G669">
        <v>414024</v>
      </c>
      <c r="H669" t="s">
        <v>0</v>
      </c>
    </row>
    <row r="670" spans="1:14" x14ac:dyDescent="0.25">
      <c r="A670">
        <v>1628</v>
      </c>
      <c r="B670" t="s">
        <v>129</v>
      </c>
      <c r="C670" s="2">
        <f t="shared" si="10"/>
        <v>3.4108608117899997</v>
      </c>
      <c r="D670" s="2">
        <v>1.54760038271</v>
      </c>
      <c r="E670" s="2">
        <v>5.2741212408699996</v>
      </c>
      <c r="F670">
        <v>221287</v>
      </c>
      <c r="G670">
        <v>221642</v>
      </c>
      <c r="H670" t="s">
        <v>4</v>
      </c>
      <c r="M670" s="1"/>
    </row>
    <row r="671" spans="1:14" x14ac:dyDescent="0.25">
      <c r="A671">
        <v>271</v>
      </c>
      <c r="B671" t="s">
        <v>349</v>
      </c>
      <c r="C671" s="2">
        <f t="shared" si="10"/>
        <v>3.4083796747749999</v>
      </c>
      <c r="D671" s="2">
        <v>3.52894975824</v>
      </c>
      <c r="E671" s="2">
        <v>3.2878095913099998</v>
      </c>
      <c r="F671">
        <v>599239</v>
      </c>
      <c r="G671">
        <v>599504</v>
      </c>
      <c r="H671" t="s">
        <v>0</v>
      </c>
      <c r="N671" s="1"/>
    </row>
    <row r="672" spans="1:14" x14ac:dyDescent="0.25">
      <c r="A672">
        <v>1265</v>
      </c>
      <c r="B672" t="s">
        <v>467</v>
      </c>
      <c r="C672" s="2">
        <f t="shared" si="10"/>
        <v>3.4044052597799999</v>
      </c>
      <c r="D672" s="2">
        <v>3.7047291449099999</v>
      </c>
      <c r="E672" s="2">
        <v>3.1040813746499998</v>
      </c>
      <c r="F672">
        <v>832076</v>
      </c>
      <c r="G672">
        <v>832281</v>
      </c>
      <c r="H672" t="s">
        <v>4</v>
      </c>
      <c r="N672" s="1"/>
    </row>
    <row r="673" spans="1:14" x14ac:dyDescent="0.25">
      <c r="A673">
        <v>1068</v>
      </c>
      <c r="B673" t="s">
        <v>738</v>
      </c>
      <c r="C673" s="2">
        <f t="shared" si="10"/>
        <v>3.4025612343100002</v>
      </c>
      <c r="D673" s="2">
        <v>3.3154723539700002</v>
      </c>
      <c r="E673" s="2">
        <v>3.4896501146499999</v>
      </c>
      <c r="F673">
        <v>1328603</v>
      </c>
      <c r="G673">
        <v>1328806</v>
      </c>
      <c r="H673" t="s">
        <v>4</v>
      </c>
      <c r="M673" s="1"/>
    </row>
    <row r="674" spans="1:14" x14ac:dyDescent="0.25">
      <c r="A674">
        <v>1543</v>
      </c>
      <c r="B674" t="s">
        <v>1026</v>
      </c>
      <c r="C674" s="2">
        <f t="shared" si="10"/>
        <v>3.4014254787449998</v>
      </c>
      <c r="D674" s="2">
        <v>3.5041186452800002</v>
      </c>
      <c r="E674" s="2">
        <v>3.2987323122099999</v>
      </c>
      <c r="F674">
        <v>351456</v>
      </c>
      <c r="G674">
        <v>351697</v>
      </c>
      <c r="H674" t="s">
        <v>4</v>
      </c>
      <c r="K674" s="1"/>
    </row>
    <row r="675" spans="1:14" x14ac:dyDescent="0.25">
      <c r="A675">
        <v>167</v>
      </c>
      <c r="B675" t="s">
        <v>1027</v>
      </c>
      <c r="C675" s="2">
        <f t="shared" si="10"/>
        <v>3.3914017102049998</v>
      </c>
      <c r="D675" s="2">
        <v>2.6113859334799998</v>
      </c>
      <c r="E675" s="2">
        <v>4.1714174869300003</v>
      </c>
      <c r="F675">
        <v>351392</v>
      </c>
      <c r="G675">
        <v>351681</v>
      </c>
      <c r="H675" t="s">
        <v>0</v>
      </c>
      <c r="K675" s="1"/>
    </row>
    <row r="676" spans="1:14" x14ac:dyDescent="0.25">
      <c r="A676">
        <v>1081</v>
      </c>
      <c r="B676" t="s">
        <v>726</v>
      </c>
      <c r="C676" s="2">
        <f t="shared" si="10"/>
        <v>3.3884576416350001</v>
      </c>
      <c r="D676" s="2">
        <v>2.9637510788700001</v>
      </c>
      <c r="E676" s="2">
        <v>3.8131642044</v>
      </c>
      <c r="F676">
        <v>1303842</v>
      </c>
      <c r="G676">
        <v>1304218</v>
      </c>
      <c r="H676" t="s">
        <v>4</v>
      </c>
    </row>
    <row r="677" spans="1:14" x14ac:dyDescent="0.25">
      <c r="A677">
        <v>1258</v>
      </c>
      <c r="B677" t="s">
        <v>473</v>
      </c>
      <c r="C677" s="2">
        <f t="shared" si="10"/>
        <v>3.380657292835</v>
      </c>
      <c r="D677" s="2">
        <v>2.4912468329199999</v>
      </c>
      <c r="E677" s="2">
        <v>4.2700677527500002</v>
      </c>
      <c r="F677">
        <v>857365</v>
      </c>
      <c r="G677">
        <v>857563</v>
      </c>
      <c r="H677" t="s">
        <v>4</v>
      </c>
      <c r="N677" s="1"/>
    </row>
    <row r="678" spans="1:14" x14ac:dyDescent="0.25">
      <c r="A678">
        <v>165</v>
      </c>
      <c r="B678" t="s">
        <v>207</v>
      </c>
      <c r="C678" s="2">
        <f t="shared" si="10"/>
        <v>3.3699113035549999</v>
      </c>
      <c r="D678" s="2">
        <v>1.97816162134</v>
      </c>
      <c r="E678" s="2">
        <v>4.7616609857699999</v>
      </c>
      <c r="F678">
        <v>348919</v>
      </c>
      <c r="G678">
        <v>349130</v>
      </c>
      <c r="H678" t="s">
        <v>0</v>
      </c>
      <c r="N678" s="1"/>
    </row>
    <row r="679" spans="1:14" x14ac:dyDescent="0.25">
      <c r="A679">
        <v>1641</v>
      </c>
      <c r="B679" t="s">
        <v>121</v>
      </c>
      <c r="C679" s="2">
        <f t="shared" si="10"/>
        <v>3.3638735508500002</v>
      </c>
      <c r="D679" s="2">
        <v>1.9765549035600001</v>
      </c>
      <c r="E679" s="2">
        <v>4.75119219814</v>
      </c>
      <c r="F679">
        <v>205575</v>
      </c>
      <c r="G679">
        <v>206004</v>
      </c>
      <c r="H679" t="s">
        <v>4</v>
      </c>
    </row>
    <row r="680" spans="1:14" x14ac:dyDescent="0.25">
      <c r="A680">
        <v>85</v>
      </c>
      <c r="B680" t="s">
        <v>107</v>
      </c>
      <c r="C680" s="2">
        <f t="shared" si="10"/>
        <v>3.3553952331700003</v>
      </c>
      <c r="D680" s="2">
        <v>1.70315514836</v>
      </c>
      <c r="E680" s="2">
        <v>5.0076353179800002</v>
      </c>
      <c r="F680">
        <v>191543</v>
      </c>
      <c r="G680">
        <v>191720</v>
      </c>
      <c r="H680" t="s">
        <v>0</v>
      </c>
    </row>
    <row r="681" spans="1:14" x14ac:dyDescent="0.25">
      <c r="A681">
        <v>163</v>
      </c>
      <c r="B681" t="s">
        <v>204</v>
      </c>
      <c r="C681" s="2">
        <f t="shared" si="10"/>
        <v>3.3523875839800001</v>
      </c>
      <c r="D681" s="2">
        <v>3.2471246367200002</v>
      </c>
      <c r="E681" s="2">
        <v>3.4576505312400001</v>
      </c>
      <c r="F681">
        <v>347315</v>
      </c>
      <c r="G681">
        <v>347548</v>
      </c>
      <c r="H681" t="s">
        <v>0</v>
      </c>
    </row>
    <row r="682" spans="1:14" x14ac:dyDescent="0.25">
      <c r="A682">
        <v>1563</v>
      </c>
      <c r="B682" t="s">
        <v>1028</v>
      </c>
      <c r="C682" s="2">
        <f t="shared" si="10"/>
        <v>3.3511054226999999</v>
      </c>
      <c r="D682" s="2">
        <v>3.87860520554</v>
      </c>
      <c r="E682" s="2">
        <v>2.8236056398599998</v>
      </c>
      <c r="F682">
        <v>324081</v>
      </c>
      <c r="G682">
        <v>324477</v>
      </c>
      <c r="H682" t="s">
        <v>4</v>
      </c>
    </row>
    <row r="683" spans="1:14" x14ac:dyDescent="0.25">
      <c r="A683">
        <v>1039</v>
      </c>
      <c r="B683" t="s">
        <v>765</v>
      </c>
      <c r="C683" s="2">
        <f t="shared" si="10"/>
        <v>3.3473608743850001</v>
      </c>
      <c r="D683" s="2">
        <v>2.6269712203100002</v>
      </c>
      <c r="E683" s="2">
        <v>4.0677505284600004</v>
      </c>
      <c r="F683">
        <v>1364104</v>
      </c>
      <c r="G683">
        <v>1364418</v>
      </c>
      <c r="H683" t="s">
        <v>4</v>
      </c>
      <c r="M683" s="1"/>
    </row>
    <row r="684" spans="1:14" x14ac:dyDescent="0.25">
      <c r="A684">
        <v>536</v>
      </c>
      <c r="B684" t="s">
        <v>655</v>
      </c>
      <c r="C684" s="2">
        <f t="shared" si="10"/>
        <v>3.3472368267050001</v>
      </c>
      <c r="D684" s="2">
        <v>2.5262295248700002</v>
      </c>
      <c r="E684" s="2">
        <v>4.1682441285399996</v>
      </c>
      <c r="F684">
        <v>1213598</v>
      </c>
      <c r="G684">
        <v>1213770</v>
      </c>
      <c r="H684" t="s">
        <v>0</v>
      </c>
    </row>
    <row r="685" spans="1:14" x14ac:dyDescent="0.25">
      <c r="A685">
        <v>1143</v>
      </c>
      <c r="B685" t="s">
        <v>638</v>
      </c>
      <c r="C685" s="2">
        <f t="shared" si="10"/>
        <v>3.3467254849999999</v>
      </c>
      <c r="D685" s="2">
        <v>1.3998200972799999</v>
      </c>
      <c r="E685" s="2">
        <v>5.2936308727199997</v>
      </c>
      <c r="F685">
        <v>1174580</v>
      </c>
      <c r="G685">
        <v>1174685</v>
      </c>
      <c r="H685" t="s">
        <v>4</v>
      </c>
    </row>
    <row r="686" spans="1:14" x14ac:dyDescent="0.25">
      <c r="A686">
        <v>1310</v>
      </c>
      <c r="B686" t="s">
        <v>435</v>
      </c>
      <c r="C686" s="2">
        <f t="shared" si="10"/>
        <v>3.33896118918</v>
      </c>
      <c r="D686" s="2">
        <v>1.70747435024</v>
      </c>
      <c r="E686" s="2">
        <v>4.9704480281199999</v>
      </c>
      <c r="F686">
        <v>768489</v>
      </c>
      <c r="G686">
        <v>768636</v>
      </c>
      <c r="H686" t="s">
        <v>4</v>
      </c>
      <c r="N686" s="1"/>
    </row>
    <row r="687" spans="1:14" x14ac:dyDescent="0.25">
      <c r="A687">
        <v>1228</v>
      </c>
      <c r="B687" t="s">
        <v>521</v>
      </c>
      <c r="C687" s="2">
        <f t="shared" si="10"/>
        <v>3.3342303103750002</v>
      </c>
      <c r="D687" s="2">
        <v>2.3718957595700001</v>
      </c>
      <c r="E687" s="2">
        <v>4.2965648611800002</v>
      </c>
      <c r="F687">
        <v>931892</v>
      </c>
      <c r="G687">
        <v>931961</v>
      </c>
      <c r="H687" t="s">
        <v>4</v>
      </c>
      <c r="M687" s="1"/>
    </row>
    <row r="688" spans="1:14" x14ac:dyDescent="0.25">
      <c r="A688">
        <v>777</v>
      </c>
      <c r="B688" t="s">
        <v>947</v>
      </c>
      <c r="C688" s="2">
        <f t="shared" si="10"/>
        <v>3.3339510894249997</v>
      </c>
      <c r="D688" s="2">
        <v>3.53486582696</v>
      </c>
      <c r="E688" s="2">
        <v>3.13303635189</v>
      </c>
      <c r="F688">
        <v>1589674</v>
      </c>
      <c r="G688">
        <v>1590009</v>
      </c>
      <c r="H688" t="s">
        <v>0</v>
      </c>
    </row>
    <row r="689" spans="1:14" x14ac:dyDescent="0.25">
      <c r="A689">
        <v>1261</v>
      </c>
      <c r="B689" t="s">
        <v>471</v>
      </c>
      <c r="C689" s="2">
        <f t="shared" si="10"/>
        <v>3.3311463910400003</v>
      </c>
      <c r="D689" s="2">
        <v>1.9047722677500001</v>
      </c>
      <c r="E689" s="2">
        <v>4.7575205143300003</v>
      </c>
      <c r="F689">
        <v>844402</v>
      </c>
      <c r="G689">
        <v>844702</v>
      </c>
      <c r="H689" t="s">
        <v>4</v>
      </c>
      <c r="N689" s="1"/>
    </row>
    <row r="690" spans="1:14" x14ac:dyDescent="0.25">
      <c r="A690">
        <v>1134</v>
      </c>
      <c r="B690" t="s">
        <v>654</v>
      </c>
      <c r="C690" s="2">
        <f t="shared" si="10"/>
        <v>3.3282466314350003</v>
      </c>
      <c r="D690" s="2">
        <v>3.1987193985000002</v>
      </c>
      <c r="E690" s="2">
        <v>3.45777386437</v>
      </c>
      <c r="F690">
        <v>1209358</v>
      </c>
      <c r="G690">
        <v>1209562</v>
      </c>
      <c r="H690" t="s">
        <v>4</v>
      </c>
    </row>
    <row r="691" spans="1:14" x14ac:dyDescent="0.25">
      <c r="A691">
        <v>94</v>
      </c>
      <c r="B691" t="s">
        <v>126</v>
      </c>
      <c r="C691" s="2">
        <f t="shared" si="10"/>
        <v>3.3244725769149999</v>
      </c>
      <c r="D691" s="2">
        <v>2.1956942828599999</v>
      </c>
      <c r="E691" s="2">
        <v>4.4532508709699998</v>
      </c>
      <c r="F691">
        <v>216740</v>
      </c>
      <c r="G691">
        <v>216849</v>
      </c>
      <c r="H691" t="s">
        <v>0</v>
      </c>
      <c r="M691" s="1"/>
    </row>
    <row r="692" spans="1:14" x14ac:dyDescent="0.25">
      <c r="A692">
        <v>1549</v>
      </c>
      <c r="B692" t="s">
        <v>206</v>
      </c>
      <c r="C692" s="2">
        <f t="shared" si="10"/>
        <v>3.32285919057</v>
      </c>
      <c r="D692" s="2">
        <v>2.35681282994</v>
      </c>
      <c r="E692" s="2">
        <v>4.2889055512000001</v>
      </c>
      <c r="F692">
        <v>348860</v>
      </c>
      <c r="G692">
        <v>349053</v>
      </c>
      <c r="H692" t="s">
        <v>4</v>
      </c>
      <c r="N692" s="1"/>
    </row>
    <row r="693" spans="1:14" x14ac:dyDescent="0.25">
      <c r="A693">
        <v>1676</v>
      </c>
      <c r="B693" t="s">
        <v>87</v>
      </c>
      <c r="C693" s="2">
        <f t="shared" si="10"/>
        <v>3.3054545856950002</v>
      </c>
      <c r="D693" s="2">
        <v>2.77508586124</v>
      </c>
      <c r="E693" s="2">
        <v>3.8358233101499999</v>
      </c>
      <c r="F693">
        <v>142796</v>
      </c>
      <c r="G693">
        <v>143118</v>
      </c>
      <c r="H693" t="s">
        <v>4</v>
      </c>
    </row>
    <row r="694" spans="1:14" x14ac:dyDescent="0.25">
      <c r="A694">
        <v>1408</v>
      </c>
      <c r="B694" t="s">
        <v>333</v>
      </c>
      <c r="C694" s="2">
        <f t="shared" si="10"/>
        <v>3.3038581152750002</v>
      </c>
      <c r="D694" s="2">
        <v>2.9482903381500001</v>
      </c>
      <c r="E694" s="2">
        <v>3.6594258923999998</v>
      </c>
      <c r="F694">
        <v>561165</v>
      </c>
      <c r="G694">
        <v>561290</v>
      </c>
      <c r="H694" t="s">
        <v>4</v>
      </c>
    </row>
    <row r="695" spans="1:14" x14ac:dyDescent="0.25">
      <c r="A695">
        <v>899</v>
      </c>
      <c r="B695" t="s">
        <v>870</v>
      </c>
      <c r="C695" s="2">
        <f t="shared" si="10"/>
        <v>3.30223335722</v>
      </c>
      <c r="D695" s="2">
        <v>1.36091434966</v>
      </c>
      <c r="E695" s="2">
        <v>5.2435523647800002</v>
      </c>
      <c r="F695">
        <v>1489509</v>
      </c>
      <c r="G695">
        <v>1489713</v>
      </c>
      <c r="H695" t="s">
        <v>4</v>
      </c>
      <c r="N695" s="1"/>
    </row>
    <row r="696" spans="1:14" x14ac:dyDescent="0.25">
      <c r="A696">
        <v>129</v>
      </c>
      <c r="B696" t="s">
        <v>179</v>
      </c>
      <c r="C696" s="2">
        <f t="shared" si="10"/>
        <v>3.3012860644850002</v>
      </c>
      <c r="D696" s="2">
        <v>3.5329318822900002</v>
      </c>
      <c r="E696" s="2">
        <v>3.0696402466800001</v>
      </c>
      <c r="F696">
        <v>303015</v>
      </c>
      <c r="G696">
        <v>303173</v>
      </c>
      <c r="H696" t="s">
        <v>0</v>
      </c>
    </row>
    <row r="697" spans="1:14" x14ac:dyDescent="0.25">
      <c r="A697">
        <v>77</v>
      </c>
      <c r="B697" t="s">
        <v>89</v>
      </c>
      <c r="C697" s="2">
        <f t="shared" si="10"/>
        <v>3.2974807303000002</v>
      </c>
      <c r="D697" s="2">
        <v>2.06583431518</v>
      </c>
      <c r="E697" s="2">
        <v>4.5291271454200004</v>
      </c>
      <c r="F697">
        <v>147636</v>
      </c>
      <c r="G697">
        <v>147714</v>
      </c>
      <c r="H697" t="s">
        <v>0</v>
      </c>
    </row>
    <row r="698" spans="1:14" x14ac:dyDescent="0.25">
      <c r="A698">
        <v>568</v>
      </c>
      <c r="B698" t="s">
        <v>697</v>
      </c>
      <c r="C698" s="2">
        <f t="shared" si="10"/>
        <v>3.2936062115149998</v>
      </c>
      <c r="D698" s="2">
        <v>3.9130388950700001</v>
      </c>
      <c r="E698" s="2">
        <v>2.6741735279599999</v>
      </c>
      <c r="F698">
        <v>1252304</v>
      </c>
      <c r="G698">
        <v>1252412</v>
      </c>
      <c r="H698" t="s">
        <v>0</v>
      </c>
    </row>
    <row r="699" spans="1:14" x14ac:dyDescent="0.25">
      <c r="A699">
        <v>71</v>
      </c>
      <c r="B699" t="s">
        <v>83</v>
      </c>
      <c r="C699" s="2">
        <f t="shared" si="10"/>
        <v>3.2932768892199999</v>
      </c>
      <c r="D699" s="2">
        <v>2.3840522401199999</v>
      </c>
      <c r="E699" s="2">
        <v>4.20250153832</v>
      </c>
      <c r="F699">
        <v>139984</v>
      </c>
      <c r="G699">
        <v>140123</v>
      </c>
      <c r="H699" t="s">
        <v>0</v>
      </c>
    </row>
    <row r="700" spans="1:14" x14ac:dyDescent="0.25">
      <c r="A700">
        <v>1344</v>
      </c>
      <c r="B700" t="s">
        <v>410</v>
      </c>
      <c r="C700" s="2">
        <f t="shared" si="10"/>
        <v>3.286797194185</v>
      </c>
      <c r="D700" s="2">
        <v>3.10105463305</v>
      </c>
      <c r="E700" s="2">
        <v>3.4725397553200001</v>
      </c>
      <c r="F700">
        <v>719107</v>
      </c>
      <c r="G700">
        <v>719317</v>
      </c>
      <c r="H700" t="s">
        <v>4</v>
      </c>
    </row>
    <row r="701" spans="1:14" x14ac:dyDescent="0.25">
      <c r="A701">
        <v>999</v>
      </c>
      <c r="B701" t="s">
        <v>803</v>
      </c>
      <c r="C701" s="2">
        <f t="shared" si="10"/>
        <v>3.2852329136399998</v>
      </c>
      <c r="D701" s="2">
        <v>2.6366939759700001</v>
      </c>
      <c r="E701" s="2">
        <v>3.93377185131</v>
      </c>
      <c r="F701">
        <v>1417857</v>
      </c>
      <c r="G701">
        <v>1418172</v>
      </c>
      <c r="H701" t="s">
        <v>4</v>
      </c>
    </row>
    <row r="702" spans="1:14" x14ac:dyDescent="0.25">
      <c r="A702">
        <v>885</v>
      </c>
      <c r="B702" t="s">
        <v>895</v>
      </c>
      <c r="C702" s="2">
        <f t="shared" si="10"/>
        <v>3.2847202112499998</v>
      </c>
      <c r="D702" s="2">
        <v>1.26931756302</v>
      </c>
      <c r="E702" s="2">
        <v>5.3001228594800001</v>
      </c>
      <c r="F702">
        <v>1523611</v>
      </c>
      <c r="G702">
        <v>1523722</v>
      </c>
      <c r="H702" t="s">
        <v>4</v>
      </c>
    </row>
    <row r="703" spans="1:14" x14ac:dyDescent="0.25">
      <c r="A703">
        <v>1495</v>
      </c>
      <c r="B703" t="s">
        <v>254</v>
      </c>
      <c r="C703" s="2">
        <f t="shared" si="10"/>
        <v>3.2833296757850001</v>
      </c>
      <c r="D703" s="2">
        <v>1.34218111941</v>
      </c>
      <c r="E703" s="2">
        <v>5.2244782321600001</v>
      </c>
      <c r="F703">
        <v>444371</v>
      </c>
      <c r="G703">
        <v>444577</v>
      </c>
      <c r="H703" t="s">
        <v>4</v>
      </c>
      <c r="N703" s="1"/>
    </row>
    <row r="704" spans="1:14" x14ac:dyDescent="0.25">
      <c r="A704">
        <v>1262</v>
      </c>
      <c r="B704" t="s">
        <v>470</v>
      </c>
      <c r="C704" s="2">
        <f t="shared" si="10"/>
        <v>3.2814978582149998</v>
      </c>
      <c r="D704" s="2">
        <v>2.6710662806099998</v>
      </c>
      <c r="E704" s="2">
        <v>3.8919294358199998</v>
      </c>
      <c r="F704">
        <v>841450</v>
      </c>
      <c r="G704">
        <v>841635</v>
      </c>
      <c r="H704" t="s">
        <v>4</v>
      </c>
    </row>
    <row r="705" spans="1:14" x14ac:dyDescent="0.25">
      <c r="A705">
        <v>1096</v>
      </c>
      <c r="B705" t="s">
        <v>699</v>
      </c>
      <c r="C705" s="2">
        <f t="shared" si="10"/>
        <v>3.2805126162100002</v>
      </c>
      <c r="D705" s="2">
        <v>1.4662130797599999</v>
      </c>
      <c r="E705" s="2">
        <v>5.0948121526600003</v>
      </c>
      <c r="F705">
        <v>1262963</v>
      </c>
      <c r="G705">
        <v>1263201</v>
      </c>
      <c r="H705" t="s">
        <v>4</v>
      </c>
    </row>
    <row r="706" spans="1:14" x14ac:dyDescent="0.25">
      <c r="A706">
        <v>666</v>
      </c>
      <c r="B706" t="s">
        <v>810</v>
      </c>
      <c r="C706" s="2">
        <f t="shared" ref="C706:C769" si="11">AVERAGE(D706:E706)</f>
        <v>3.2713822475300001</v>
      </c>
      <c r="D706" s="2">
        <v>2.23594784894</v>
      </c>
      <c r="E706" s="2">
        <v>4.3068166461199997</v>
      </c>
      <c r="F706">
        <v>1427236</v>
      </c>
      <c r="G706">
        <v>1427448</v>
      </c>
      <c r="H706" t="s">
        <v>0</v>
      </c>
    </row>
    <row r="707" spans="1:14" x14ac:dyDescent="0.25">
      <c r="A707">
        <v>1694</v>
      </c>
      <c r="B707" t="s">
        <v>61</v>
      </c>
      <c r="C707" s="2">
        <f t="shared" si="11"/>
        <v>3.2704934787349997</v>
      </c>
      <c r="D707" s="2">
        <v>2.1141626161999998</v>
      </c>
      <c r="E707" s="2">
        <v>4.4268243412699997</v>
      </c>
      <c r="F707">
        <v>103917</v>
      </c>
      <c r="G707">
        <v>104029</v>
      </c>
      <c r="H707" t="s">
        <v>4</v>
      </c>
    </row>
    <row r="708" spans="1:14" x14ac:dyDescent="0.25">
      <c r="A708">
        <v>192</v>
      </c>
      <c r="B708" t="s">
        <v>244</v>
      </c>
      <c r="C708" s="2">
        <f t="shared" si="11"/>
        <v>3.2604341003199999</v>
      </c>
      <c r="D708" s="2">
        <v>3.7557800447799998</v>
      </c>
      <c r="E708" s="2">
        <v>2.76508815586</v>
      </c>
      <c r="F708">
        <v>426844</v>
      </c>
      <c r="G708">
        <v>427222</v>
      </c>
      <c r="H708" t="s">
        <v>0</v>
      </c>
    </row>
    <row r="709" spans="1:14" x14ac:dyDescent="0.25">
      <c r="A709">
        <v>1329</v>
      </c>
      <c r="B709" t="s">
        <v>419</v>
      </c>
      <c r="C709" s="2">
        <f t="shared" si="11"/>
        <v>3.2578778580399996</v>
      </c>
      <c r="D709" s="2">
        <v>2.9591342960599998</v>
      </c>
      <c r="E709" s="2">
        <v>3.5566214200199999</v>
      </c>
      <c r="F709">
        <v>732438</v>
      </c>
      <c r="G709">
        <v>732712</v>
      </c>
      <c r="H709" t="s">
        <v>4</v>
      </c>
    </row>
    <row r="710" spans="1:14" x14ac:dyDescent="0.25">
      <c r="A710">
        <v>459</v>
      </c>
      <c r="B710" t="s">
        <v>583</v>
      </c>
      <c r="C710" s="2">
        <f t="shared" si="11"/>
        <v>3.2465639788349998</v>
      </c>
      <c r="D710" s="2">
        <v>3.8157393913500002</v>
      </c>
      <c r="E710" s="2">
        <v>2.6773885663199999</v>
      </c>
      <c r="F710">
        <v>1057837</v>
      </c>
      <c r="G710">
        <v>1057998</v>
      </c>
      <c r="H710" t="s">
        <v>0</v>
      </c>
    </row>
    <row r="711" spans="1:14" x14ac:dyDescent="0.25">
      <c r="A711">
        <v>1467</v>
      </c>
      <c r="B711" t="s">
        <v>279</v>
      </c>
      <c r="C711" s="2">
        <f t="shared" si="11"/>
        <v>3.24403930213</v>
      </c>
      <c r="D711" s="2">
        <v>2.61011864963</v>
      </c>
      <c r="E711" s="2">
        <v>3.8779599546300001</v>
      </c>
      <c r="F711">
        <v>474886</v>
      </c>
      <c r="G711">
        <v>475056</v>
      </c>
      <c r="H711" t="s">
        <v>4</v>
      </c>
    </row>
    <row r="712" spans="1:14" x14ac:dyDescent="0.25">
      <c r="A712">
        <v>1430</v>
      </c>
      <c r="B712" t="s">
        <v>316</v>
      </c>
      <c r="C712" s="2">
        <f t="shared" si="11"/>
        <v>3.2421140356599998</v>
      </c>
      <c r="D712" s="2">
        <v>2.1053047464099999</v>
      </c>
      <c r="E712" s="2">
        <v>4.3789233249099997</v>
      </c>
      <c r="F712">
        <v>524110</v>
      </c>
      <c r="G712">
        <v>524299</v>
      </c>
      <c r="H712" t="s">
        <v>4</v>
      </c>
    </row>
    <row r="713" spans="1:14" x14ac:dyDescent="0.25">
      <c r="A713">
        <v>1646</v>
      </c>
      <c r="B713" t="s">
        <v>114</v>
      </c>
      <c r="C713" s="2">
        <f t="shared" si="11"/>
        <v>3.2349169947099998</v>
      </c>
      <c r="D713" s="2">
        <v>1.3776496065499999</v>
      </c>
      <c r="E713" s="2">
        <v>5.0921843828700002</v>
      </c>
      <c r="F713">
        <v>199785</v>
      </c>
      <c r="G713">
        <v>200066</v>
      </c>
      <c r="H713" t="s">
        <v>4</v>
      </c>
    </row>
    <row r="714" spans="1:14" x14ac:dyDescent="0.25">
      <c r="A714">
        <v>1550</v>
      </c>
      <c r="B714" t="s">
        <v>203</v>
      </c>
      <c r="C714" s="2">
        <f t="shared" si="11"/>
        <v>3.2340543303049998</v>
      </c>
      <c r="D714" s="2">
        <v>3.8120816353200002</v>
      </c>
      <c r="E714" s="2">
        <v>2.6560270252899998</v>
      </c>
      <c r="F714">
        <v>339128</v>
      </c>
      <c r="G714">
        <v>339284</v>
      </c>
      <c r="H714" t="s">
        <v>4</v>
      </c>
    </row>
    <row r="715" spans="1:14" x14ac:dyDescent="0.25">
      <c r="A715">
        <v>580</v>
      </c>
      <c r="B715" t="s">
        <v>717</v>
      </c>
      <c r="C715" s="2">
        <f t="shared" si="11"/>
        <v>3.2335267153949996</v>
      </c>
      <c r="D715" s="2">
        <v>2.05882593257</v>
      </c>
      <c r="E715" s="2">
        <v>4.4082274982199996</v>
      </c>
      <c r="F715">
        <v>1292223</v>
      </c>
      <c r="G715">
        <v>1292449</v>
      </c>
      <c r="H715" t="s">
        <v>0</v>
      </c>
    </row>
    <row r="716" spans="1:14" x14ac:dyDescent="0.25">
      <c r="A716">
        <v>1477</v>
      </c>
      <c r="B716" t="s">
        <v>270</v>
      </c>
      <c r="C716" s="2">
        <f t="shared" si="11"/>
        <v>3.22513671376</v>
      </c>
      <c r="D716" s="2">
        <v>3.08385196478</v>
      </c>
      <c r="E716" s="2">
        <v>3.36642146274</v>
      </c>
      <c r="F716">
        <v>458016</v>
      </c>
      <c r="G716">
        <v>458205</v>
      </c>
      <c r="H716" t="s">
        <v>4</v>
      </c>
      <c r="N716" s="1"/>
    </row>
    <row r="717" spans="1:14" x14ac:dyDescent="0.25">
      <c r="A717">
        <v>698</v>
      </c>
      <c r="B717" t="s">
        <v>861</v>
      </c>
      <c r="C717" s="2">
        <f t="shared" si="11"/>
        <v>3.220513762305</v>
      </c>
      <c r="D717" s="2">
        <v>0.84895819356000002</v>
      </c>
      <c r="E717" s="2">
        <v>5.5920693310500003</v>
      </c>
      <c r="F717">
        <v>1483342</v>
      </c>
      <c r="G717">
        <v>1483474</v>
      </c>
      <c r="H717" t="s">
        <v>0</v>
      </c>
    </row>
    <row r="718" spans="1:14" x14ac:dyDescent="0.25">
      <c r="A718">
        <v>581</v>
      </c>
      <c r="B718" t="s">
        <v>717</v>
      </c>
      <c r="C718" s="2">
        <f t="shared" si="11"/>
        <v>3.2198357798400004</v>
      </c>
      <c r="D718" s="2">
        <v>1.04535257043</v>
      </c>
      <c r="E718" s="2">
        <v>5.3943189892500003</v>
      </c>
      <c r="F718">
        <v>1293520</v>
      </c>
      <c r="G718">
        <v>1293683</v>
      </c>
      <c r="H718" t="s">
        <v>0</v>
      </c>
    </row>
    <row r="719" spans="1:14" x14ac:dyDescent="0.25">
      <c r="A719">
        <v>595</v>
      </c>
      <c r="B719" t="s">
        <v>728</v>
      </c>
      <c r="C719" s="2">
        <f t="shared" si="11"/>
        <v>3.2151928606400002</v>
      </c>
      <c r="D719" s="2">
        <v>4.4828055150599999</v>
      </c>
      <c r="E719" s="2">
        <v>1.9475802062200001</v>
      </c>
      <c r="F719">
        <v>1307616</v>
      </c>
      <c r="G719">
        <v>1307913</v>
      </c>
      <c r="H719" t="s">
        <v>0</v>
      </c>
      <c r="M719" s="1"/>
    </row>
    <row r="720" spans="1:14" x14ac:dyDescent="0.25">
      <c r="A720">
        <v>194</v>
      </c>
      <c r="B720" t="s">
        <v>248</v>
      </c>
      <c r="C720" s="2">
        <f t="shared" si="11"/>
        <v>3.2145710530899998</v>
      </c>
      <c r="D720" s="2">
        <v>2.9590912027399998</v>
      </c>
      <c r="E720" s="2">
        <v>3.4700509034399998</v>
      </c>
      <c r="F720">
        <v>432423</v>
      </c>
      <c r="G720">
        <v>432728</v>
      </c>
      <c r="H720" t="s">
        <v>0</v>
      </c>
      <c r="N720" s="1"/>
    </row>
    <row r="721" spans="1:14" x14ac:dyDescent="0.25">
      <c r="A721">
        <v>750</v>
      </c>
      <c r="B721" t="s">
        <v>922</v>
      </c>
      <c r="C721" s="2">
        <f t="shared" si="11"/>
        <v>3.2070385829600001</v>
      </c>
      <c r="D721" s="2">
        <v>2.6293840349400002</v>
      </c>
      <c r="E721" s="2">
        <v>3.78469313098</v>
      </c>
      <c r="F721">
        <v>1559386</v>
      </c>
      <c r="G721">
        <v>1559656</v>
      </c>
      <c r="H721" t="s">
        <v>0</v>
      </c>
    </row>
    <row r="722" spans="1:14" x14ac:dyDescent="0.25">
      <c r="A722">
        <v>1179</v>
      </c>
      <c r="B722" t="s">
        <v>589</v>
      </c>
      <c r="C722" s="2">
        <f t="shared" si="11"/>
        <v>3.2061063273549997</v>
      </c>
      <c r="D722" s="2">
        <v>1.0077057844099999</v>
      </c>
      <c r="E722" s="2">
        <v>5.4045068702999997</v>
      </c>
      <c r="F722">
        <v>1065019</v>
      </c>
      <c r="G722">
        <v>1065264</v>
      </c>
      <c r="H722" t="s">
        <v>4</v>
      </c>
      <c r="N722" s="1"/>
    </row>
    <row r="723" spans="1:14" x14ac:dyDescent="0.25">
      <c r="A723">
        <v>400</v>
      </c>
      <c r="B723" t="s">
        <v>516</v>
      </c>
      <c r="C723" s="2">
        <f t="shared" si="11"/>
        <v>3.1975396384699999</v>
      </c>
      <c r="D723" s="2">
        <v>2.3885246489199998</v>
      </c>
      <c r="E723" s="2">
        <v>4.00655462802</v>
      </c>
      <c r="F723">
        <v>927529</v>
      </c>
      <c r="G723">
        <v>927692</v>
      </c>
      <c r="H723" t="s">
        <v>0</v>
      </c>
    </row>
    <row r="724" spans="1:14" x14ac:dyDescent="0.25">
      <c r="A724">
        <v>1302</v>
      </c>
      <c r="B724" t="s">
        <v>440</v>
      </c>
      <c r="C724" s="2">
        <f t="shared" si="11"/>
        <v>3.1966833457249999</v>
      </c>
      <c r="D724" s="2">
        <v>2.7492380720599998</v>
      </c>
      <c r="E724" s="2">
        <v>3.64412861939</v>
      </c>
      <c r="F724">
        <v>774561</v>
      </c>
      <c r="G724">
        <v>774795</v>
      </c>
      <c r="H724" t="s">
        <v>4</v>
      </c>
      <c r="N724" s="1"/>
    </row>
    <row r="725" spans="1:14" x14ac:dyDescent="0.25">
      <c r="A725">
        <v>1688</v>
      </c>
      <c r="B725" t="s">
        <v>65</v>
      </c>
      <c r="C725" s="2">
        <f t="shared" si="11"/>
        <v>3.1932082946599998</v>
      </c>
      <c r="D725" s="2">
        <v>2.3041921728300001</v>
      </c>
      <c r="E725" s="2">
        <v>4.0822244164899999</v>
      </c>
      <c r="F725">
        <v>110329</v>
      </c>
      <c r="G725">
        <v>110402</v>
      </c>
      <c r="H725" t="s">
        <v>4</v>
      </c>
    </row>
    <row r="726" spans="1:14" x14ac:dyDescent="0.25">
      <c r="A726">
        <v>651</v>
      </c>
      <c r="B726" t="s">
        <v>796</v>
      </c>
      <c r="C726" s="2">
        <f t="shared" si="11"/>
        <v>3.1869132221499998</v>
      </c>
      <c r="D726" s="2">
        <v>2.21904603728</v>
      </c>
      <c r="E726" s="2">
        <v>4.1547804070199996</v>
      </c>
      <c r="F726">
        <v>1398704</v>
      </c>
      <c r="G726">
        <v>1398845</v>
      </c>
      <c r="H726" t="s">
        <v>0</v>
      </c>
    </row>
    <row r="727" spans="1:14" x14ac:dyDescent="0.25">
      <c r="A727">
        <v>1056</v>
      </c>
      <c r="B727" t="s">
        <v>1029</v>
      </c>
      <c r="C727" s="2">
        <f t="shared" si="11"/>
        <v>3.1851534133500001</v>
      </c>
      <c r="D727" s="2">
        <v>2.3906354404400001</v>
      </c>
      <c r="E727" s="2">
        <v>3.9796713862600002</v>
      </c>
      <c r="F727">
        <v>1346714</v>
      </c>
      <c r="G727">
        <v>1347140</v>
      </c>
      <c r="H727" t="s">
        <v>4</v>
      </c>
    </row>
    <row r="728" spans="1:14" x14ac:dyDescent="0.25">
      <c r="A728">
        <v>1592</v>
      </c>
      <c r="B728" t="s">
        <v>168</v>
      </c>
      <c r="C728" s="2">
        <f t="shared" si="11"/>
        <v>3.1809200292300002</v>
      </c>
      <c r="D728" s="2">
        <v>3.2212019406699999</v>
      </c>
      <c r="E728" s="2">
        <v>3.14063811779</v>
      </c>
      <c r="F728">
        <v>286374</v>
      </c>
      <c r="G728">
        <v>286606</v>
      </c>
      <c r="H728" t="s">
        <v>4</v>
      </c>
    </row>
    <row r="729" spans="1:14" x14ac:dyDescent="0.25">
      <c r="A729">
        <v>20</v>
      </c>
      <c r="B729" t="s">
        <v>18</v>
      </c>
      <c r="C729" s="2">
        <f t="shared" si="11"/>
        <v>3.18047999255</v>
      </c>
      <c r="D729" s="2">
        <v>2.7283608832900001</v>
      </c>
      <c r="E729" s="2">
        <v>3.6325991018099999</v>
      </c>
      <c r="F729">
        <v>25246</v>
      </c>
      <c r="G729">
        <v>25429</v>
      </c>
      <c r="H729" t="s">
        <v>0</v>
      </c>
    </row>
    <row r="730" spans="1:14" x14ac:dyDescent="0.25">
      <c r="A730">
        <v>1256</v>
      </c>
      <c r="B730" t="s">
        <v>475</v>
      </c>
      <c r="C730" s="2">
        <f t="shared" si="11"/>
        <v>3.1802078480700002</v>
      </c>
      <c r="D730" s="2">
        <v>2.29328810783</v>
      </c>
      <c r="E730" s="2">
        <v>4.06712758831</v>
      </c>
      <c r="F730">
        <v>858450</v>
      </c>
      <c r="G730">
        <v>858782</v>
      </c>
      <c r="H730" t="s">
        <v>4</v>
      </c>
    </row>
    <row r="731" spans="1:14" x14ac:dyDescent="0.25">
      <c r="A731">
        <v>1504</v>
      </c>
      <c r="B731" t="s">
        <v>247</v>
      </c>
      <c r="C731" s="2">
        <f t="shared" si="11"/>
        <v>3.1766137641699999</v>
      </c>
      <c r="D731" s="2">
        <v>1.5700397185799999</v>
      </c>
      <c r="E731" s="2">
        <v>4.7831878097600002</v>
      </c>
      <c r="F731">
        <v>431593</v>
      </c>
      <c r="G731">
        <v>431704</v>
      </c>
      <c r="H731" t="s">
        <v>4</v>
      </c>
    </row>
    <row r="732" spans="1:14" x14ac:dyDescent="0.25">
      <c r="A732">
        <v>772</v>
      </c>
      <c r="B732" t="s">
        <v>946</v>
      </c>
      <c r="C732" s="2">
        <f t="shared" si="11"/>
        <v>3.1759242993449996</v>
      </c>
      <c r="D732" s="2">
        <v>5.5628621790999997</v>
      </c>
      <c r="E732" s="2">
        <v>0.78898641959000004</v>
      </c>
      <c r="F732">
        <v>1588296</v>
      </c>
      <c r="G732">
        <v>1588435</v>
      </c>
      <c r="H732" t="s">
        <v>0</v>
      </c>
      <c r="N732" s="1"/>
    </row>
    <row r="733" spans="1:14" x14ac:dyDescent="0.25">
      <c r="A733">
        <v>1072</v>
      </c>
      <c r="B733" t="s">
        <v>1030</v>
      </c>
      <c r="C733" s="2">
        <f t="shared" si="11"/>
        <v>3.1737189516850002</v>
      </c>
      <c r="D733" s="2">
        <v>2.2759337569100002</v>
      </c>
      <c r="E733" s="2">
        <v>4.0715041464599997</v>
      </c>
      <c r="F733">
        <v>1326561</v>
      </c>
      <c r="G733">
        <v>1326672</v>
      </c>
      <c r="H733" t="s">
        <v>4</v>
      </c>
    </row>
    <row r="734" spans="1:14" x14ac:dyDescent="0.25">
      <c r="A734">
        <v>821</v>
      </c>
      <c r="B734" t="s">
        <v>979</v>
      </c>
      <c r="C734" s="2">
        <f t="shared" si="11"/>
        <v>3.1726848810399999</v>
      </c>
      <c r="D734" s="2">
        <v>1.81672222899</v>
      </c>
      <c r="E734" s="2">
        <v>4.52864753309</v>
      </c>
      <c r="F734">
        <v>1647918</v>
      </c>
      <c r="G734">
        <v>1648159</v>
      </c>
      <c r="H734" t="s">
        <v>4</v>
      </c>
    </row>
    <row r="735" spans="1:14" x14ac:dyDescent="0.25">
      <c r="A735">
        <v>736</v>
      </c>
      <c r="B735" t="s">
        <v>908</v>
      </c>
      <c r="C735" s="2">
        <f t="shared" si="11"/>
        <v>3.1724336537300002</v>
      </c>
      <c r="D735" s="2">
        <v>1.6156748784099999</v>
      </c>
      <c r="E735" s="2">
        <v>4.7291924290500003</v>
      </c>
      <c r="F735">
        <v>1540871</v>
      </c>
      <c r="G735">
        <v>1541083</v>
      </c>
      <c r="H735" t="s">
        <v>0</v>
      </c>
    </row>
    <row r="736" spans="1:14" x14ac:dyDescent="0.25">
      <c r="A736">
        <v>1115</v>
      </c>
      <c r="B736" t="s">
        <v>677</v>
      </c>
      <c r="C736" s="2">
        <f t="shared" si="11"/>
        <v>3.1722111790550001</v>
      </c>
      <c r="D736" s="2">
        <v>2.1750575160799999</v>
      </c>
      <c r="E736" s="2">
        <v>4.1693648420300002</v>
      </c>
      <c r="F736">
        <v>1232515</v>
      </c>
      <c r="G736">
        <v>1232883</v>
      </c>
      <c r="H736" t="s">
        <v>4</v>
      </c>
    </row>
    <row r="737" spans="1:8" x14ac:dyDescent="0.25">
      <c r="A737">
        <v>1331</v>
      </c>
      <c r="B737" t="s">
        <v>416</v>
      </c>
      <c r="C737" s="2">
        <f t="shared" si="11"/>
        <v>3.1643510956699998</v>
      </c>
      <c r="D737" s="2">
        <v>1.8721094489700001</v>
      </c>
      <c r="E737" s="2">
        <v>4.4565927423699998</v>
      </c>
      <c r="F737">
        <v>729729</v>
      </c>
      <c r="G737">
        <v>729944</v>
      </c>
      <c r="H737" t="s">
        <v>4</v>
      </c>
    </row>
    <row r="738" spans="1:8" x14ac:dyDescent="0.25">
      <c r="A738">
        <v>655</v>
      </c>
      <c r="B738" t="s">
        <v>802</v>
      </c>
      <c r="C738" s="2">
        <f t="shared" si="11"/>
        <v>3.1587579723149997</v>
      </c>
      <c r="D738" s="2">
        <v>2.4589943995699999</v>
      </c>
      <c r="E738" s="2">
        <v>3.8585215450599999</v>
      </c>
      <c r="F738">
        <v>1416504</v>
      </c>
      <c r="G738">
        <v>1416631</v>
      </c>
      <c r="H738" t="s">
        <v>0</v>
      </c>
    </row>
    <row r="739" spans="1:8" x14ac:dyDescent="0.25">
      <c r="A739">
        <v>558</v>
      </c>
      <c r="B739" t="s">
        <v>688</v>
      </c>
      <c r="C739" s="2">
        <f t="shared" si="11"/>
        <v>3.1581074986050002</v>
      </c>
      <c r="D739" s="2">
        <v>2.0104490344200001</v>
      </c>
      <c r="E739" s="2">
        <v>4.3057659627899998</v>
      </c>
      <c r="F739">
        <v>1240438</v>
      </c>
      <c r="G739">
        <v>1240567</v>
      </c>
      <c r="H739" t="s">
        <v>0</v>
      </c>
    </row>
    <row r="740" spans="1:8" x14ac:dyDescent="0.25">
      <c r="A740">
        <v>38</v>
      </c>
      <c r="B740" t="s">
        <v>46</v>
      </c>
      <c r="C740" s="2">
        <f t="shared" si="11"/>
        <v>3.1557411393299999</v>
      </c>
      <c r="D740" s="2">
        <v>4.1835783494000003</v>
      </c>
      <c r="E740" s="2">
        <v>2.1279039292599999</v>
      </c>
      <c r="F740">
        <v>70228</v>
      </c>
      <c r="G740">
        <v>70369</v>
      </c>
      <c r="H740" t="s">
        <v>0</v>
      </c>
    </row>
    <row r="741" spans="1:8" x14ac:dyDescent="0.25">
      <c r="A741">
        <v>26</v>
      </c>
      <c r="B741" t="s">
        <v>31</v>
      </c>
      <c r="C741" s="2">
        <f t="shared" si="11"/>
        <v>3.1419865091300001</v>
      </c>
      <c r="D741" s="2">
        <v>1.98094507537</v>
      </c>
      <c r="E741" s="2">
        <v>4.30302794289</v>
      </c>
      <c r="F741">
        <v>47821</v>
      </c>
      <c r="G741">
        <v>48113</v>
      </c>
      <c r="H741" t="s">
        <v>0</v>
      </c>
    </row>
    <row r="742" spans="1:8" x14ac:dyDescent="0.25">
      <c r="A742">
        <v>392</v>
      </c>
      <c r="B742" t="s">
        <v>514</v>
      </c>
      <c r="C742" s="2">
        <f t="shared" si="11"/>
        <v>3.1381534332249998</v>
      </c>
      <c r="D742" s="2">
        <v>2.19193844674</v>
      </c>
      <c r="E742" s="2">
        <v>4.0843684197099996</v>
      </c>
      <c r="F742">
        <v>920634</v>
      </c>
      <c r="G742">
        <v>920804</v>
      </c>
      <c r="H742" t="s">
        <v>0</v>
      </c>
    </row>
    <row r="743" spans="1:8" x14ac:dyDescent="0.25">
      <c r="A743">
        <v>97</v>
      </c>
      <c r="B743" t="s">
        <v>126</v>
      </c>
      <c r="C743" s="2">
        <f t="shared" si="11"/>
        <v>3.1323503554249998</v>
      </c>
      <c r="D743" s="2">
        <v>2.4758894603999999</v>
      </c>
      <c r="E743" s="2">
        <v>3.7888112504499998</v>
      </c>
      <c r="F743">
        <v>217464</v>
      </c>
      <c r="G743">
        <v>217655</v>
      </c>
      <c r="H743" t="s">
        <v>0</v>
      </c>
    </row>
    <row r="744" spans="1:8" x14ac:dyDescent="0.25">
      <c r="A744">
        <v>127</v>
      </c>
      <c r="B744" t="s">
        <v>169</v>
      </c>
      <c r="C744" s="2">
        <f t="shared" si="11"/>
        <v>3.1291666724550002</v>
      </c>
      <c r="D744" s="2">
        <v>2.1611872173700002</v>
      </c>
      <c r="E744" s="2">
        <v>4.0971461275400003</v>
      </c>
      <c r="F744">
        <v>287079</v>
      </c>
      <c r="G744">
        <v>287190</v>
      </c>
      <c r="H744" t="s">
        <v>0</v>
      </c>
    </row>
    <row r="745" spans="1:8" x14ac:dyDescent="0.25">
      <c r="A745">
        <v>1409</v>
      </c>
      <c r="B745" t="s">
        <v>333</v>
      </c>
      <c r="C745" s="2">
        <f t="shared" si="11"/>
        <v>3.1233655071299999</v>
      </c>
      <c r="D745" s="2">
        <v>1.92721330028</v>
      </c>
      <c r="E745" s="2">
        <v>4.3195177139799998</v>
      </c>
      <c r="F745">
        <v>560917</v>
      </c>
      <c r="G745">
        <v>561065</v>
      </c>
      <c r="H745" t="s">
        <v>4</v>
      </c>
    </row>
    <row r="746" spans="1:8" x14ac:dyDescent="0.25">
      <c r="A746">
        <v>471</v>
      </c>
      <c r="B746" t="s">
        <v>595</v>
      </c>
      <c r="C746" s="2">
        <f t="shared" si="11"/>
        <v>3.1195656274450001</v>
      </c>
      <c r="D746" s="2">
        <v>2.48341062629</v>
      </c>
      <c r="E746" s="2">
        <v>3.7557206286000002</v>
      </c>
      <c r="F746">
        <v>1076015</v>
      </c>
      <c r="G746">
        <v>1076352</v>
      </c>
      <c r="H746" t="s">
        <v>0</v>
      </c>
    </row>
    <row r="747" spans="1:8" x14ac:dyDescent="0.25">
      <c r="A747">
        <v>1677</v>
      </c>
      <c r="B747" t="s">
        <v>86</v>
      </c>
      <c r="C747" s="2">
        <f t="shared" si="11"/>
        <v>3.117393651095</v>
      </c>
      <c r="D747" s="2">
        <v>3.1741900098700002</v>
      </c>
      <c r="E747" s="2">
        <v>3.0605972923200002</v>
      </c>
      <c r="F747">
        <v>142585</v>
      </c>
      <c r="G747">
        <v>142695</v>
      </c>
      <c r="H747" t="s">
        <v>4</v>
      </c>
    </row>
    <row r="748" spans="1:8" x14ac:dyDescent="0.25">
      <c r="A748">
        <v>1306</v>
      </c>
      <c r="B748" t="s">
        <v>1031</v>
      </c>
      <c r="C748" s="2">
        <f t="shared" si="11"/>
        <v>3.1115897828149999</v>
      </c>
      <c r="D748" s="2">
        <v>2.5364591325900001</v>
      </c>
      <c r="E748" s="2">
        <v>3.6867204330400001</v>
      </c>
      <c r="F748">
        <v>771999</v>
      </c>
      <c r="G748">
        <v>772215</v>
      </c>
      <c r="H748" t="s">
        <v>4</v>
      </c>
    </row>
    <row r="749" spans="1:8" x14ac:dyDescent="0.25">
      <c r="A749">
        <v>540</v>
      </c>
      <c r="B749" t="s">
        <v>657</v>
      </c>
      <c r="C749" s="2">
        <f t="shared" si="11"/>
        <v>3.1100332059950002</v>
      </c>
      <c r="D749" s="2">
        <v>1.9161007343200001</v>
      </c>
      <c r="E749" s="2">
        <v>4.3039656776699999</v>
      </c>
      <c r="F749">
        <v>1215197</v>
      </c>
      <c r="G749">
        <v>1215387</v>
      </c>
      <c r="H749" t="s">
        <v>0</v>
      </c>
    </row>
    <row r="750" spans="1:8" x14ac:dyDescent="0.25">
      <c r="A750">
        <v>1401</v>
      </c>
      <c r="B750" t="s">
        <v>1032</v>
      </c>
      <c r="C750" s="2">
        <f t="shared" si="11"/>
        <v>3.1099002636100002</v>
      </c>
      <c r="D750" s="2">
        <v>3.32396616718</v>
      </c>
      <c r="E750" s="2">
        <v>2.8958343600399998</v>
      </c>
      <c r="F750">
        <v>596187</v>
      </c>
      <c r="G750">
        <v>596397</v>
      </c>
      <c r="H750" t="s">
        <v>4</v>
      </c>
    </row>
    <row r="751" spans="1:8" x14ac:dyDescent="0.25">
      <c r="A751">
        <v>534</v>
      </c>
      <c r="B751" t="s">
        <v>648</v>
      </c>
      <c r="C751" s="2">
        <f t="shared" si="11"/>
        <v>3.103136078635</v>
      </c>
      <c r="D751" s="2">
        <v>2.0595950172399999</v>
      </c>
      <c r="E751" s="2">
        <v>4.1466771400300004</v>
      </c>
      <c r="F751">
        <v>1192380</v>
      </c>
      <c r="G751">
        <v>1192553</v>
      </c>
      <c r="H751" t="s">
        <v>0</v>
      </c>
    </row>
    <row r="752" spans="1:8" x14ac:dyDescent="0.25">
      <c r="A752">
        <v>1397</v>
      </c>
      <c r="B752" t="s">
        <v>352</v>
      </c>
      <c r="C752" s="2">
        <f t="shared" si="11"/>
        <v>3.0988070749199998</v>
      </c>
      <c r="D752" s="2">
        <v>3.0124724414699999</v>
      </c>
      <c r="E752" s="2">
        <v>3.1851417083700002</v>
      </c>
      <c r="F752">
        <v>607106</v>
      </c>
      <c r="G752">
        <v>607316</v>
      </c>
      <c r="H752" t="s">
        <v>4</v>
      </c>
    </row>
    <row r="753" spans="1:14" x14ac:dyDescent="0.25">
      <c r="A753">
        <v>842</v>
      </c>
      <c r="B753" t="s">
        <v>938</v>
      </c>
      <c r="C753" s="2">
        <f t="shared" si="11"/>
        <v>3.0963827512050002</v>
      </c>
      <c r="D753" s="2">
        <v>1.9649153055099999</v>
      </c>
      <c r="E753" s="2">
        <v>4.2278501969000004</v>
      </c>
      <c r="F753">
        <v>1580701</v>
      </c>
      <c r="G753">
        <v>1580997</v>
      </c>
      <c r="H753" t="s">
        <v>4</v>
      </c>
    </row>
    <row r="754" spans="1:14" x14ac:dyDescent="0.25">
      <c r="A754">
        <v>702</v>
      </c>
      <c r="B754" t="s">
        <v>871</v>
      </c>
      <c r="C754" s="2">
        <f t="shared" si="11"/>
        <v>3.0934951169850002</v>
      </c>
      <c r="D754" s="2">
        <v>2.7817823963000001</v>
      </c>
      <c r="E754" s="2">
        <v>3.4052078376699999</v>
      </c>
      <c r="F754">
        <v>1491550</v>
      </c>
      <c r="G754">
        <v>1491723</v>
      </c>
      <c r="H754" t="s">
        <v>0</v>
      </c>
    </row>
    <row r="755" spans="1:14" x14ac:dyDescent="0.25">
      <c r="A755">
        <v>118</v>
      </c>
      <c r="B755" t="s">
        <v>159</v>
      </c>
      <c r="C755" s="2">
        <f t="shared" si="11"/>
        <v>3.0923598210050001</v>
      </c>
      <c r="D755" s="2">
        <v>3.16822837528</v>
      </c>
      <c r="E755" s="2">
        <v>3.0164912667300001</v>
      </c>
      <c r="F755">
        <v>282330</v>
      </c>
      <c r="G755">
        <v>282452</v>
      </c>
      <c r="H755" t="s">
        <v>0</v>
      </c>
    </row>
    <row r="756" spans="1:14" x14ac:dyDescent="0.25">
      <c r="A756">
        <v>729</v>
      </c>
      <c r="B756" t="s">
        <v>904</v>
      </c>
      <c r="C756" s="2">
        <f t="shared" si="11"/>
        <v>3.0743277898649999</v>
      </c>
      <c r="D756" s="2">
        <v>2.1935622930399998</v>
      </c>
      <c r="E756" s="2">
        <v>3.9550932866899999</v>
      </c>
      <c r="F756">
        <v>1537696</v>
      </c>
      <c r="G756">
        <v>1537961</v>
      </c>
      <c r="H756" t="s">
        <v>0</v>
      </c>
    </row>
    <row r="757" spans="1:14" x14ac:dyDescent="0.25">
      <c r="A757">
        <v>814</v>
      </c>
      <c r="B757" t="s">
        <v>981</v>
      </c>
      <c r="C757" s="2">
        <f t="shared" si="11"/>
        <v>3.0733840197850002</v>
      </c>
      <c r="D757" s="2">
        <v>2.9457811287300002</v>
      </c>
      <c r="E757" s="2">
        <v>3.2009869108400002</v>
      </c>
      <c r="F757">
        <v>1656709</v>
      </c>
      <c r="G757">
        <v>1656907</v>
      </c>
      <c r="H757" t="s">
        <v>0</v>
      </c>
    </row>
    <row r="758" spans="1:14" x14ac:dyDescent="0.25">
      <c r="A758">
        <v>1269</v>
      </c>
      <c r="B758" t="s">
        <v>463</v>
      </c>
      <c r="C758" s="2">
        <f t="shared" si="11"/>
        <v>3.0728902895100001</v>
      </c>
      <c r="D758" s="2">
        <v>1.36139353868</v>
      </c>
      <c r="E758" s="2">
        <v>4.7843870403400004</v>
      </c>
      <c r="F758">
        <v>824022</v>
      </c>
      <c r="G758">
        <v>824090</v>
      </c>
      <c r="H758" t="s">
        <v>4</v>
      </c>
    </row>
    <row r="759" spans="1:14" x14ac:dyDescent="0.25">
      <c r="A759">
        <v>1584</v>
      </c>
      <c r="B759" t="s">
        <v>173</v>
      </c>
      <c r="C759" s="2">
        <f t="shared" si="11"/>
        <v>3.0662694450450001</v>
      </c>
      <c r="D759" s="2">
        <v>2.98458085084</v>
      </c>
      <c r="E759" s="2">
        <v>3.1479580392500002</v>
      </c>
      <c r="F759">
        <v>294694</v>
      </c>
      <c r="G759">
        <v>294805</v>
      </c>
      <c r="H759" t="s">
        <v>4</v>
      </c>
    </row>
    <row r="760" spans="1:14" x14ac:dyDescent="0.25">
      <c r="A760">
        <v>110</v>
      </c>
      <c r="B760" t="s">
        <v>148</v>
      </c>
      <c r="C760" s="2">
        <f t="shared" si="11"/>
        <v>3.0662224382600001</v>
      </c>
      <c r="D760" s="2">
        <v>1.80583955299</v>
      </c>
      <c r="E760" s="2">
        <v>4.3266053235299999</v>
      </c>
      <c r="F760">
        <v>256174</v>
      </c>
      <c r="G760">
        <v>256307</v>
      </c>
      <c r="H760" t="s">
        <v>0</v>
      </c>
    </row>
    <row r="761" spans="1:14" x14ac:dyDescent="0.25">
      <c r="A761">
        <v>367</v>
      </c>
      <c r="B761" t="s">
        <v>488</v>
      </c>
      <c r="C761" s="2">
        <f t="shared" si="11"/>
        <v>3.0642707455849996</v>
      </c>
      <c r="D761" s="2">
        <v>2.1638646279899998</v>
      </c>
      <c r="E761" s="2">
        <v>3.9646768631799998</v>
      </c>
      <c r="F761">
        <v>874273</v>
      </c>
      <c r="G761">
        <v>874519</v>
      </c>
      <c r="H761" t="s">
        <v>0</v>
      </c>
    </row>
    <row r="762" spans="1:14" x14ac:dyDescent="0.25">
      <c r="A762">
        <v>892</v>
      </c>
      <c r="B762" t="s">
        <v>886</v>
      </c>
      <c r="C762" s="2">
        <f t="shared" si="11"/>
        <v>3.0596670965750001</v>
      </c>
      <c r="D762" s="2">
        <v>4.0685367443600002</v>
      </c>
      <c r="E762" s="2">
        <v>2.05079744879</v>
      </c>
      <c r="F762">
        <v>1505105</v>
      </c>
      <c r="G762">
        <v>1505806</v>
      </c>
      <c r="H762" t="s">
        <v>4</v>
      </c>
    </row>
    <row r="763" spans="1:14" x14ac:dyDescent="0.25">
      <c r="A763">
        <v>1011</v>
      </c>
      <c r="B763" t="s">
        <v>798</v>
      </c>
      <c r="C763" s="2">
        <f t="shared" si="11"/>
        <v>3.0592062394999999</v>
      </c>
      <c r="D763" s="2">
        <v>1.49609610659</v>
      </c>
      <c r="E763" s="2">
        <v>4.6223163724100003</v>
      </c>
      <c r="F763">
        <v>1403089</v>
      </c>
      <c r="G763">
        <v>1403199</v>
      </c>
      <c r="H763" t="s">
        <v>4</v>
      </c>
      <c r="N763" s="1"/>
    </row>
    <row r="764" spans="1:14" x14ac:dyDescent="0.25">
      <c r="A764">
        <v>361</v>
      </c>
      <c r="B764" t="s">
        <v>485</v>
      </c>
      <c r="C764" s="2">
        <f t="shared" si="11"/>
        <v>3.047596204235</v>
      </c>
      <c r="D764" s="2">
        <v>1.86890621275</v>
      </c>
      <c r="E764" s="2">
        <v>4.2262861957200002</v>
      </c>
      <c r="F764">
        <v>871613</v>
      </c>
      <c r="G764">
        <v>871873</v>
      </c>
      <c r="H764" t="s">
        <v>0</v>
      </c>
    </row>
    <row r="765" spans="1:14" x14ac:dyDescent="0.25">
      <c r="A765">
        <v>402</v>
      </c>
      <c r="B765" t="s">
        <v>518</v>
      </c>
      <c r="C765" s="2">
        <f t="shared" si="11"/>
        <v>3.0472726777450001</v>
      </c>
      <c r="D765" s="2">
        <v>2.74122932537</v>
      </c>
      <c r="E765" s="2">
        <v>3.3533160301199998</v>
      </c>
      <c r="F765">
        <v>930148</v>
      </c>
      <c r="G765">
        <v>930291</v>
      </c>
      <c r="H765" t="s">
        <v>0</v>
      </c>
    </row>
    <row r="766" spans="1:14" x14ac:dyDescent="0.25">
      <c r="A766">
        <v>1248</v>
      </c>
      <c r="B766" t="s">
        <v>484</v>
      </c>
      <c r="C766" s="2">
        <f t="shared" si="11"/>
        <v>3.0472397305604999</v>
      </c>
      <c r="D766" s="2">
        <v>0.77457187129100002</v>
      </c>
      <c r="E766" s="2">
        <v>5.3199075898299997</v>
      </c>
      <c r="F766">
        <v>868837</v>
      </c>
      <c r="G766">
        <v>868944</v>
      </c>
      <c r="H766" t="s">
        <v>4</v>
      </c>
    </row>
    <row r="767" spans="1:14" x14ac:dyDescent="0.25">
      <c r="A767">
        <v>172</v>
      </c>
      <c r="B767" t="s">
        <v>219</v>
      </c>
      <c r="C767" s="2">
        <f t="shared" si="11"/>
        <v>3.0465447184950003</v>
      </c>
      <c r="D767" s="2">
        <v>1.9216523073</v>
      </c>
      <c r="E767" s="2">
        <v>4.1714371296900001</v>
      </c>
      <c r="F767">
        <v>374781</v>
      </c>
      <c r="G767">
        <v>375003</v>
      </c>
      <c r="H767" t="s">
        <v>0</v>
      </c>
    </row>
    <row r="768" spans="1:14" x14ac:dyDescent="0.25">
      <c r="A768">
        <v>1690</v>
      </c>
      <c r="B768" t="s">
        <v>64</v>
      </c>
      <c r="C768" s="2">
        <f t="shared" si="11"/>
        <v>3.0379530042899998</v>
      </c>
      <c r="D768" s="2">
        <v>2.6970677316799998</v>
      </c>
      <c r="E768" s="2">
        <v>3.3788382768999998</v>
      </c>
      <c r="F768">
        <v>109568</v>
      </c>
      <c r="G768">
        <v>109810</v>
      </c>
      <c r="H768" t="s">
        <v>4</v>
      </c>
    </row>
    <row r="769" spans="1:14" x14ac:dyDescent="0.25">
      <c r="A769">
        <v>1683</v>
      </c>
      <c r="B769" t="s">
        <v>74</v>
      </c>
      <c r="C769" s="2">
        <f t="shared" si="11"/>
        <v>3.0360303568900004</v>
      </c>
      <c r="D769" s="2">
        <v>1.8223425874100001</v>
      </c>
      <c r="E769" s="2">
        <v>4.2497181263700003</v>
      </c>
      <c r="F769">
        <v>128326</v>
      </c>
      <c r="G769">
        <v>128788</v>
      </c>
      <c r="H769" t="s">
        <v>4</v>
      </c>
    </row>
    <row r="770" spans="1:14" x14ac:dyDescent="0.25">
      <c r="A770">
        <v>505</v>
      </c>
      <c r="B770" t="s">
        <v>621</v>
      </c>
      <c r="C770" s="2">
        <f t="shared" ref="C770:C833" si="12">AVERAGE(D770:E770)</f>
        <v>3.0296235012650001</v>
      </c>
      <c r="D770" s="2">
        <v>1.5461495307399999</v>
      </c>
      <c r="E770" s="2">
        <v>4.5130974717900001</v>
      </c>
      <c r="F770">
        <v>1131432</v>
      </c>
      <c r="G770">
        <v>1131691</v>
      </c>
      <c r="H770" t="s">
        <v>0</v>
      </c>
    </row>
    <row r="771" spans="1:14" x14ac:dyDescent="0.25">
      <c r="A771">
        <v>131</v>
      </c>
      <c r="B771" t="s">
        <v>180</v>
      </c>
      <c r="C771" s="2">
        <f t="shared" si="12"/>
        <v>3.0233597795950002</v>
      </c>
      <c r="D771" s="2">
        <v>1.46772278431</v>
      </c>
      <c r="E771" s="2">
        <v>4.5789967748800002</v>
      </c>
      <c r="F771">
        <v>303558</v>
      </c>
      <c r="G771">
        <v>303756</v>
      </c>
      <c r="H771" t="s">
        <v>0</v>
      </c>
    </row>
    <row r="772" spans="1:14" x14ac:dyDescent="0.25">
      <c r="A772">
        <v>1309</v>
      </c>
      <c r="B772" t="s">
        <v>436</v>
      </c>
      <c r="C772" s="2">
        <f t="shared" si="12"/>
        <v>3.0210618340999997</v>
      </c>
      <c r="D772" s="2">
        <v>4.5702197485199996</v>
      </c>
      <c r="E772" s="2">
        <v>1.4719039196799999</v>
      </c>
      <c r="F772">
        <v>768832</v>
      </c>
      <c r="G772">
        <v>768971</v>
      </c>
      <c r="H772" t="s">
        <v>4</v>
      </c>
      <c r="M772" s="1"/>
    </row>
    <row r="773" spans="1:14" x14ac:dyDescent="0.25">
      <c r="A773">
        <v>1453</v>
      </c>
      <c r="B773" t="s">
        <v>296</v>
      </c>
      <c r="C773" s="2">
        <f t="shared" si="12"/>
        <v>3.0100538706800002</v>
      </c>
      <c r="D773" s="2">
        <v>1.19630393017</v>
      </c>
      <c r="E773" s="2">
        <v>4.8238038111900003</v>
      </c>
      <c r="F773">
        <v>501443</v>
      </c>
      <c r="G773">
        <v>501655</v>
      </c>
      <c r="H773" t="s">
        <v>4</v>
      </c>
    </row>
    <row r="774" spans="1:14" x14ac:dyDescent="0.25">
      <c r="A774">
        <v>1036</v>
      </c>
      <c r="B774" t="s">
        <v>771</v>
      </c>
      <c r="C774" s="2">
        <f t="shared" si="12"/>
        <v>3.0080698315400003</v>
      </c>
      <c r="D774" s="2">
        <v>1.51479122244</v>
      </c>
      <c r="E774" s="2">
        <v>4.5013484406400002</v>
      </c>
      <c r="F774">
        <v>1371976</v>
      </c>
      <c r="G774">
        <v>1372187</v>
      </c>
      <c r="H774" t="s">
        <v>4</v>
      </c>
    </row>
    <row r="775" spans="1:14" x14ac:dyDescent="0.25">
      <c r="A775">
        <v>884</v>
      </c>
      <c r="B775" t="s">
        <v>898</v>
      </c>
      <c r="C775" s="2">
        <f t="shared" si="12"/>
        <v>3.0020315910150002</v>
      </c>
      <c r="D775" s="2">
        <v>2.7788708992400002</v>
      </c>
      <c r="E775" s="2">
        <v>3.2251922827900001</v>
      </c>
      <c r="F775">
        <v>1527953</v>
      </c>
      <c r="G775">
        <v>1528089</v>
      </c>
      <c r="H775" t="s">
        <v>4</v>
      </c>
    </row>
    <row r="776" spans="1:14" x14ac:dyDescent="0.25">
      <c r="A776">
        <v>986</v>
      </c>
      <c r="B776" t="s">
        <v>805</v>
      </c>
      <c r="C776" s="2">
        <f t="shared" si="12"/>
        <v>2.9959009916850001</v>
      </c>
      <c r="D776" s="2">
        <v>2.3714101563300001</v>
      </c>
      <c r="E776" s="2">
        <v>3.6203918270400002</v>
      </c>
      <c r="F776">
        <v>1422013</v>
      </c>
      <c r="G776">
        <v>1422553</v>
      </c>
      <c r="H776" t="s">
        <v>4</v>
      </c>
    </row>
    <row r="777" spans="1:14" x14ac:dyDescent="0.25">
      <c r="A777">
        <v>50</v>
      </c>
      <c r="B777" t="s">
        <v>66</v>
      </c>
      <c r="C777" s="2">
        <f t="shared" si="12"/>
        <v>2.985481294755</v>
      </c>
      <c r="D777" s="2">
        <v>2.5783943575600001</v>
      </c>
      <c r="E777" s="2">
        <v>3.3925682319499999</v>
      </c>
      <c r="F777">
        <v>110402</v>
      </c>
      <c r="G777">
        <v>110621</v>
      </c>
      <c r="H777" t="s">
        <v>0</v>
      </c>
    </row>
    <row r="778" spans="1:14" x14ac:dyDescent="0.25">
      <c r="A778">
        <v>1008</v>
      </c>
      <c r="B778" t="s">
        <v>801</v>
      </c>
      <c r="C778" s="2">
        <f t="shared" si="12"/>
        <v>2.9842912565250002</v>
      </c>
      <c r="D778" s="2">
        <v>3.1903604987500001</v>
      </c>
      <c r="E778" s="2">
        <v>2.7782220142999998</v>
      </c>
      <c r="F778">
        <v>1413754</v>
      </c>
      <c r="G778">
        <v>1414044</v>
      </c>
      <c r="H778" t="s">
        <v>4</v>
      </c>
    </row>
    <row r="779" spans="1:14" x14ac:dyDescent="0.25">
      <c r="A779">
        <v>1741</v>
      </c>
      <c r="B779" t="s">
        <v>8</v>
      </c>
      <c r="C779" s="2">
        <f t="shared" si="12"/>
        <v>2.98192759818</v>
      </c>
      <c r="D779" s="2">
        <v>2.1441933068300001</v>
      </c>
      <c r="E779" s="2">
        <v>3.8196618895299999</v>
      </c>
      <c r="F779">
        <v>11518</v>
      </c>
      <c r="G779">
        <v>11653</v>
      </c>
      <c r="H779" t="s">
        <v>4</v>
      </c>
    </row>
    <row r="780" spans="1:14" x14ac:dyDescent="0.25">
      <c r="A780">
        <v>80</v>
      </c>
      <c r="B780" t="s">
        <v>92</v>
      </c>
      <c r="C780" s="2">
        <f t="shared" si="12"/>
        <v>2.9767335472249998</v>
      </c>
      <c r="D780" s="2">
        <v>2.5707847083700002</v>
      </c>
      <c r="E780" s="2">
        <v>3.3826823860799999</v>
      </c>
      <c r="F780">
        <v>151825</v>
      </c>
      <c r="G780">
        <v>152002</v>
      </c>
      <c r="H780" t="s">
        <v>0</v>
      </c>
      <c r="N780" s="1"/>
    </row>
    <row r="781" spans="1:14" x14ac:dyDescent="0.25">
      <c r="A781">
        <v>1171</v>
      </c>
      <c r="B781" t="s">
        <v>1033</v>
      </c>
      <c r="C781" s="2">
        <f t="shared" si="12"/>
        <v>2.9760041105749999</v>
      </c>
      <c r="D781" s="2">
        <v>1.6968338593400001</v>
      </c>
      <c r="E781" s="2">
        <v>4.25517436181</v>
      </c>
      <c r="F781">
        <v>1069950</v>
      </c>
      <c r="G781">
        <v>1070105</v>
      </c>
      <c r="H781" t="s">
        <v>4</v>
      </c>
      <c r="M781" s="1"/>
    </row>
    <row r="782" spans="1:14" x14ac:dyDescent="0.25">
      <c r="A782">
        <v>820</v>
      </c>
      <c r="B782" t="s">
        <v>979</v>
      </c>
      <c r="C782" s="2">
        <f t="shared" si="12"/>
        <v>2.9746600870100002</v>
      </c>
      <c r="D782" s="2">
        <v>2.3157281295200001</v>
      </c>
      <c r="E782" s="2">
        <v>3.6335920444999998</v>
      </c>
      <c r="F782">
        <v>1648328</v>
      </c>
      <c r="G782">
        <v>1648665</v>
      </c>
      <c r="H782" t="s">
        <v>4</v>
      </c>
    </row>
    <row r="783" spans="1:14" x14ac:dyDescent="0.25">
      <c r="A783">
        <v>1516</v>
      </c>
      <c r="B783" t="s">
        <v>234</v>
      </c>
      <c r="C783" s="2">
        <f t="shared" si="12"/>
        <v>2.9722714962249999</v>
      </c>
      <c r="D783" s="2">
        <v>2.5139041552500001</v>
      </c>
      <c r="E783" s="2">
        <v>3.4306388372000001</v>
      </c>
      <c r="F783">
        <v>414302</v>
      </c>
      <c r="G783">
        <v>414480</v>
      </c>
      <c r="H783" t="s">
        <v>4</v>
      </c>
      <c r="N783" s="1"/>
    </row>
    <row r="784" spans="1:14" x14ac:dyDescent="0.25">
      <c r="A784">
        <v>719</v>
      </c>
      <c r="B784" t="s">
        <v>896</v>
      </c>
      <c r="C784" s="2">
        <f t="shared" si="12"/>
        <v>2.9658226936799998</v>
      </c>
      <c r="D784" s="2">
        <v>1.64575679961</v>
      </c>
      <c r="E784" s="2">
        <v>4.2858885877499997</v>
      </c>
      <c r="F784">
        <v>1525399</v>
      </c>
      <c r="G784">
        <v>1525645</v>
      </c>
      <c r="H784" t="s">
        <v>0</v>
      </c>
    </row>
    <row r="785" spans="1:14" x14ac:dyDescent="0.25">
      <c r="A785">
        <v>256</v>
      </c>
      <c r="B785" t="s">
        <v>327</v>
      </c>
      <c r="C785" s="2">
        <f t="shared" si="12"/>
        <v>2.9650342380500003</v>
      </c>
      <c r="D785" s="2">
        <v>2.3005903425000001</v>
      </c>
      <c r="E785" s="2">
        <v>3.6294781336000002</v>
      </c>
      <c r="F785">
        <v>545210</v>
      </c>
      <c r="G785">
        <v>545383</v>
      </c>
      <c r="H785" t="s">
        <v>0</v>
      </c>
    </row>
    <row r="786" spans="1:14" x14ac:dyDescent="0.25">
      <c r="A786">
        <v>895</v>
      </c>
      <c r="B786" t="s">
        <v>881</v>
      </c>
      <c r="C786" s="2">
        <f t="shared" si="12"/>
        <v>2.9522207595499999</v>
      </c>
      <c r="D786" s="2">
        <v>3.2802010797999999</v>
      </c>
      <c r="E786" s="2">
        <v>2.6242404392999998</v>
      </c>
      <c r="F786">
        <v>1500469</v>
      </c>
      <c r="G786">
        <v>1500601</v>
      </c>
      <c r="H786" t="s">
        <v>4</v>
      </c>
    </row>
    <row r="787" spans="1:14" x14ac:dyDescent="0.25">
      <c r="A787">
        <v>938</v>
      </c>
      <c r="B787" t="s">
        <v>841</v>
      </c>
      <c r="C787" s="2">
        <f t="shared" si="12"/>
        <v>2.9521477283450004</v>
      </c>
      <c r="D787" s="2">
        <v>1.6473490687900001</v>
      </c>
      <c r="E787" s="2">
        <v>4.2569463879000002</v>
      </c>
      <c r="F787">
        <v>1472172</v>
      </c>
      <c r="G787">
        <v>1472297</v>
      </c>
      <c r="H787" t="s">
        <v>4</v>
      </c>
    </row>
    <row r="788" spans="1:14" x14ac:dyDescent="0.25">
      <c r="A788">
        <v>1608</v>
      </c>
      <c r="B788" t="s">
        <v>147</v>
      </c>
      <c r="C788" s="2">
        <f t="shared" si="12"/>
        <v>2.9465694361799999</v>
      </c>
      <c r="D788" s="2">
        <v>2.1149809784200002</v>
      </c>
      <c r="E788" s="2">
        <v>3.77815789394</v>
      </c>
      <c r="F788">
        <v>255829</v>
      </c>
      <c r="G788">
        <v>256070</v>
      </c>
      <c r="H788" t="s">
        <v>4</v>
      </c>
    </row>
    <row r="789" spans="1:14" x14ac:dyDescent="0.25">
      <c r="A789">
        <v>463</v>
      </c>
      <c r="B789" t="s">
        <v>585</v>
      </c>
      <c r="C789" s="2">
        <f t="shared" si="12"/>
        <v>2.9369596697500002</v>
      </c>
      <c r="D789" s="2">
        <v>3.0740112177399999</v>
      </c>
      <c r="E789" s="2">
        <v>2.7999081217600001</v>
      </c>
      <c r="F789">
        <v>1059757</v>
      </c>
      <c r="G789">
        <v>1059898</v>
      </c>
      <c r="H789" t="s">
        <v>0</v>
      </c>
    </row>
    <row r="790" spans="1:14" x14ac:dyDescent="0.25">
      <c r="A790">
        <v>1363</v>
      </c>
      <c r="B790" t="s">
        <v>390</v>
      </c>
      <c r="C790" s="2">
        <f t="shared" si="12"/>
        <v>2.9357248167650001</v>
      </c>
      <c r="D790" s="2">
        <v>2.2641575139999999</v>
      </c>
      <c r="E790" s="2">
        <v>3.6072921195299998</v>
      </c>
      <c r="F790">
        <v>685251</v>
      </c>
      <c r="G790">
        <v>685363</v>
      </c>
      <c r="H790" t="s">
        <v>4</v>
      </c>
      <c r="N790" s="1"/>
    </row>
    <row r="791" spans="1:14" x14ac:dyDescent="0.25">
      <c r="A791">
        <v>1568</v>
      </c>
      <c r="B791" t="s">
        <v>187</v>
      </c>
      <c r="C791" s="2">
        <f t="shared" si="12"/>
        <v>2.9353091152899999</v>
      </c>
      <c r="D791" s="2">
        <v>3.1181272453400002</v>
      </c>
      <c r="E791" s="2">
        <v>2.7524909852400001</v>
      </c>
      <c r="F791">
        <v>310879</v>
      </c>
      <c r="G791">
        <v>311047</v>
      </c>
      <c r="H791" t="s">
        <v>4</v>
      </c>
    </row>
    <row r="792" spans="1:14" x14ac:dyDescent="0.25">
      <c r="A792">
        <v>22</v>
      </c>
      <c r="B792" t="s">
        <v>24</v>
      </c>
      <c r="C792" s="2">
        <f t="shared" si="12"/>
        <v>2.9348196602200001</v>
      </c>
      <c r="D792" s="2">
        <v>2.5177373939500001</v>
      </c>
      <c r="E792" s="2">
        <v>3.3519019264900001</v>
      </c>
      <c r="F792">
        <v>31549</v>
      </c>
      <c r="G792">
        <v>31818</v>
      </c>
      <c r="H792" t="s">
        <v>0</v>
      </c>
      <c r="M792" s="1"/>
    </row>
    <row r="793" spans="1:14" x14ac:dyDescent="0.25">
      <c r="A793">
        <v>37</v>
      </c>
      <c r="B793" t="s">
        <v>46</v>
      </c>
      <c r="C793" s="2">
        <f t="shared" si="12"/>
        <v>2.93363977436</v>
      </c>
      <c r="D793" s="2">
        <v>2.8261680196799999</v>
      </c>
      <c r="E793" s="2">
        <v>3.0411115290400001</v>
      </c>
      <c r="F793">
        <v>68986</v>
      </c>
      <c r="G793">
        <v>69137</v>
      </c>
      <c r="H793" t="s">
        <v>0</v>
      </c>
    </row>
    <row r="794" spans="1:14" x14ac:dyDescent="0.25">
      <c r="A794">
        <v>247</v>
      </c>
      <c r="B794" t="s">
        <v>313</v>
      </c>
      <c r="C794" s="2">
        <f t="shared" si="12"/>
        <v>2.9249946800700002</v>
      </c>
      <c r="D794" s="2">
        <v>1.7170798509</v>
      </c>
      <c r="E794" s="2">
        <v>4.1329095092400001</v>
      </c>
      <c r="F794">
        <v>519693</v>
      </c>
      <c r="G794">
        <v>519901</v>
      </c>
      <c r="H794" t="s">
        <v>0</v>
      </c>
    </row>
    <row r="795" spans="1:14" x14ac:dyDescent="0.25">
      <c r="A795">
        <v>1118</v>
      </c>
      <c r="B795" t="s">
        <v>668</v>
      </c>
      <c r="C795" s="2">
        <f t="shared" si="12"/>
        <v>2.9153284511550002</v>
      </c>
      <c r="D795" s="2">
        <v>2.9042174301000001</v>
      </c>
      <c r="E795" s="2">
        <v>2.9264394722099998</v>
      </c>
      <c r="F795">
        <v>1224654</v>
      </c>
      <c r="G795">
        <v>1225016</v>
      </c>
      <c r="H795" t="s">
        <v>4</v>
      </c>
    </row>
    <row r="796" spans="1:14" x14ac:dyDescent="0.25">
      <c r="A796">
        <v>1232</v>
      </c>
      <c r="B796" t="s">
        <v>513</v>
      </c>
      <c r="C796" s="2">
        <f t="shared" si="12"/>
        <v>2.9146217909449996</v>
      </c>
      <c r="D796" s="2">
        <v>2.4047464936199998</v>
      </c>
      <c r="E796" s="2">
        <v>3.4244970882699999</v>
      </c>
      <c r="F796">
        <v>918548</v>
      </c>
      <c r="G796">
        <v>918768</v>
      </c>
      <c r="H796" t="s">
        <v>4</v>
      </c>
    </row>
    <row r="797" spans="1:14" x14ac:dyDescent="0.25">
      <c r="A797">
        <v>134</v>
      </c>
      <c r="B797" t="s">
        <v>186</v>
      </c>
      <c r="C797" s="2">
        <f t="shared" si="12"/>
        <v>2.913071811215</v>
      </c>
      <c r="D797" s="2">
        <v>1.8691219588400001</v>
      </c>
      <c r="E797" s="2">
        <v>3.95702166359</v>
      </c>
      <c r="F797">
        <v>309997</v>
      </c>
      <c r="G797">
        <v>310632</v>
      </c>
      <c r="H797" t="s">
        <v>0</v>
      </c>
    </row>
    <row r="798" spans="1:14" x14ac:dyDescent="0.25">
      <c r="A798">
        <v>786</v>
      </c>
      <c r="B798" t="s">
        <v>953</v>
      </c>
      <c r="C798" s="2">
        <f t="shared" si="12"/>
        <v>2.9108407018799998</v>
      </c>
      <c r="D798" s="2">
        <v>1.9518809347799999</v>
      </c>
      <c r="E798" s="2">
        <v>3.8698004689799999</v>
      </c>
      <c r="F798">
        <v>1598287</v>
      </c>
      <c r="G798">
        <v>1598473</v>
      </c>
      <c r="H798" t="s">
        <v>0</v>
      </c>
    </row>
    <row r="799" spans="1:14" x14ac:dyDescent="0.25">
      <c r="A799">
        <v>306</v>
      </c>
      <c r="B799" t="s">
        <v>399</v>
      </c>
      <c r="C799" s="2">
        <f t="shared" si="12"/>
        <v>2.9104315573699999</v>
      </c>
      <c r="D799" s="2">
        <v>2.7227873732300001</v>
      </c>
      <c r="E799" s="2">
        <v>3.0980757415100002</v>
      </c>
      <c r="F799">
        <v>703647</v>
      </c>
      <c r="G799">
        <v>704029</v>
      </c>
      <c r="H799" t="s">
        <v>0</v>
      </c>
    </row>
    <row r="800" spans="1:14" x14ac:dyDescent="0.25">
      <c r="A800">
        <v>289</v>
      </c>
      <c r="B800" t="s">
        <v>377</v>
      </c>
      <c r="C800" s="2">
        <f t="shared" si="12"/>
        <v>2.90748276293</v>
      </c>
      <c r="D800" s="2">
        <v>3.3234537684399998</v>
      </c>
      <c r="E800" s="2">
        <v>2.4915117574200001</v>
      </c>
      <c r="F800">
        <v>658598</v>
      </c>
      <c r="G800">
        <v>658731</v>
      </c>
      <c r="H800" t="s">
        <v>0</v>
      </c>
      <c r="N800" s="1"/>
    </row>
    <row r="801" spans="1:14" x14ac:dyDescent="0.25">
      <c r="A801">
        <v>642</v>
      </c>
      <c r="B801" t="s">
        <v>780</v>
      </c>
      <c r="C801" s="2">
        <f t="shared" si="12"/>
        <v>2.8942354419449998</v>
      </c>
      <c r="D801" s="2">
        <v>2.9594672828999999</v>
      </c>
      <c r="E801" s="2">
        <v>2.8290036009900001</v>
      </c>
      <c r="F801">
        <v>1377801</v>
      </c>
      <c r="G801">
        <v>1378177</v>
      </c>
      <c r="H801" t="s">
        <v>0</v>
      </c>
    </row>
    <row r="802" spans="1:14" x14ac:dyDescent="0.25">
      <c r="A802">
        <v>482</v>
      </c>
      <c r="B802" t="s">
        <v>605</v>
      </c>
      <c r="C802" s="2">
        <f t="shared" si="12"/>
        <v>2.88784509152</v>
      </c>
      <c r="D802" s="2">
        <v>2.69604316097</v>
      </c>
      <c r="E802" s="2">
        <v>3.0796470220700001</v>
      </c>
      <c r="F802">
        <v>1101906</v>
      </c>
      <c r="G802">
        <v>1102239</v>
      </c>
      <c r="H802" t="s">
        <v>0</v>
      </c>
    </row>
    <row r="803" spans="1:14" x14ac:dyDescent="0.25">
      <c r="A803">
        <v>645</v>
      </c>
      <c r="B803" t="s">
        <v>786</v>
      </c>
      <c r="C803" s="2">
        <f t="shared" si="12"/>
        <v>2.88266532933</v>
      </c>
      <c r="D803" s="2">
        <v>1.74635659498</v>
      </c>
      <c r="E803" s="2">
        <v>4.01897406368</v>
      </c>
      <c r="F803">
        <v>1386697</v>
      </c>
      <c r="G803">
        <v>1386873</v>
      </c>
      <c r="H803" t="s">
        <v>0</v>
      </c>
    </row>
    <row r="804" spans="1:14" x14ac:dyDescent="0.25">
      <c r="A804">
        <v>1620</v>
      </c>
      <c r="B804" t="s">
        <v>133</v>
      </c>
      <c r="C804" s="2">
        <f t="shared" si="12"/>
        <v>2.8811003848649999</v>
      </c>
      <c r="D804" s="2">
        <v>1.30292368616</v>
      </c>
      <c r="E804" s="2">
        <v>4.45927708357</v>
      </c>
      <c r="F804">
        <v>230653</v>
      </c>
      <c r="G804">
        <v>230804</v>
      </c>
      <c r="H804" t="s">
        <v>4</v>
      </c>
    </row>
    <row r="805" spans="1:14" x14ac:dyDescent="0.25">
      <c r="A805">
        <v>251</v>
      </c>
      <c r="B805" t="s">
        <v>315</v>
      </c>
      <c r="C805" s="2">
        <f t="shared" si="12"/>
        <v>2.8703592101600002</v>
      </c>
      <c r="D805" s="2">
        <v>2.2194626937600002</v>
      </c>
      <c r="E805" s="2">
        <v>3.5212557265600002</v>
      </c>
      <c r="F805">
        <v>520936</v>
      </c>
      <c r="G805">
        <v>521106</v>
      </c>
      <c r="H805" t="s">
        <v>0</v>
      </c>
      <c r="N805" s="1"/>
    </row>
    <row r="806" spans="1:14" x14ac:dyDescent="0.25">
      <c r="A806">
        <v>1561</v>
      </c>
      <c r="B806" t="s">
        <v>193</v>
      </c>
      <c r="C806" s="2">
        <f t="shared" si="12"/>
        <v>2.8683665555999998</v>
      </c>
      <c r="D806" s="2">
        <v>3.3668994797599998</v>
      </c>
      <c r="E806" s="2">
        <v>2.3698336314400001</v>
      </c>
      <c r="F806">
        <v>325251</v>
      </c>
      <c r="G806">
        <v>325422</v>
      </c>
      <c r="H806" t="s">
        <v>4</v>
      </c>
    </row>
    <row r="807" spans="1:14" x14ac:dyDescent="0.25">
      <c r="A807">
        <v>292</v>
      </c>
      <c r="B807" t="s">
        <v>1034</v>
      </c>
      <c r="C807" s="2">
        <f t="shared" si="12"/>
        <v>2.8663011009894999</v>
      </c>
      <c r="D807" s="2">
        <v>0.81233529210900002</v>
      </c>
      <c r="E807" s="2">
        <v>4.9202669098699996</v>
      </c>
      <c r="F807">
        <v>667112</v>
      </c>
      <c r="G807">
        <v>667163</v>
      </c>
      <c r="H807" t="s">
        <v>0</v>
      </c>
    </row>
    <row r="808" spans="1:14" x14ac:dyDescent="0.25">
      <c r="A808">
        <v>18</v>
      </c>
      <c r="B808" t="s">
        <v>16</v>
      </c>
      <c r="C808" s="2">
        <f t="shared" si="12"/>
        <v>2.8645249276999998</v>
      </c>
      <c r="D808" s="2">
        <v>1.16382940508</v>
      </c>
      <c r="E808" s="2">
        <v>4.56522045032</v>
      </c>
      <c r="F808">
        <v>24310</v>
      </c>
      <c r="G808">
        <v>24500</v>
      </c>
      <c r="H808" t="s">
        <v>0</v>
      </c>
    </row>
    <row r="809" spans="1:14" x14ac:dyDescent="0.25">
      <c r="A809">
        <v>1135</v>
      </c>
      <c r="B809" t="s">
        <v>1035</v>
      </c>
      <c r="C809" s="2">
        <f t="shared" si="12"/>
        <v>2.85823965747</v>
      </c>
      <c r="D809" s="2">
        <v>2.8974376583399999</v>
      </c>
      <c r="E809" s="2">
        <v>2.8190416566000001</v>
      </c>
      <c r="F809">
        <v>1208781</v>
      </c>
      <c r="G809">
        <v>1209025</v>
      </c>
      <c r="H809" t="s">
        <v>4</v>
      </c>
      <c r="M809" s="1"/>
    </row>
    <row r="810" spans="1:14" x14ac:dyDescent="0.25">
      <c r="A810">
        <v>396</v>
      </c>
      <c r="B810" t="s">
        <v>516</v>
      </c>
      <c r="C810" s="2">
        <f t="shared" si="12"/>
        <v>2.8431292620250002</v>
      </c>
      <c r="D810" s="2">
        <v>2.1380797330400001</v>
      </c>
      <c r="E810" s="2">
        <v>3.5481787910100002</v>
      </c>
      <c r="F810">
        <v>926437</v>
      </c>
      <c r="G810">
        <v>926656</v>
      </c>
      <c r="H810" t="s">
        <v>0</v>
      </c>
    </row>
    <row r="811" spans="1:14" x14ac:dyDescent="0.25">
      <c r="A811">
        <v>30</v>
      </c>
      <c r="B811" t="s">
        <v>34</v>
      </c>
      <c r="C811" s="2">
        <f t="shared" si="12"/>
        <v>2.8416104819149997</v>
      </c>
      <c r="D811" s="2">
        <v>2.3729467467799998</v>
      </c>
      <c r="E811" s="2">
        <v>3.3102742170499999</v>
      </c>
      <c r="F811">
        <v>50823</v>
      </c>
      <c r="G811">
        <v>51141</v>
      </c>
      <c r="H811" t="s">
        <v>0</v>
      </c>
    </row>
    <row r="812" spans="1:14" x14ac:dyDescent="0.25">
      <c r="A812">
        <v>759</v>
      </c>
      <c r="B812" t="s">
        <v>932</v>
      </c>
      <c r="C812" s="2">
        <f t="shared" si="12"/>
        <v>2.8399613099700001</v>
      </c>
      <c r="D812" s="2">
        <v>1.19254076035</v>
      </c>
      <c r="E812" s="2">
        <v>4.4873818595900001</v>
      </c>
      <c r="F812">
        <v>1568924</v>
      </c>
      <c r="G812">
        <v>1569174</v>
      </c>
      <c r="H812" t="s">
        <v>0</v>
      </c>
      <c r="N812" s="1"/>
    </row>
    <row r="813" spans="1:14" x14ac:dyDescent="0.25">
      <c r="A813">
        <v>1557</v>
      </c>
      <c r="B813" t="s">
        <v>1036</v>
      </c>
      <c r="C813" s="2">
        <f t="shared" si="12"/>
        <v>2.8383217059700003</v>
      </c>
      <c r="D813" s="2">
        <v>2.5138923003700002</v>
      </c>
      <c r="E813" s="2">
        <v>3.16275111157</v>
      </c>
      <c r="F813">
        <v>327508</v>
      </c>
      <c r="G813">
        <v>327627</v>
      </c>
      <c r="H813" t="s">
        <v>4</v>
      </c>
    </row>
    <row r="814" spans="1:14" x14ac:dyDescent="0.25">
      <c r="A814">
        <v>216</v>
      </c>
      <c r="B814" t="s">
        <v>275</v>
      </c>
      <c r="C814" s="2">
        <f t="shared" si="12"/>
        <v>2.8378800799250001</v>
      </c>
      <c r="D814" s="2">
        <v>2.6964773420300001</v>
      </c>
      <c r="E814" s="2">
        <v>2.9792828178200002</v>
      </c>
      <c r="F814">
        <v>467233</v>
      </c>
      <c r="G814">
        <v>467519</v>
      </c>
      <c r="H814" t="s">
        <v>0</v>
      </c>
    </row>
    <row r="815" spans="1:14" x14ac:dyDescent="0.25">
      <c r="A815">
        <v>1439</v>
      </c>
      <c r="B815" t="s">
        <v>307</v>
      </c>
      <c r="C815" s="2">
        <f t="shared" si="12"/>
        <v>2.8361373136349997</v>
      </c>
      <c r="D815" s="2">
        <v>2.1578788758499998</v>
      </c>
      <c r="E815" s="2">
        <v>3.5143957514199999</v>
      </c>
      <c r="F815">
        <v>515137</v>
      </c>
      <c r="G815">
        <v>515242</v>
      </c>
      <c r="H815" t="s">
        <v>4</v>
      </c>
    </row>
    <row r="816" spans="1:14" x14ac:dyDescent="0.25">
      <c r="A816">
        <v>164</v>
      </c>
      <c r="B816" t="s">
        <v>205</v>
      </c>
      <c r="C816" s="2">
        <f t="shared" si="12"/>
        <v>2.8285123719850001</v>
      </c>
      <c r="D816" s="2">
        <v>2.17343757583</v>
      </c>
      <c r="E816" s="2">
        <v>3.4835871681400001</v>
      </c>
      <c r="F816">
        <v>348573</v>
      </c>
      <c r="G816">
        <v>348870</v>
      </c>
      <c r="H816" t="s">
        <v>0</v>
      </c>
      <c r="N816" s="1"/>
    </row>
    <row r="817" spans="1:14" x14ac:dyDescent="0.25">
      <c r="A817">
        <v>797</v>
      </c>
      <c r="B817" t="s">
        <v>965</v>
      </c>
      <c r="C817" s="2">
        <f t="shared" si="12"/>
        <v>2.8264288372199999</v>
      </c>
      <c r="D817" s="2">
        <v>3.4062632284999999</v>
      </c>
      <c r="E817" s="2">
        <v>2.24659444594</v>
      </c>
      <c r="F817">
        <v>1613636</v>
      </c>
      <c r="G817">
        <v>1613861</v>
      </c>
      <c r="H817" t="s">
        <v>0</v>
      </c>
    </row>
    <row r="818" spans="1:14" x14ac:dyDescent="0.25">
      <c r="A818">
        <v>484</v>
      </c>
      <c r="B818" t="s">
        <v>605</v>
      </c>
      <c r="C818" s="2">
        <f t="shared" si="12"/>
        <v>2.82533680935</v>
      </c>
      <c r="D818" s="2">
        <v>3.0957157127200001</v>
      </c>
      <c r="E818" s="2">
        <v>2.5549579059799998</v>
      </c>
      <c r="F818">
        <v>1102648</v>
      </c>
      <c r="G818">
        <v>1102938</v>
      </c>
      <c r="H818" t="s">
        <v>0</v>
      </c>
    </row>
    <row r="819" spans="1:14" x14ac:dyDescent="0.25">
      <c r="A819">
        <v>691</v>
      </c>
      <c r="B819" t="s">
        <v>831</v>
      </c>
      <c r="C819" s="2">
        <f t="shared" si="12"/>
        <v>2.8172954514350002</v>
      </c>
      <c r="D819" s="2">
        <v>1.8176116124899999</v>
      </c>
      <c r="E819" s="2">
        <v>3.8169792903799999</v>
      </c>
      <c r="F819">
        <v>1453877</v>
      </c>
      <c r="G819">
        <v>1454083</v>
      </c>
      <c r="H819" t="s">
        <v>0</v>
      </c>
    </row>
    <row r="820" spans="1:14" x14ac:dyDescent="0.25">
      <c r="A820">
        <v>28</v>
      </c>
      <c r="B820" t="s">
        <v>33</v>
      </c>
      <c r="C820" s="2">
        <f t="shared" si="12"/>
        <v>2.8160435098650001</v>
      </c>
      <c r="D820" s="2">
        <v>1.2239001430400001</v>
      </c>
      <c r="E820" s="2">
        <v>4.4081868766900003</v>
      </c>
      <c r="F820">
        <v>49586</v>
      </c>
      <c r="G820">
        <v>49712</v>
      </c>
      <c r="H820" t="s">
        <v>0</v>
      </c>
    </row>
    <row r="821" spans="1:14" x14ac:dyDescent="0.25">
      <c r="A821">
        <v>554</v>
      </c>
      <c r="B821" t="s">
        <v>683</v>
      </c>
      <c r="C821" s="2">
        <f t="shared" si="12"/>
        <v>2.8089959050499997</v>
      </c>
      <c r="D821" s="2">
        <v>2.96095146532</v>
      </c>
      <c r="E821" s="2">
        <v>2.65704034478</v>
      </c>
      <c r="F821">
        <v>1236791</v>
      </c>
      <c r="G821">
        <v>1236991</v>
      </c>
      <c r="H821" t="s">
        <v>0</v>
      </c>
      <c r="N821" s="1"/>
    </row>
    <row r="822" spans="1:14" x14ac:dyDescent="0.25">
      <c r="A822">
        <v>858</v>
      </c>
      <c r="B822" t="s">
        <v>921</v>
      </c>
      <c r="C822" s="2">
        <f t="shared" si="12"/>
        <v>2.8076695164549998</v>
      </c>
      <c r="D822" s="2">
        <v>1.7703497074900001</v>
      </c>
      <c r="E822" s="2">
        <v>3.8449893254199998</v>
      </c>
      <c r="F822">
        <v>1558052</v>
      </c>
      <c r="G822">
        <v>1558448</v>
      </c>
      <c r="H822" t="s">
        <v>4</v>
      </c>
    </row>
    <row r="823" spans="1:14" x14ac:dyDescent="0.25">
      <c r="A823">
        <v>947</v>
      </c>
      <c r="B823" t="s">
        <v>837</v>
      </c>
      <c r="C823" s="2">
        <f t="shared" si="12"/>
        <v>2.8075727275850002</v>
      </c>
      <c r="D823" s="2">
        <v>1.94863426293</v>
      </c>
      <c r="E823" s="2">
        <v>3.6665111922400002</v>
      </c>
      <c r="F823">
        <v>1463153</v>
      </c>
      <c r="G823">
        <v>1463320</v>
      </c>
      <c r="H823" t="s">
        <v>4</v>
      </c>
    </row>
    <row r="824" spans="1:14" x14ac:dyDescent="0.25">
      <c r="A824">
        <v>602</v>
      </c>
      <c r="B824" t="s">
        <v>1037</v>
      </c>
      <c r="C824" s="2">
        <f t="shared" si="12"/>
        <v>2.8051696302</v>
      </c>
      <c r="D824" s="2">
        <v>1.57348493491</v>
      </c>
      <c r="E824" s="2">
        <v>4.0368543254900002</v>
      </c>
      <c r="F824">
        <v>1326702</v>
      </c>
      <c r="G824">
        <v>1326806</v>
      </c>
      <c r="H824" t="s">
        <v>0</v>
      </c>
    </row>
    <row r="825" spans="1:14" x14ac:dyDescent="0.25">
      <c r="A825">
        <v>399</v>
      </c>
      <c r="B825" t="s">
        <v>516</v>
      </c>
      <c r="C825" s="2">
        <f t="shared" si="12"/>
        <v>2.8011618656150001</v>
      </c>
      <c r="D825" s="2">
        <v>2.0093929345400001</v>
      </c>
      <c r="E825" s="2">
        <v>3.5929307966900002</v>
      </c>
      <c r="F825">
        <v>927414</v>
      </c>
      <c r="G825">
        <v>927522</v>
      </c>
      <c r="H825" t="s">
        <v>0</v>
      </c>
    </row>
    <row r="826" spans="1:14" x14ac:dyDescent="0.25">
      <c r="A826">
        <v>449</v>
      </c>
      <c r="B826" t="s">
        <v>570</v>
      </c>
      <c r="C826" s="2">
        <f t="shared" si="12"/>
        <v>2.7944953131650001</v>
      </c>
      <c r="D826" s="2">
        <v>3.4741537953299999</v>
      </c>
      <c r="E826" s="2">
        <v>2.1148368309999999</v>
      </c>
      <c r="F826">
        <v>1022201</v>
      </c>
      <c r="G826">
        <v>1022554</v>
      </c>
      <c r="H826" t="s">
        <v>0</v>
      </c>
    </row>
    <row r="827" spans="1:14" x14ac:dyDescent="0.25">
      <c r="A827">
        <v>1172</v>
      </c>
      <c r="B827" t="s">
        <v>1038</v>
      </c>
      <c r="C827" s="2">
        <f t="shared" si="12"/>
        <v>2.7920968738500003</v>
      </c>
      <c r="D827" s="2">
        <v>2.34573149595</v>
      </c>
      <c r="E827" s="2">
        <v>3.2384622517500001</v>
      </c>
      <c r="F827">
        <v>1069555</v>
      </c>
      <c r="G827">
        <v>1069808</v>
      </c>
      <c r="H827" t="s">
        <v>4</v>
      </c>
      <c r="M827" s="1"/>
    </row>
    <row r="828" spans="1:14" x14ac:dyDescent="0.25">
      <c r="A828">
        <v>1383</v>
      </c>
      <c r="B828" t="s">
        <v>363</v>
      </c>
      <c r="C828" s="2">
        <f t="shared" si="12"/>
        <v>2.790251015605</v>
      </c>
      <c r="D828" s="2">
        <v>1.76907007891</v>
      </c>
      <c r="E828" s="2">
        <v>3.8114319523</v>
      </c>
      <c r="F828">
        <v>632793</v>
      </c>
      <c r="G828">
        <v>633060</v>
      </c>
      <c r="H828" t="s">
        <v>4</v>
      </c>
    </row>
    <row r="829" spans="1:14" x14ac:dyDescent="0.25">
      <c r="A829">
        <v>835</v>
      </c>
      <c r="B829" t="s">
        <v>942</v>
      </c>
      <c r="C829" s="2">
        <f t="shared" si="12"/>
        <v>2.7867150896199999</v>
      </c>
      <c r="D829" s="2">
        <v>1.70717174633</v>
      </c>
      <c r="E829" s="2">
        <v>3.86625843291</v>
      </c>
      <c r="F829">
        <v>1584385</v>
      </c>
      <c r="G829">
        <v>1584694</v>
      </c>
      <c r="H829" t="s">
        <v>4</v>
      </c>
    </row>
    <row r="830" spans="1:14" x14ac:dyDescent="0.25">
      <c r="A830">
        <v>298</v>
      </c>
      <c r="B830" t="s">
        <v>385</v>
      </c>
      <c r="C830" s="2">
        <f t="shared" si="12"/>
        <v>2.7832538214649998</v>
      </c>
      <c r="D830" s="2">
        <v>1.8731681497199999</v>
      </c>
      <c r="E830" s="2">
        <v>3.6933394932099999</v>
      </c>
      <c r="F830">
        <v>676185</v>
      </c>
      <c r="G830">
        <v>676296</v>
      </c>
      <c r="H830" t="s">
        <v>0</v>
      </c>
    </row>
    <row r="831" spans="1:14" x14ac:dyDescent="0.25">
      <c r="A831">
        <v>296</v>
      </c>
      <c r="B831" t="s">
        <v>385</v>
      </c>
      <c r="C831" s="2">
        <f t="shared" si="12"/>
        <v>2.7811171730500002</v>
      </c>
      <c r="D831" s="2">
        <v>3.01987559166</v>
      </c>
      <c r="E831" s="2">
        <v>2.5423587544399999</v>
      </c>
      <c r="F831">
        <v>675819</v>
      </c>
      <c r="G831">
        <v>675894</v>
      </c>
      <c r="H831" t="s">
        <v>0</v>
      </c>
      <c r="N831" s="1"/>
    </row>
    <row r="832" spans="1:14" x14ac:dyDescent="0.25">
      <c r="A832">
        <v>1052</v>
      </c>
      <c r="B832" t="s">
        <v>757</v>
      </c>
      <c r="C832" s="2">
        <f t="shared" si="12"/>
        <v>2.77994048421</v>
      </c>
      <c r="D832" s="2">
        <v>2.4424078311400002</v>
      </c>
      <c r="E832" s="2">
        <v>3.1174731372800002</v>
      </c>
      <c r="F832">
        <v>1351484</v>
      </c>
      <c r="G832">
        <v>1351598</v>
      </c>
      <c r="H832" t="s">
        <v>4</v>
      </c>
    </row>
    <row r="833" spans="1:14" x14ac:dyDescent="0.25">
      <c r="A833">
        <v>1527</v>
      </c>
      <c r="B833" t="s">
        <v>223</v>
      </c>
      <c r="C833" s="2">
        <f t="shared" si="12"/>
        <v>2.7754146032450002</v>
      </c>
      <c r="D833" s="2">
        <v>2.0149197086299999</v>
      </c>
      <c r="E833" s="2">
        <v>3.5359094978600001</v>
      </c>
      <c r="F833">
        <v>386669</v>
      </c>
      <c r="G833">
        <v>386806</v>
      </c>
      <c r="H833" t="s">
        <v>4</v>
      </c>
    </row>
    <row r="834" spans="1:14" x14ac:dyDescent="0.25">
      <c r="A834">
        <v>1691</v>
      </c>
      <c r="B834" t="s">
        <v>63</v>
      </c>
      <c r="C834" s="2">
        <f t="shared" ref="C834:C897" si="13">AVERAGE(D834:E834)</f>
        <v>2.7535348536450002</v>
      </c>
      <c r="D834" s="2">
        <v>2.1151562457600002</v>
      </c>
      <c r="E834" s="2">
        <v>3.3919134615300002</v>
      </c>
      <c r="F834">
        <v>107244</v>
      </c>
      <c r="G834">
        <v>107513</v>
      </c>
      <c r="H834" t="s">
        <v>4</v>
      </c>
      <c r="N834" s="1"/>
    </row>
    <row r="835" spans="1:14" x14ac:dyDescent="0.25">
      <c r="A835">
        <v>714</v>
      </c>
      <c r="B835" t="s">
        <v>884</v>
      </c>
      <c r="C835" s="2">
        <f t="shared" si="13"/>
        <v>2.7534502580349995</v>
      </c>
      <c r="D835" s="2">
        <v>1.0907402589499999</v>
      </c>
      <c r="E835" s="2">
        <v>4.4161602571199996</v>
      </c>
      <c r="F835">
        <v>1503515</v>
      </c>
      <c r="G835">
        <v>1503813</v>
      </c>
      <c r="H835" t="s">
        <v>0</v>
      </c>
    </row>
    <row r="836" spans="1:14" x14ac:dyDescent="0.25">
      <c r="A836">
        <v>433</v>
      </c>
      <c r="B836" t="s">
        <v>543</v>
      </c>
      <c r="C836" s="2">
        <f t="shared" si="13"/>
        <v>2.7509451916699996</v>
      </c>
      <c r="D836" s="2">
        <v>3.4632767486099998</v>
      </c>
      <c r="E836" s="2">
        <v>2.0386136347299999</v>
      </c>
      <c r="F836">
        <v>987841</v>
      </c>
      <c r="G836">
        <v>988026</v>
      </c>
      <c r="H836" t="s">
        <v>0</v>
      </c>
    </row>
    <row r="837" spans="1:14" x14ac:dyDescent="0.25">
      <c r="A837">
        <v>945</v>
      </c>
      <c r="B837" t="s">
        <v>839</v>
      </c>
      <c r="C837" s="2">
        <f t="shared" si="13"/>
        <v>2.7494617853449999</v>
      </c>
      <c r="D837" s="2">
        <v>1.6153200029899999</v>
      </c>
      <c r="E837" s="2">
        <v>3.8836035676999998</v>
      </c>
      <c r="F837">
        <v>1464248</v>
      </c>
      <c r="G837">
        <v>1464438</v>
      </c>
      <c r="H837" t="s">
        <v>4</v>
      </c>
    </row>
    <row r="838" spans="1:14" x14ac:dyDescent="0.25">
      <c r="A838">
        <v>1067</v>
      </c>
      <c r="B838" t="s">
        <v>738</v>
      </c>
      <c r="C838" s="2">
        <f t="shared" si="13"/>
        <v>2.7488790408300003</v>
      </c>
      <c r="D838" s="2">
        <v>2.7264634483800001</v>
      </c>
      <c r="E838" s="2">
        <v>2.7712946332800001</v>
      </c>
      <c r="F838">
        <v>1328821</v>
      </c>
      <c r="G838">
        <v>1328966</v>
      </c>
      <c r="H838" t="s">
        <v>4</v>
      </c>
      <c r="M838" s="1"/>
    </row>
    <row r="839" spans="1:14" x14ac:dyDescent="0.25">
      <c r="A839">
        <v>21</v>
      </c>
      <c r="B839" t="s">
        <v>22</v>
      </c>
      <c r="C839" s="2">
        <f t="shared" si="13"/>
        <v>2.7477366461099999</v>
      </c>
      <c r="D839" s="2">
        <v>1.68565663496</v>
      </c>
      <c r="E839" s="2">
        <v>3.8098166572599999</v>
      </c>
      <c r="F839">
        <v>30456</v>
      </c>
      <c r="G839">
        <v>30778</v>
      </c>
      <c r="H839" t="s">
        <v>0</v>
      </c>
    </row>
    <row r="840" spans="1:14" x14ac:dyDescent="0.25">
      <c r="A840">
        <v>881</v>
      </c>
      <c r="B840" t="s">
        <v>899</v>
      </c>
      <c r="C840" s="2">
        <f t="shared" si="13"/>
        <v>2.747095060405</v>
      </c>
      <c r="D840" s="2">
        <v>1.68132992707</v>
      </c>
      <c r="E840" s="2">
        <v>3.8128601937400002</v>
      </c>
      <c r="F840">
        <v>1529935</v>
      </c>
      <c r="G840">
        <v>1530294</v>
      </c>
      <c r="H840" t="s">
        <v>4</v>
      </c>
      <c r="M840" s="1"/>
    </row>
    <row r="841" spans="1:14" x14ac:dyDescent="0.25">
      <c r="A841">
        <v>661</v>
      </c>
      <c r="B841" t="s">
        <v>804</v>
      </c>
      <c r="C841" s="2">
        <f t="shared" si="13"/>
        <v>2.7453407983149996</v>
      </c>
      <c r="D841" s="2">
        <v>1.42539826856</v>
      </c>
      <c r="E841" s="2">
        <v>4.0652833280699996</v>
      </c>
      <c r="F841">
        <v>1419645</v>
      </c>
      <c r="G841">
        <v>1419776</v>
      </c>
      <c r="H841" t="s">
        <v>0</v>
      </c>
    </row>
    <row r="842" spans="1:14" x14ac:dyDescent="0.25">
      <c r="A842">
        <v>1372</v>
      </c>
      <c r="B842" t="s">
        <v>374</v>
      </c>
      <c r="C842" s="2">
        <f t="shared" si="13"/>
        <v>2.744423547866</v>
      </c>
      <c r="D842" s="2">
        <v>0.76762758522200003</v>
      </c>
      <c r="E842" s="2">
        <v>4.7212195105100001</v>
      </c>
      <c r="F842">
        <v>656602</v>
      </c>
      <c r="G842">
        <v>656718</v>
      </c>
      <c r="H842" t="s">
        <v>4</v>
      </c>
      <c r="N842" s="1"/>
    </row>
    <row r="843" spans="1:14" x14ac:dyDescent="0.25">
      <c r="A843">
        <v>905</v>
      </c>
      <c r="B843" t="s">
        <v>866</v>
      </c>
      <c r="C843" s="2">
        <f t="shared" si="13"/>
        <v>2.7423117175099998</v>
      </c>
      <c r="D843" s="2">
        <v>2.72598188001</v>
      </c>
      <c r="E843" s="2">
        <v>2.7586415550100001</v>
      </c>
      <c r="F843">
        <v>1485748</v>
      </c>
      <c r="G843">
        <v>1486185</v>
      </c>
      <c r="H843" t="s">
        <v>4</v>
      </c>
    </row>
    <row r="844" spans="1:14" x14ac:dyDescent="0.25">
      <c r="A844">
        <v>836</v>
      </c>
      <c r="B844" t="s">
        <v>942</v>
      </c>
      <c r="C844" s="2">
        <f t="shared" si="13"/>
        <v>2.7361625631000002</v>
      </c>
      <c r="D844" s="2">
        <v>2.3672979169400001</v>
      </c>
      <c r="E844" s="2">
        <v>3.1050272092600002</v>
      </c>
      <c r="F844">
        <v>1583820</v>
      </c>
      <c r="G844">
        <v>1584126</v>
      </c>
      <c r="H844" t="s">
        <v>4</v>
      </c>
    </row>
    <row r="845" spans="1:14" x14ac:dyDescent="0.25">
      <c r="A845">
        <v>1341</v>
      </c>
      <c r="B845" t="s">
        <v>410</v>
      </c>
      <c r="C845" s="2">
        <f t="shared" si="13"/>
        <v>2.7340365769200003</v>
      </c>
      <c r="D845" s="2">
        <v>2.0185099698400002</v>
      </c>
      <c r="E845" s="2">
        <v>3.4495631840000001</v>
      </c>
      <c r="F845">
        <v>719874</v>
      </c>
      <c r="G845">
        <v>719979</v>
      </c>
      <c r="H845" t="s">
        <v>4</v>
      </c>
    </row>
    <row r="846" spans="1:14" x14ac:dyDescent="0.25">
      <c r="A846">
        <v>179</v>
      </c>
      <c r="B846" t="s">
        <v>226</v>
      </c>
      <c r="C846" s="2">
        <f t="shared" si="13"/>
        <v>2.7339065839700001</v>
      </c>
      <c r="D846" s="2">
        <v>1.5848390801800001</v>
      </c>
      <c r="E846" s="2">
        <v>3.8829740877600001</v>
      </c>
      <c r="F846">
        <v>390734</v>
      </c>
      <c r="G846">
        <v>390964</v>
      </c>
      <c r="H846" t="s">
        <v>0</v>
      </c>
    </row>
    <row r="847" spans="1:14" x14ac:dyDescent="0.25">
      <c r="A847">
        <v>1742</v>
      </c>
      <c r="B847" t="s">
        <v>5</v>
      </c>
      <c r="C847" s="2">
        <f t="shared" si="13"/>
        <v>2.73324594267</v>
      </c>
      <c r="D847" s="2">
        <v>1.8582209843399999</v>
      </c>
      <c r="E847" s="2">
        <v>3.608270901</v>
      </c>
      <c r="F847">
        <v>7760</v>
      </c>
      <c r="G847">
        <v>7974</v>
      </c>
      <c r="H847" t="s">
        <v>4</v>
      </c>
    </row>
    <row r="848" spans="1:14" x14ac:dyDescent="0.25">
      <c r="A848">
        <v>301</v>
      </c>
      <c r="B848" t="s">
        <v>387</v>
      </c>
      <c r="C848" s="2">
        <f t="shared" si="13"/>
        <v>2.7212198341800002</v>
      </c>
      <c r="D848" s="2">
        <v>3.0879662037100002</v>
      </c>
      <c r="E848" s="2">
        <v>2.3544734646499998</v>
      </c>
      <c r="F848">
        <v>680829</v>
      </c>
      <c r="G848">
        <v>681148</v>
      </c>
      <c r="H848" t="s">
        <v>0</v>
      </c>
      <c r="N848" s="1"/>
    </row>
    <row r="849" spans="1:14" x14ac:dyDescent="0.25">
      <c r="A849">
        <v>1020</v>
      </c>
      <c r="B849" t="s">
        <v>788</v>
      </c>
      <c r="C849" s="2">
        <f t="shared" si="13"/>
        <v>2.719996867965</v>
      </c>
      <c r="D849" s="2">
        <v>1.70305361858</v>
      </c>
      <c r="E849" s="2">
        <v>3.7369401173500001</v>
      </c>
      <c r="F849">
        <v>1388705</v>
      </c>
      <c r="G849">
        <v>1388811</v>
      </c>
      <c r="H849" t="s">
        <v>4</v>
      </c>
    </row>
    <row r="850" spans="1:14" x14ac:dyDescent="0.25">
      <c r="A850">
        <v>628</v>
      </c>
      <c r="B850" t="s">
        <v>1039</v>
      </c>
      <c r="C850" s="2">
        <f t="shared" si="13"/>
        <v>2.7176850074250001</v>
      </c>
      <c r="D850" s="2">
        <v>2.07753774592</v>
      </c>
      <c r="E850" s="2">
        <v>3.3578322689300002</v>
      </c>
      <c r="F850">
        <v>1357013</v>
      </c>
      <c r="G850">
        <v>1357170</v>
      </c>
      <c r="H850" t="s">
        <v>0</v>
      </c>
    </row>
    <row r="851" spans="1:14" x14ac:dyDescent="0.25">
      <c r="A851">
        <v>926</v>
      </c>
      <c r="B851" t="s">
        <v>848</v>
      </c>
      <c r="C851" s="2">
        <f t="shared" si="13"/>
        <v>2.71552372825</v>
      </c>
      <c r="D851" s="2">
        <v>1.8779455087900001</v>
      </c>
      <c r="E851" s="2">
        <v>3.5531019477100001</v>
      </c>
      <c r="F851">
        <v>1477540</v>
      </c>
      <c r="G851">
        <v>1477722</v>
      </c>
      <c r="H851" t="s">
        <v>4</v>
      </c>
    </row>
    <row r="852" spans="1:14" x14ac:dyDescent="0.25">
      <c r="A852">
        <v>699</v>
      </c>
      <c r="B852" t="s">
        <v>869</v>
      </c>
      <c r="C852" s="2">
        <f t="shared" si="13"/>
        <v>2.7134261747605</v>
      </c>
      <c r="D852" s="2">
        <v>0.78519583688100003</v>
      </c>
      <c r="E852" s="2">
        <v>4.64165651264</v>
      </c>
      <c r="F852">
        <v>1488752</v>
      </c>
      <c r="G852">
        <v>1488860</v>
      </c>
      <c r="H852" t="s">
        <v>0</v>
      </c>
    </row>
    <row r="853" spans="1:14" x14ac:dyDescent="0.25">
      <c r="A853">
        <v>109</v>
      </c>
      <c r="B853" t="s">
        <v>146</v>
      </c>
      <c r="C853" s="2">
        <f t="shared" si="13"/>
        <v>2.7123303352399999</v>
      </c>
      <c r="D853" s="2">
        <v>1.6277991484500001</v>
      </c>
      <c r="E853" s="2">
        <v>3.7968615220299999</v>
      </c>
      <c r="F853">
        <v>255960</v>
      </c>
      <c r="G853">
        <v>256226</v>
      </c>
      <c r="H853" t="s">
        <v>0</v>
      </c>
    </row>
    <row r="854" spans="1:14" x14ac:dyDescent="0.25">
      <c r="A854">
        <v>214</v>
      </c>
      <c r="B854" t="s">
        <v>272</v>
      </c>
      <c r="C854" s="2">
        <f t="shared" si="13"/>
        <v>2.7022096545949998</v>
      </c>
      <c r="D854" s="2">
        <v>3.5824540274899999</v>
      </c>
      <c r="E854" s="2">
        <v>1.8219652817</v>
      </c>
      <c r="F854">
        <v>459268</v>
      </c>
      <c r="G854">
        <v>459475</v>
      </c>
      <c r="H854" t="s">
        <v>0</v>
      </c>
    </row>
    <row r="855" spans="1:14" x14ac:dyDescent="0.25">
      <c r="A855">
        <v>19</v>
      </c>
      <c r="B855" t="s">
        <v>16</v>
      </c>
      <c r="C855" s="2">
        <f t="shared" si="13"/>
        <v>2.7006162744799997</v>
      </c>
      <c r="D855" s="2">
        <v>2.3386769694599998</v>
      </c>
      <c r="E855" s="2">
        <v>3.0625555795000001</v>
      </c>
      <c r="F855">
        <v>24827</v>
      </c>
      <c r="G855">
        <v>25241</v>
      </c>
      <c r="H855" t="s">
        <v>0</v>
      </c>
    </row>
    <row r="856" spans="1:14" x14ac:dyDescent="0.25">
      <c r="A856">
        <v>1266</v>
      </c>
      <c r="B856" t="s">
        <v>464</v>
      </c>
      <c r="C856" s="2">
        <f t="shared" si="13"/>
        <v>2.6928379959699997</v>
      </c>
      <c r="D856" s="2">
        <v>2.6206799372599998</v>
      </c>
      <c r="E856" s="2">
        <v>2.7649960546800001</v>
      </c>
      <c r="F856">
        <v>825944</v>
      </c>
      <c r="G856">
        <v>826315</v>
      </c>
      <c r="H856" t="s">
        <v>4</v>
      </c>
      <c r="N856" s="1"/>
    </row>
    <row r="857" spans="1:14" x14ac:dyDescent="0.25">
      <c r="A857">
        <v>1332</v>
      </c>
      <c r="B857" t="s">
        <v>416</v>
      </c>
      <c r="C857" s="2">
        <f t="shared" si="13"/>
        <v>2.6851910165900001</v>
      </c>
      <c r="D857" s="2">
        <v>2.56533812728</v>
      </c>
      <c r="E857" s="2">
        <v>2.8050439058999999</v>
      </c>
      <c r="F857">
        <v>729374</v>
      </c>
      <c r="G857">
        <v>729714</v>
      </c>
      <c r="H857" t="s">
        <v>4</v>
      </c>
    </row>
    <row r="858" spans="1:14" x14ac:dyDescent="0.25">
      <c r="A858">
        <v>1357</v>
      </c>
      <c r="B858" t="s">
        <v>395</v>
      </c>
      <c r="C858" s="2">
        <f t="shared" si="13"/>
        <v>2.6849670241400001</v>
      </c>
      <c r="D858" s="2">
        <v>1.8977532617799999</v>
      </c>
      <c r="E858" s="2">
        <v>3.4721807865000001</v>
      </c>
      <c r="F858">
        <v>702021</v>
      </c>
      <c r="G858">
        <v>702258</v>
      </c>
      <c r="H858" t="s">
        <v>4</v>
      </c>
      <c r="N858" s="1"/>
    </row>
    <row r="859" spans="1:14" x14ac:dyDescent="0.25">
      <c r="A859">
        <v>114</v>
      </c>
      <c r="B859" t="s">
        <v>153</v>
      </c>
      <c r="C859" s="2">
        <f t="shared" si="13"/>
        <v>2.6835944397499998</v>
      </c>
      <c r="D859" s="2">
        <v>1.69697960601</v>
      </c>
      <c r="E859" s="2">
        <v>3.6702092734899998</v>
      </c>
      <c r="F859">
        <v>262438</v>
      </c>
      <c r="G859">
        <v>262640</v>
      </c>
      <c r="H859" t="s">
        <v>0</v>
      </c>
    </row>
    <row r="860" spans="1:14" x14ac:dyDescent="0.25">
      <c r="A860">
        <v>40</v>
      </c>
      <c r="B860" t="s">
        <v>50</v>
      </c>
      <c r="C860" s="2">
        <f t="shared" si="13"/>
        <v>2.6808732202699996</v>
      </c>
      <c r="D860" s="2">
        <v>3.0351026026299999</v>
      </c>
      <c r="E860" s="2">
        <v>2.3266438379099998</v>
      </c>
      <c r="F860">
        <v>79820</v>
      </c>
      <c r="G860">
        <v>80178</v>
      </c>
      <c r="H860" t="s">
        <v>0</v>
      </c>
    </row>
    <row r="861" spans="1:14" x14ac:dyDescent="0.25">
      <c r="A861">
        <v>998</v>
      </c>
      <c r="B861" t="s">
        <v>803</v>
      </c>
      <c r="C861" s="2">
        <f t="shared" si="13"/>
        <v>2.6777148906650003</v>
      </c>
      <c r="D861" s="2">
        <v>2.3421485394500001</v>
      </c>
      <c r="E861" s="2">
        <v>3.0132812418800001</v>
      </c>
      <c r="F861">
        <v>1418215</v>
      </c>
      <c r="G861">
        <v>1418369</v>
      </c>
      <c r="H861" t="s">
        <v>4</v>
      </c>
    </row>
    <row r="862" spans="1:14" x14ac:dyDescent="0.25">
      <c r="A862">
        <v>1395</v>
      </c>
      <c r="B862" t="s">
        <v>356</v>
      </c>
      <c r="C862" s="2">
        <f t="shared" si="13"/>
        <v>2.6768790086000003</v>
      </c>
      <c r="D862" s="2">
        <v>2.9829591157299999</v>
      </c>
      <c r="E862" s="2">
        <v>2.3707989014700002</v>
      </c>
      <c r="F862">
        <v>613871</v>
      </c>
      <c r="G862">
        <v>614010</v>
      </c>
      <c r="H862" t="s">
        <v>4</v>
      </c>
    </row>
    <row r="863" spans="1:14" x14ac:dyDescent="0.25">
      <c r="A863">
        <v>1040</v>
      </c>
      <c r="B863" t="s">
        <v>764</v>
      </c>
      <c r="C863" s="2">
        <f t="shared" si="13"/>
        <v>2.6719251443149998</v>
      </c>
      <c r="D863" s="2">
        <v>3.0902358802599998</v>
      </c>
      <c r="E863" s="2">
        <v>2.2536144083699998</v>
      </c>
      <c r="F863">
        <v>1363633</v>
      </c>
      <c r="G863">
        <v>1363750</v>
      </c>
      <c r="H863" t="s">
        <v>4</v>
      </c>
    </row>
    <row r="864" spans="1:14" x14ac:dyDescent="0.25">
      <c r="A864">
        <v>537</v>
      </c>
      <c r="B864" t="s">
        <v>656</v>
      </c>
      <c r="C864" s="2">
        <f t="shared" si="13"/>
        <v>2.6684403791250002</v>
      </c>
      <c r="D864" s="2">
        <v>2.2244918504700002</v>
      </c>
      <c r="E864" s="2">
        <v>3.1123889077800002</v>
      </c>
      <c r="F864">
        <v>1214261</v>
      </c>
      <c r="G864">
        <v>1214393</v>
      </c>
      <c r="H864" t="s">
        <v>0</v>
      </c>
    </row>
    <row r="865" spans="1:14" x14ac:dyDescent="0.25">
      <c r="A865">
        <v>307</v>
      </c>
      <c r="B865" t="s">
        <v>401</v>
      </c>
      <c r="C865" s="2">
        <f t="shared" si="13"/>
        <v>2.6656127321900001</v>
      </c>
      <c r="D865" s="2">
        <v>1.7006680297000001</v>
      </c>
      <c r="E865" s="2">
        <v>3.63055743468</v>
      </c>
      <c r="F865">
        <v>704036</v>
      </c>
      <c r="G865">
        <v>704199</v>
      </c>
      <c r="H865" t="s">
        <v>0</v>
      </c>
    </row>
    <row r="866" spans="1:14" x14ac:dyDescent="0.25">
      <c r="A866">
        <v>1208</v>
      </c>
      <c r="B866" t="s">
        <v>552</v>
      </c>
      <c r="C866" s="2">
        <f t="shared" si="13"/>
        <v>2.6590131763695002</v>
      </c>
      <c r="D866" s="2">
        <v>5.17624711814</v>
      </c>
      <c r="E866" s="2">
        <v>0.14177923459899999</v>
      </c>
      <c r="F866">
        <v>1000752</v>
      </c>
      <c r="G866">
        <v>1000999</v>
      </c>
      <c r="H866" t="s">
        <v>4</v>
      </c>
      <c r="N866" s="1"/>
    </row>
    <row r="867" spans="1:14" x14ac:dyDescent="0.25">
      <c r="A867">
        <v>1294</v>
      </c>
      <c r="B867" t="s">
        <v>444</v>
      </c>
      <c r="C867" s="2">
        <f t="shared" si="13"/>
        <v>2.6582236153979997</v>
      </c>
      <c r="D867" s="2">
        <v>0.829290448786</v>
      </c>
      <c r="E867" s="2">
        <v>4.4871567820099996</v>
      </c>
      <c r="F867">
        <v>782665</v>
      </c>
      <c r="G867">
        <v>782878</v>
      </c>
      <c r="H867" t="s">
        <v>4</v>
      </c>
    </row>
    <row r="868" spans="1:14" x14ac:dyDescent="0.25">
      <c r="A868">
        <v>541</v>
      </c>
      <c r="B868" t="s">
        <v>657</v>
      </c>
      <c r="C868" s="2">
        <f t="shared" si="13"/>
        <v>2.6500397610049999</v>
      </c>
      <c r="D868" s="2">
        <v>2.23718485767</v>
      </c>
      <c r="E868" s="2">
        <v>3.0628946643399999</v>
      </c>
      <c r="F868">
        <v>1216259</v>
      </c>
      <c r="G868">
        <v>1216544</v>
      </c>
      <c r="H868" t="s">
        <v>0</v>
      </c>
    </row>
    <row r="869" spans="1:14" x14ac:dyDescent="0.25">
      <c r="A869">
        <v>364</v>
      </c>
      <c r="B869" t="s">
        <v>487</v>
      </c>
      <c r="C869" s="2">
        <f t="shared" si="13"/>
        <v>2.6487933855449999</v>
      </c>
      <c r="D869" s="2">
        <v>1.7509812058300001</v>
      </c>
      <c r="E869" s="2">
        <v>3.5466055652600001</v>
      </c>
      <c r="F869">
        <v>872863</v>
      </c>
      <c r="G869">
        <v>873278</v>
      </c>
      <c r="H869" t="s">
        <v>0</v>
      </c>
    </row>
    <row r="870" spans="1:14" x14ac:dyDescent="0.25">
      <c r="A870">
        <v>643</v>
      </c>
      <c r="B870" t="s">
        <v>782</v>
      </c>
      <c r="C870" s="2">
        <f t="shared" si="13"/>
        <v>2.646829543995</v>
      </c>
      <c r="D870" s="2">
        <v>2.1651338416399999</v>
      </c>
      <c r="E870" s="2">
        <v>3.1285252463500002</v>
      </c>
      <c r="F870">
        <v>1379469</v>
      </c>
      <c r="G870">
        <v>1379724</v>
      </c>
      <c r="H870" t="s">
        <v>0</v>
      </c>
    </row>
    <row r="871" spans="1:14" x14ac:dyDescent="0.25">
      <c r="A871">
        <v>231</v>
      </c>
      <c r="B871" t="s">
        <v>298</v>
      </c>
      <c r="C871" s="2">
        <f t="shared" si="13"/>
        <v>2.6462150952350001</v>
      </c>
      <c r="D871" s="2">
        <v>2.2792261200500001</v>
      </c>
      <c r="E871" s="2">
        <v>3.01320407042</v>
      </c>
      <c r="F871">
        <v>503594</v>
      </c>
      <c r="G871">
        <v>503717</v>
      </c>
      <c r="H871" t="s">
        <v>0</v>
      </c>
      <c r="N871" s="1"/>
    </row>
    <row r="872" spans="1:14" x14ac:dyDescent="0.25">
      <c r="A872">
        <v>802</v>
      </c>
      <c r="B872" t="s">
        <v>968</v>
      </c>
      <c r="C872" s="2">
        <f t="shared" si="13"/>
        <v>2.6420522103849997</v>
      </c>
      <c r="D872" s="2">
        <v>2.5576528454999998</v>
      </c>
      <c r="E872" s="2">
        <v>2.72645157527</v>
      </c>
      <c r="F872">
        <v>1624089</v>
      </c>
      <c r="G872">
        <v>1624797</v>
      </c>
      <c r="H872" t="s">
        <v>0</v>
      </c>
    </row>
    <row r="873" spans="1:14" x14ac:dyDescent="0.25">
      <c r="A873">
        <v>52</v>
      </c>
      <c r="B873" t="s">
        <v>70</v>
      </c>
      <c r="C873" s="2">
        <f t="shared" si="13"/>
        <v>2.639623399385</v>
      </c>
      <c r="D873" s="2">
        <v>1.6260037166400001</v>
      </c>
      <c r="E873" s="2">
        <v>3.6532430821299999</v>
      </c>
      <c r="F873">
        <v>116873</v>
      </c>
      <c r="G873">
        <v>117060</v>
      </c>
      <c r="H873" t="s">
        <v>0</v>
      </c>
    </row>
    <row r="874" spans="1:14" x14ac:dyDescent="0.25">
      <c r="A874">
        <v>297</v>
      </c>
      <c r="B874" t="s">
        <v>385</v>
      </c>
      <c r="C874" s="2">
        <f t="shared" si="13"/>
        <v>2.6331087651549998</v>
      </c>
      <c r="D874" s="2">
        <v>2.4249583883999999</v>
      </c>
      <c r="E874" s="2">
        <v>2.8412591419100002</v>
      </c>
      <c r="F874">
        <v>675919</v>
      </c>
      <c r="G874">
        <v>676143</v>
      </c>
      <c r="H874" t="s">
        <v>0</v>
      </c>
    </row>
    <row r="875" spans="1:14" x14ac:dyDescent="0.25">
      <c r="A875">
        <v>844</v>
      </c>
      <c r="B875" t="s">
        <v>938</v>
      </c>
      <c r="C875" s="2">
        <f t="shared" si="13"/>
        <v>2.6327387202949999</v>
      </c>
      <c r="D875" s="2">
        <v>2.0227906799099999</v>
      </c>
      <c r="E875" s="2">
        <v>3.2426867606799998</v>
      </c>
      <c r="F875">
        <v>1579855</v>
      </c>
      <c r="G875">
        <v>1580321</v>
      </c>
      <c r="H875" t="s">
        <v>4</v>
      </c>
    </row>
    <row r="876" spans="1:14" x14ac:dyDescent="0.25">
      <c r="A876">
        <v>747</v>
      </c>
      <c r="B876" t="s">
        <v>917</v>
      </c>
      <c r="C876" s="2">
        <f t="shared" si="13"/>
        <v>2.6283807995949999</v>
      </c>
      <c r="D876" s="2">
        <v>1.3170018596699999</v>
      </c>
      <c r="E876" s="2">
        <v>3.9397597395199999</v>
      </c>
      <c r="F876">
        <v>1553311</v>
      </c>
      <c r="G876">
        <v>1553596</v>
      </c>
      <c r="H876" t="s">
        <v>0</v>
      </c>
    </row>
    <row r="877" spans="1:14" x14ac:dyDescent="0.25">
      <c r="A877">
        <v>324</v>
      </c>
      <c r="B877" t="s">
        <v>417</v>
      </c>
      <c r="C877" s="2">
        <f t="shared" si="13"/>
        <v>2.62782552511</v>
      </c>
      <c r="D877" s="2">
        <v>1.6994558612699999</v>
      </c>
      <c r="E877" s="2">
        <v>3.5561951889499999</v>
      </c>
      <c r="F877">
        <v>729396</v>
      </c>
      <c r="G877">
        <v>729670</v>
      </c>
      <c r="H877" t="s">
        <v>0</v>
      </c>
    </row>
    <row r="878" spans="1:14" x14ac:dyDescent="0.25">
      <c r="A878">
        <v>151</v>
      </c>
      <c r="B878" t="s">
        <v>189</v>
      </c>
      <c r="C878" s="2">
        <f t="shared" si="13"/>
        <v>2.6247204603050003</v>
      </c>
      <c r="D878" s="2">
        <v>1.41197850449</v>
      </c>
      <c r="E878" s="2">
        <v>3.8374624161200002</v>
      </c>
      <c r="F878">
        <v>318210</v>
      </c>
      <c r="G878">
        <v>318449</v>
      </c>
      <c r="H878" t="s">
        <v>0</v>
      </c>
    </row>
    <row r="879" spans="1:14" x14ac:dyDescent="0.25">
      <c r="A879">
        <v>1328</v>
      </c>
      <c r="B879" t="s">
        <v>421</v>
      </c>
      <c r="C879" s="2">
        <f t="shared" si="13"/>
        <v>2.6232299936399999</v>
      </c>
      <c r="D879" s="2">
        <v>2.09705587312</v>
      </c>
      <c r="E879" s="2">
        <v>3.1494041141600002</v>
      </c>
      <c r="F879">
        <v>733865</v>
      </c>
      <c r="G879">
        <v>734165</v>
      </c>
      <c r="H879" t="s">
        <v>4</v>
      </c>
    </row>
    <row r="880" spans="1:14" x14ac:dyDescent="0.25">
      <c r="A880">
        <v>709</v>
      </c>
      <c r="B880" t="s">
        <v>878</v>
      </c>
      <c r="C880" s="2">
        <f t="shared" si="13"/>
        <v>2.6175937255599999</v>
      </c>
      <c r="D880" s="2">
        <v>1.73975923523</v>
      </c>
      <c r="E880" s="2">
        <v>3.4954282158900001</v>
      </c>
      <c r="F880">
        <v>1498402</v>
      </c>
      <c r="G880">
        <v>1498558</v>
      </c>
      <c r="H880" t="s">
        <v>0</v>
      </c>
    </row>
    <row r="881" spans="1:14" x14ac:dyDescent="0.25">
      <c r="A881">
        <v>12</v>
      </c>
      <c r="B881" t="s">
        <v>12</v>
      </c>
      <c r="C881" s="2">
        <f t="shared" si="13"/>
        <v>2.6132452003450002</v>
      </c>
      <c r="D881" s="2">
        <v>1.69044183088</v>
      </c>
      <c r="E881" s="2">
        <v>3.5360485698100002</v>
      </c>
      <c r="F881">
        <v>17145</v>
      </c>
      <c r="G881">
        <v>17306</v>
      </c>
      <c r="H881" t="s">
        <v>0</v>
      </c>
    </row>
    <row r="882" spans="1:14" x14ac:dyDescent="0.25">
      <c r="A882">
        <v>184</v>
      </c>
      <c r="B882" t="s">
        <v>233</v>
      </c>
      <c r="C882" s="2">
        <f t="shared" si="13"/>
        <v>2.6106020666400003</v>
      </c>
      <c r="D882" s="2">
        <v>2.5925225703199999</v>
      </c>
      <c r="E882" s="2">
        <v>2.6286815629600002</v>
      </c>
      <c r="F882">
        <v>413476</v>
      </c>
      <c r="G882">
        <v>413656</v>
      </c>
      <c r="H882" t="s">
        <v>0</v>
      </c>
    </row>
    <row r="883" spans="1:14" x14ac:dyDescent="0.25">
      <c r="A883">
        <v>1076</v>
      </c>
      <c r="B883" t="s">
        <v>732</v>
      </c>
      <c r="C883" s="2">
        <f t="shared" si="13"/>
        <v>2.6063097055349997</v>
      </c>
      <c r="D883" s="2">
        <v>2.90306148744</v>
      </c>
      <c r="E883" s="2">
        <v>2.3095579236299999</v>
      </c>
      <c r="F883">
        <v>1322117</v>
      </c>
      <c r="G883">
        <v>1322469</v>
      </c>
      <c r="H883" t="s">
        <v>4</v>
      </c>
      <c r="M883" s="1"/>
    </row>
    <row r="884" spans="1:14" x14ac:dyDescent="0.25">
      <c r="A884">
        <v>1318</v>
      </c>
      <c r="B884" t="s">
        <v>426</v>
      </c>
      <c r="C884" s="2">
        <f t="shared" si="13"/>
        <v>2.600721772165</v>
      </c>
      <c r="D884" s="2">
        <v>2.1883221532500001</v>
      </c>
      <c r="E884" s="2">
        <v>3.0131213910799999</v>
      </c>
      <c r="F884">
        <v>747185</v>
      </c>
      <c r="G884">
        <v>747699</v>
      </c>
      <c r="H884" t="s">
        <v>4</v>
      </c>
      <c r="N884" s="1"/>
    </row>
    <row r="885" spans="1:14" x14ac:dyDescent="0.25">
      <c r="A885">
        <v>464</v>
      </c>
      <c r="B885" t="s">
        <v>585</v>
      </c>
      <c r="C885" s="2">
        <f t="shared" si="13"/>
        <v>2.6001434505150001</v>
      </c>
      <c r="D885" s="2">
        <v>3.71096246355</v>
      </c>
      <c r="E885" s="2">
        <v>1.4893244374800001</v>
      </c>
      <c r="F885">
        <v>1059942</v>
      </c>
      <c r="G885">
        <v>1060134</v>
      </c>
      <c r="H885" t="s">
        <v>0</v>
      </c>
    </row>
    <row r="886" spans="1:14" x14ac:dyDescent="0.25">
      <c r="A886">
        <v>1178</v>
      </c>
      <c r="B886" t="s">
        <v>589</v>
      </c>
      <c r="C886" s="2">
        <f t="shared" si="13"/>
        <v>2.595298717795</v>
      </c>
      <c r="D886" s="2">
        <v>1.1918338611899999</v>
      </c>
      <c r="E886" s="2">
        <v>3.9987635743999999</v>
      </c>
      <c r="F886">
        <v>1065273</v>
      </c>
      <c r="G886">
        <v>1065479</v>
      </c>
      <c r="H886" t="s">
        <v>4</v>
      </c>
    </row>
    <row r="887" spans="1:14" x14ac:dyDescent="0.25">
      <c r="A887">
        <v>1457</v>
      </c>
      <c r="B887" t="s">
        <v>291</v>
      </c>
      <c r="C887" s="2">
        <f t="shared" si="13"/>
        <v>2.594697654655</v>
      </c>
      <c r="D887" s="2">
        <v>1.7982151941</v>
      </c>
      <c r="E887" s="2">
        <v>3.3911801152100001</v>
      </c>
      <c r="F887">
        <v>493272</v>
      </c>
      <c r="G887">
        <v>493518</v>
      </c>
      <c r="H887" t="s">
        <v>4</v>
      </c>
    </row>
    <row r="888" spans="1:14" x14ac:dyDescent="0.25">
      <c r="A888">
        <v>309</v>
      </c>
      <c r="B888" t="s">
        <v>402</v>
      </c>
      <c r="C888" s="2">
        <f t="shared" si="13"/>
        <v>2.5929027538254998</v>
      </c>
      <c r="D888" s="2">
        <v>0.905301892361</v>
      </c>
      <c r="E888" s="2">
        <v>4.2805036152899998</v>
      </c>
      <c r="F888">
        <v>708305</v>
      </c>
      <c r="G888">
        <v>708427</v>
      </c>
      <c r="H888" t="s">
        <v>0</v>
      </c>
    </row>
    <row r="889" spans="1:14" x14ac:dyDescent="0.25">
      <c r="A889">
        <v>1664</v>
      </c>
      <c r="B889" t="s">
        <v>96</v>
      </c>
      <c r="C889" s="2">
        <f t="shared" si="13"/>
        <v>2.5789987089249999</v>
      </c>
      <c r="D889" s="2">
        <v>2.6882182185799999</v>
      </c>
      <c r="E889" s="2">
        <v>2.46977919927</v>
      </c>
      <c r="F889">
        <v>156995</v>
      </c>
      <c r="G889">
        <v>157131</v>
      </c>
      <c r="H889" t="s">
        <v>4</v>
      </c>
    </row>
    <row r="890" spans="1:14" x14ac:dyDescent="0.25">
      <c r="A890">
        <v>609</v>
      </c>
      <c r="B890" t="s">
        <v>740</v>
      </c>
      <c r="C890" s="2">
        <f t="shared" si="13"/>
        <v>2.57449371423</v>
      </c>
      <c r="D890" s="2">
        <v>2.33324297353</v>
      </c>
      <c r="E890" s="2">
        <v>2.8157444549299999</v>
      </c>
      <c r="F890">
        <v>1332041</v>
      </c>
      <c r="G890">
        <v>1332240</v>
      </c>
      <c r="H890" t="s">
        <v>0</v>
      </c>
    </row>
    <row r="891" spans="1:14" x14ac:dyDescent="0.25">
      <c r="A891">
        <v>738</v>
      </c>
      <c r="B891" t="s">
        <v>908</v>
      </c>
      <c r="C891" s="2">
        <f t="shared" si="13"/>
        <v>2.5717227308500004</v>
      </c>
      <c r="D891" s="2">
        <v>0.90551322907999998</v>
      </c>
      <c r="E891" s="2">
        <v>4.2379322326200004</v>
      </c>
      <c r="F891">
        <v>1541278</v>
      </c>
      <c r="G891">
        <v>1541342</v>
      </c>
      <c r="H891" t="s">
        <v>0</v>
      </c>
    </row>
    <row r="892" spans="1:14" x14ac:dyDescent="0.25">
      <c r="A892">
        <v>713</v>
      </c>
      <c r="B892" t="s">
        <v>884</v>
      </c>
      <c r="C892" s="2">
        <f t="shared" si="13"/>
        <v>2.5709118091800001</v>
      </c>
      <c r="D892" s="2">
        <v>2.9410152543799999</v>
      </c>
      <c r="E892" s="2">
        <v>2.2008083639799998</v>
      </c>
      <c r="F892">
        <v>1503405</v>
      </c>
      <c r="G892">
        <v>1503510</v>
      </c>
      <c r="H892" t="s">
        <v>0</v>
      </c>
    </row>
    <row r="893" spans="1:14" x14ac:dyDescent="0.25">
      <c r="A893">
        <v>322</v>
      </c>
      <c r="B893" t="s">
        <v>414</v>
      </c>
      <c r="C893" s="2">
        <f t="shared" si="13"/>
        <v>2.5507081551450002</v>
      </c>
      <c r="D893" s="2">
        <v>2.6359187156099999</v>
      </c>
      <c r="E893" s="2">
        <v>2.46549759468</v>
      </c>
      <c r="F893">
        <v>726362</v>
      </c>
      <c r="G893">
        <v>726573</v>
      </c>
      <c r="H893" t="s">
        <v>0</v>
      </c>
    </row>
    <row r="894" spans="1:14" x14ac:dyDescent="0.25">
      <c r="A894">
        <v>1560</v>
      </c>
      <c r="B894" t="s">
        <v>193</v>
      </c>
      <c r="C894" s="2">
        <f t="shared" si="13"/>
        <v>2.5429347393600001</v>
      </c>
      <c r="D894" s="2">
        <v>1.7019785431500001</v>
      </c>
      <c r="E894" s="2">
        <v>3.3838909355700002</v>
      </c>
      <c r="F894">
        <v>325433</v>
      </c>
      <c r="G894">
        <v>325610</v>
      </c>
      <c r="H894" t="s">
        <v>4</v>
      </c>
      <c r="N894" s="1"/>
    </row>
    <row r="895" spans="1:14" x14ac:dyDescent="0.25">
      <c r="A895">
        <v>1211</v>
      </c>
      <c r="B895" t="s">
        <v>551</v>
      </c>
      <c r="C895" s="2">
        <f t="shared" si="13"/>
        <v>2.5346589720649999</v>
      </c>
      <c r="D895" s="2">
        <v>2.0307377733999998</v>
      </c>
      <c r="E895" s="2">
        <v>3.03858017073</v>
      </c>
      <c r="F895">
        <v>1000327</v>
      </c>
      <c r="G895">
        <v>1000526</v>
      </c>
      <c r="H895" t="s">
        <v>4</v>
      </c>
    </row>
    <row r="896" spans="1:14" x14ac:dyDescent="0.25">
      <c r="A896">
        <v>1429</v>
      </c>
      <c r="B896" t="s">
        <v>316</v>
      </c>
      <c r="C896" s="2">
        <f t="shared" si="13"/>
        <v>2.5202745494450003</v>
      </c>
      <c r="D896" s="2">
        <v>2.41122107706</v>
      </c>
      <c r="E896" s="2">
        <v>2.6293280218300001</v>
      </c>
      <c r="F896">
        <v>524454</v>
      </c>
      <c r="G896">
        <v>524655</v>
      </c>
      <c r="H896" t="s">
        <v>4</v>
      </c>
    </row>
    <row r="897" spans="1:13" x14ac:dyDescent="0.25">
      <c r="A897">
        <v>1229</v>
      </c>
      <c r="B897" t="s">
        <v>521</v>
      </c>
      <c r="C897" s="2">
        <f t="shared" si="13"/>
        <v>2.5198944827950003</v>
      </c>
      <c r="D897" s="2">
        <v>3.1447570416800001</v>
      </c>
      <c r="E897" s="2">
        <v>1.89503192391</v>
      </c>
      <c r="F897">
        <v>931567</v>
      </c>
      <c r="G897">
        <v>931887</v>
      </c>
      <c r="H897" t="s">
        <v>4</v>
      </c>
    </row>
    <row r="898" spans="1:13" x14ac:dyDescent="0.25">
      <c r="A898">
        <v>1710</v>
      </c>
      <c r="B898" t="s">
        <v>38</v>
      </c>
      <c r="C898" s="2">
        <f t="shared" ref="C898:C961" si="14">AVERAGE(D898:E898)</f>
        <v>2.5139900523299996</v>
      </c>
      <c r="D898" s="2">
        <v>2.6458797945699999</v>
      </c>
      <c r="E898" s="2">
        <v>2.3821003100899998</v>
      </c>
      <c r="F898">
        <v>57619</v>
      </c>
      <c r="G898">
        <v>57763</v>
      </c>
      <c r="H898" t="s">
        <v>4</v>
      </c>
    </row>
    <row r="899" spans="1:13" x14ac:dyDescent="0.25">
      <c r="A899">
        <v>344</v>
      </c>
      <c r="B899" t="s">
        <v>1040</v>
      </c>
      <c r="C899" s="2">
        <f t="shared" si="14"/>
        <v>2.5125802336650001</v>
      </c>
      <c r="D899" s="2">
        <v>3.5564639095800001</v>
      </c>
      <c r="E899" s="2">
        <v>1.46869655775</v>
      </c>
      <c r="F899">
        <v>819460</v>
      </c>
      <c r="G899">
        <v>819644</v>
      </c>
      <c r="H899" t="s">
        <v>0</v>
      </c>
    </row>
    <row r="900" spans="1:13" x14ac:dyDescent="0.25">
      <c r="A900">
        <v>1048</v>
      </c>
      <c r="B900" t="s">
        <v>760</v>
      </c>
      <c r="C900" s="2">
        <f t="shared" si="14"/>
        <v>2.5104307152000001</v>
      </c>
      <c r="D900" s="2">
        <v>1.87760898051</v>
      </c>
      <c r="E900" s="2">
        <v>3.1432524498899999</v>
      </c>
      <c r="F900">
        <v>1356223</v>
      </c>
      <c r="G900">
        <v>1356407</v>
      </c>
      <c r="H900" t="s">
        <v>4</v>
      </c>
    </row>
    <row r="901" spans="1:13" x14ac:dyDescent="0.25">
      <c r="A901">
        <v>586</v>
      </c>
      <c r="B901" t="s">
        <v>719</v>
      </c>
      <c r="C901" s="2">
        <f t="shared" si="14"/>
        <v>2.5101553984199998</v>
      </c>
      <c r="D901" s="2">
        <v>1.88154379967</v>
      </c>
      <c r="E901" s="2">
        <v>3.1387669971699999</v>
      </c>
      <c r="F901">
        <v>1296388</v>
      </c>
      <c r="G901">
        <v>1296596</v>
      </c>
      <c r="H901" t="s">
        <v>0</v>
      </c>
    </row>
    <row r="902" spans="1:13" x14ac:dyDescent="0.25">
      <c r="A902">
        <v>1432</v>
      </c>
      <c r="B902" t="s">
        <v>311</v>
      </c>
      <c r="C902" s="2">
        <f t="shared" si="14"/>
        <v>2.5091964940840001</v>
      </c>
      <c r="D902" s="2">
        <v>0.64698907600800004</v>
      </c>
      <c r="E902" s="2">
        <v>4.3714039121599999</v>
      </c>
      <c r="F902">
        <v>518230</v>
      </c>
      <c r="G902">
        <v>518413</v>
      </c>
      <c r="H902" t="s">
        <v>4</v>
      </c>
    </row>
    <row r="903" spans="1:13" x14ac:dyDescent="0.25">
      <c r="A903">
        <v>711</v>
      </c>
      <c r="B903" t="s">
        <v>880</v>
      </c>
      <c r="C903" s="2">
        <f t="shared" si="14"/>
        <v>2.5053285809999997</v>
      </c>
      <c r="D903" s="2">
        <v>1.6834014831999999</v>
      </c>
      <c r="E903" s="2">
        <v>3.3272556787999998</v>
      </c>
      <c r="F903">
        <v>1499960</v>
      </c>
      <c r="G903">
        <v>1500159</v>
      </c>
      <c r="H903" t="s">
        <v>0</v>
      </c>
    </row>
    <row r="904" spans="1:13" x14ac:dyDescent="0.25">
      <c r="A904">
        <v>512</v>
      </c>
      <c r="B904" t="s">
        <v>625</v>
      </c>
      <c r="C904" s="2">
        <f t="shared" si="14"/>
        <v>2.4982595991050003</v>
      </c>
      <c r="D904" s="2">
        <v>1.78415550202</v>
      </c>
      <c r="E904" s="2">
        <v>3.2123636961900002</v>
      </c>
      <c r="F904">
        <v>1138515</v>
      </c>
      <c r="G904">
        <v>1138745</v>
      </c>
      <c r="H904" t="s">
        <v>0</v>
      </c>
    </row>
    <row r="905" spans="1:13" x14ac:dyDescent="0.25">
      <c r="A905">
        <v>228</v>
      </c>
      <c r="B905" t="s">
        <v>294</v>
      </c>
      <c r="C905" s="2">
        <f t="shared" si="14"/>
        <v>2.4976355843149998</v>
      </c>
      <c r="D905" s="2">
        <v>1.4542979413599999</v>
      </c>
      <c r="E905" s="2">
        <v>3.5409732272699999</v>
      </c>
      <c r="F905">
        <v>498508</v>
      </c>
      <c r="G905">
        <v>498739</v>
      </c>
      <c r="H905" t="s">
        <v>0</v>
      </c>
    </row>
    <row r="906" spans="1:13" x14ac:dyDescent="0.25">
      <c r="A906">
        <v>468</v>
      </c>
      <c r="B906" t="s">
        <v>1041</v>
      </c>
      <c r="C906" s="2">
        <f t="shared" si="14"/>
        <v>2.4947293337150001</v>
      </c>
      <c r="D906" s="2">
        <v>2.2645339870300001</v>
      </c>
      <c r="E906" s="2">
        <v>2.7249246804</v>
      </c>
      <c r="F906">
        <v>1070527</v>
      </c>
      <c r="G906">
        <v>1070683</v>
      </c>
      <c r="H906" t="s">
        <v>0</v>
      </c>
      <c r="M906" s="1"/>
    </row>
    <row r="907" spans="1:13" x14ac:dyDescent="0.25">
      <c r="A907">
        <v>838</v>
      </c>
      <c r="B907" t="s">
        <v>940</v>
      </c>
      <c r="C907" s="2">
        <f t="shared" si="14"/>
        <v>2.4932282836750002</v>
      </c>
      <c r="D907" s="2">
        <v>2.3059749490899999</v>
      </c>
      <c r="E907" s="2">
        <v>2.68048161826</v>
      </c>
      <c r="F907">
        <v>1583348</v>
      </c>
      <c r="G907">
        <v>1583434</v>
      </c>
      <c r="H907" t="s">
        <v>4</v>
      </c>
    </row>
    <row r="908" spans="1:13" x14ac:dyDescent="0.25">
      <c r="A908">
        <v>757</v>
      </c>
      <c r="B908" t="s">
        <v>930</v>
      </c>
      <c r="C908" s="2">
        <f t="shared" si="14"/>
        <v>2.4824697517400001</v>
      </c>
      <c r="D908" s="2">
        <v>2.1530983518900002</v>
      </c>
      <c r="E908" s="2">
        <v>2.8118411515899999</v>
      </c>
      <c r="F908">
        <v>1566051</v>
      </c>
      <c r="G908">
        <v>1566293</v>
      </c>
      <c r="H908" t="s">
        <v>0</v>
      </c>
    </row>
    <row r="909" spans="1:13" x14ac:dyDescent="0.25">
      <c r="A909">
        <v>1398</v>
      </c>
      <c r="B909" t="s">
        <v>351</v>
      </c>
      <c r="C909" s="2">
        <f t="shared" si="14"/>
        <v>2.4818306767</v>
      </c>
      <c r="D909" s="2">
        <v>2.4942926754400001</v>
      </c>
      <c r="E909" s="2">
        <v>2.4693686779599999</v>
      </c>
      <c r="F909">
        <v>606833</v>
      </c>
      <c r="G909">
        <v>607091</v>
      </c>
      <c r="H909" t="s">
        <v>4</v>
      </c>
    </row>
    <row r="910" spans="1:13" x14ac:dyDescent="0.25">
      <c r="A910">
        <v>1162</v>
      </c>
      <c r="B910" t="s">
        <v>1042</v>
      </c>
      <c r="C910" s="2">
        <f t="shared" si="14"/>
        <v>2.4801502587150002</v>
      </c>
      <c r="D910" s="2">
        <v>1.5219330706600001</v>
      </c>
      <c r="E910" s="2">
        <v>3.4383674467700001</v>
      </c>
      <c r="F910">
        <v>1078831</v>
      </c>
      <c r="G910">
        <v>1078982</v>
      </c>
      <c r="H910" t="s">
        <v>4</v>
      </c>
    </row>
    <row r="911" spans="1:13" x14ac:dyDescent="0.25">
      <c r="A911">
        <v>1028</v>
      </c>
      <c r="B911" t="s">
        <v>778</v>
      </c>
      <c r="C911" s="2">
        <f t="shared" si="14"/>
        <v>2.4780981630349999</v>
      </c>
      <c r="D911" s="2">
        <v>1.3989141225199999</v>
      </c>
      <c r="E911" s="2">
        <v>3.5572822035499998</v>
      </c>
      <c r="F911">
        <v>1377457</v>
      </c>
      <c r="G911">
        <v>1377706</v>
      </c>
      <c r="H911" t="s">
        <v>4</v>
      </c>
    </row>
    <row r="912" spans="1:13" x14ac:dyDescent="0.25">
      <c r="A912">
        <v>1517</v>
      </c>
      <c r="B912" t="s">
        <v>234</v>
      </c>
      <c r="C912" s="2">
        <f t="shared" si="14"/>
        <v>2.4774145410149999</v>
      </c>
      <c r="D912" s="2">
        <v>2.4367539069999999</v>
      </c>
      <c r="E912" s="2">
        <v>2.5180751750299999</v>
      </c>
      <c r="F912">
        <v>414213</v>
      </c>
      <c r="G912">
        <v>414363</v>
      </c>
      <c r="H912" t="s">
        <v>4</v>
      </c>
      <c r="M912" s="1"/>
    </row>
    <row r="913" spans="1:14" x14ac:dyDescent="0.25">
      <c r="A913">
        <v>1535</v>
      </c>
      <c r="B913" t="s">
        <v>1016</v>
      </c>
      <c r="C913" s="2">
        <f t="shared" si="14"/>
        <v>2.476624255635</v>
      </c>
      <c r="D913" s="2">
        <v>2.1847461051099999</v>
      </c>
      <c r="E913" s="2">
        <v>2.7685024061600001</v>
      </c>
      <c r="F913">
        <v>365325</v>
      </c>
      <c r="G913">
        <v>365702</v>
      </c>
      <c r="H913" t="s">
        <v>4</v>
      </c>
    </row>
    <row r="914" spans="1:14" x14ac:dyDescent="0.25">
      <c r="A914">
        <v>839</v>
      </c>
      <c r="B914" t="s">
        <v>940</v>
      </c>
      <c r="C914" s="2">
        <f t="shared" si="14"/>
        <v>2.4733390393849999</v>
      </c>
      <c r="D914" s="2">
        <v>1.51713511923</v>
      </c>
      <c r="E914" s="2">
        <v>3.42954295954</v>
      </c>
      <c r="F914">
        <v>1583199</v>
      </c>
      <c r="G914">
        <v>1583283</v>
      </c>
      <c r="H914" t="s">
        <v>4</v>
      </c>
    </row>
    <row r="915" spans="1:14" x14ac:dyDescent="0.25">
      <c r="A915">
        <v>1643</v>
      </c>
      <c r="B915" t="s">
        <v>117</v>
      </c>
      <c r="C915" s="2">
        <f t="shared" si="14"/>
        <v>2.4718824054200002</v>
      </c>
      <c r="D915" s="2">
        <v>1.5314558378700001</v>
      </c>
      <c r="E915" s="2">
        <v>3.41230897297</v>
      </c>
      <c r="F915">
        <v>202936</v>
      </c>
      <c r="G915">
        <v>203231</v>
      </c>
      <c r="H915" t="s">
        <v>4</v>
      </c>
    </row>
    <row r="916" spans="1:14" x14ac:dyDescent="0.25">
      <c r="A916">
        <v>850</v>
      </c>
      <c r="B916" t="s">
        <v>931</v>
      </c>
      <c r="C916" s="2">
        <f t="shared" si="14"/>
        <v>2.4594367402850001</v>
      </c>
      <c r="D916" s="2">
        <v>1.6002665225399999</v>
      </c>
      <c r="E916" s="2">
        <v>3.3186069580300002</v>
      </c>
      <c r="F916">
        <v>1566184</v>
      </c>
      <c r="G916">
        <v>1566378</v>
      </c>
      <c r="H916" t="s">
        <v>4</v>
      </c>
    </row>
    <row r="917" spans="1:14" x14ac:dyDescent="0.25">
      <c r="A917">
        <v>116</v>
      </c>
      <c r="B917" t="s">
        <v>156</v>
      </c>
      <c r="C917" s="2">
        <f t="shared" si="14"/>
        <v>2.4521485630199997</v>
      </c>
      <c r="D917" s="2">
        <v>2.18908481256</v>
      </c>
      <c r="E917" s="2">
        <v>2.7152123134799999</v>
      </c>
      <c r="F917">
        <v>274507</v>
      </c>
      <c r="G917">
        <v>274691</v>
      </c>
      <c r="H917" t="s">
        <v>0</v>
      </c>
    </row>
    <row r="918" spans="1:14" x14ac:dyDescent="0.25">
      <c r="A918">
        <v>1603</v>
      </c>
      <c r="B918" t="s">
        <v>152</v>
      </c>
      <c r="C918" s="2">
        <f t="shared" si="14"/>
        <v>2.4426737066199999</v>
      </c>
      <c r="D918" s="2">
        <v>2.3964121170100001</v>
      </c>
      <c r="E918" s="2">
        <v>2.4889352962300002</v>
      </c>
      <c r="F918">
        <v>261981</v>
      </c>
      <c r="G918">
        <v>262130</v>
      </c>
      <c r="H918" t="s">
        <v>4</v>
      </c>
    </row>
    <row r="919" spans="1:14" x14ac:dyDescent="0.25">
      <c r="A919">
        <v>1392</v>
      </c>
      <c r="B919" t="s">
        <v>359</v>
      </c>
      <c r="C919" s="2">
        <f t="shared" si="14"/>
        <v>2.4347113114600001</v>
      </c>
      <c r="D919" s="2">
        <v>1.2652212627499999</v>
      </c>
      <c r="E919" s="2">
        <v>3.6042013601699998</v>
      </c>
      <c r="F919">
        <v>626698</v>
      </c>
      <c r="G919">
        <v>626823</v>
      </c>
      <c r="H919" t="s">
        <v>4</v>
      </c>
      <c r="N919" s="1"/>
    </row>
    <row r="920" spans="1:14" x14ac:dyDescent="0.25">
      <c r="A920">
        <v>1366</v>
      </c>
      <c r="B920" t="s">
        <v>381</v>
      </c>
      <c r="C920" s="2">
        <f t="shared" si="14"/>
        <v>2.4333816013050003</v>
      </c>
      <c r="D920" s="2">
        <v>2.1379776736</v>
      </c>
      <c r="E920" s="2">
        <v>2.72878552901</v>
      </c>
      <c r="F920">
        <v>671208</v>
      </c>
      <c r="G920">
        <v>671432</v>
      </c>
      <c r="H920" t="s">
        <v>4</v>
      </c>
    </row>
    <row r="921" spans="1:14" x14ac:dyDescent="0.25">
      <c r="A921">
        <v>1461</v>
      </c>
      <c r="B921" t="s">
        <v>283</v>
      </c>
      <c r="C921" s="2">
        <f t="shared" si="14"/>
        <v>2.4313879705900003</v>
      </c>
      <c r="D921" s="2">
        <v>2.5405555017500001</v>
      </c>
      <c r="E921" s="2">
        <v>2.3222204394300001</v>
      </c>
      <c r="F921">
        <v>479395</v>
      </c>
      <c r="G921">
        <v>479587</v>
      </c>
      <c r="H921" t="s">
        <v>4</v>
      </c>
      <c r="N921" s="1"/>
    </row>
    <row r="922" spans="1:14" x14ac:dyDescent="0.25">
      <c r="A922">
        <v>1606</v>
      </c>
      <c r="B922" t="s">
        <v>149</v>
      </c>
      <c r="C922" s="2">
        <f t="shared" si="14"/>
        <v>2.4262252177849999</v>
      </c>
      <c r="D922" s="2">
        <v>1.3990385568799999</v>
      </c>
      <c r="E922" s="2">
        <v>3.4534118786899999</v>
      </c>
      <c r="F922">
        <v>258062</v>
      </c>
      <c r="G922">
        <v>258174</v>
      </c>
      <c r="H922" t="s">
        <v>4</v>
      </c>
    </row>
    <row r="923" spans="1:14" x14ac:dyDescent="0.25">
      <c r="A923">
        <v>1021</v>
      </c>
      <c r="B923" t="s">
        <v>788</v>
      </c>
      <c r="C923" s="2">
        <f t="shared" si="14"/>
        <v>2.4217074171899999</v>
      </c>
      <c r="D923" s="2">
        <v>1.67298588059</v>
      </c>
      <c r="E923" s="2">
        <v>3.1704289537900001</v>
      </c>
      <c r="F923">
        <v>1388499</v>
      </c>
      <c r="G923">
        <v>1388700</v>
      </c>
      <c r="H923" t="s">
        <v>4</v>
      </c>
    </row>
    <row r="924" spans="1:14" x14ac:dyDescent="0.25">
      <c r="A924">
        <v>1148</v>
      </c>
      <c r="B924" t="s">
        <v>628</v>
      </c>
      <c r="C924" s="2">
        <f t="shared" si="14"/>
        <v>2.4196575126800002</v>
      </c>
      <c r="D924" s="2">
        <v>2.0809241681800001</v>
      </c>
      <c r="E924" s="2">
        <v>2.7583908571800002</v>
      </c>
      <c r="F924">
        <v>1152055</v>
      </c>
      <c r="G924">
        <v>1152225</v>
      </c>
      <c r="H924" t="s">
        <v>4</v>
      </c>
    </row>
    <row r="925" spans="1:14" x14ac:dyDescent="0.25">
      <c r="A925">
        <v>101</v>
      </c>
      <c r="B925" t="s">
        <v>138</v>
      </c>
      <c r="C925" s="2">
        <f t="shared" si="14"/>
        <v>2.4174016225099999</v>
      </c>
      <c r="D925" s="2">
        <v>2.2291704168700002</v>
      </c>
      <c r="E925" s="2">
        <v>2.6056328281500001</v>
      </c>
      <c r="F925">
        <v>242181</v>
      </c>
      <c r="G925">
        <v>242285</v>
      </c>
      <c r="H925" t="s">
        <v>0</v>
      </c>
      <c r="N925" s="1"/>
    </row>
    <row r="926" spans="1:14" x14ac:dyDescent="0.25">
      <c r="A926">
        <v>1360</v>
      </c>
      <c r="B926" t="s">
        <v>392</v>
      </c>
      <c r="C926" s="2">
        <f t="shared" si="14"/>
        <v>2.4098847780300003</v>
      </c>
      <c r="D926" s="2">
        <v>1.3895230804700001</v>
      </c>
      <c r="E926" s="2">
        <v>3.4302464755900002</v>
      </c>
      <c r="F926">
        <v>697970</v>
      </c>
      <c r="G926">
        <v>698300</v>
      </c>
      <c r="H926" t="s">
        <v>4</v>
      </c>
      <c r="N926" s="1"/>
    </row>
    <row r="927" spans="1:14" x14ac:dyDescent="0.25">
      <c r="A927">
        <v>510</v>
      </c>
      <c r="B927" t="s">
        <v>625</v>
      </c>
      <c r="C927" s="2">
        <f t="shared" si="14"/>
        <v>2.4054723504049997</v>
      </c>
      <c r="D927" s="2">
        <v>2.35823295362</v>
      </c>
      <c r="E927" s="2">
        <v>2.45271174719</v>
      </c>
      <c r="F927">
        <v>1137177</v>
      </c>
      <c r="G927">
        <v>1138192</v>
      </c>
      <c r="H927" t="s">
        <v>0</v>
      </c>
    </row>
    <row r="928" spans="1:14" x14ac:dyDescent="0.25">
      <c r="A928">
        <v>576</v>
      </c>
      <c r="B928" t="s">
        <v>706</v>
      </c>
      <c r="C928" s="2">
        <f t="shared" si="14"/>
        <v>2.39938072584</v>
      </c>
      <c r="D928" s="2">
        <v>2.5232975961399999</v>
      </c>
      <c r="E928" s="2">
        <v>2.27546385554</v>
      </c>
      <c r="F928">
        <v>1270379</v>
      </c>
      <c r="G928">
        <v>1270648</v>
      </c>
      <c r="H928" t="s">
        <v>0</v>
      </c>
      <c r="N928" s="1"/>
    </row>
    <row r="929" spans="1:14" x14ac:dyDescent="0.25">
      <c r="A929">
        <v>1356</v>
      </c>
      <c r="B929" t="s">
        <v>396</v>
      </c>
      <c r="C929" s="2">
        <f t="shared" si="14"/>
        <v>2.3967714720849997</v>
      </c>
      <c r="D929" s="2">
        <v>2.52386530308</v>
      </c>
      <c r="E929" s="2">
        <v>2.2696776410899999</v>
      </c>
      <c r="F929">
        <v>702313</v>
      </c>
      <c r="G929">
        <v>702528</v>
      </c>
      <c r="H929" t="s">
        <v>4</v>
      </c>
      <c r="N929" s="1"/>
    </row>
    <row r="930" spans="1:14" x14ac:dyDescent="0.25">
      <c r="A930">
        <v>1412</v>
      </c>
      <c r="B930" t="s">
        <v>331</v>
      </c>
      <c r="C930" s="2">
        <f t="shared" si="14"/>
        <v>2.39432366092</v>
      </c>
      <c r="D930" s="2">
        <v>1.99494932134</v>
      </c>
      <c r="E930" s="2">
        <v>2.7936980005000001</v>
      </c>
      <c r="F930">
        <v>549541</v>
      </c>
      <c r="G930">
        <v>549809</v>
      </c>
      <c r="H930" t="s">
        <v>4</v>
      </c>
    </row>
    <row r="931" spans="1:14" x14ac:dyDescent="0.25">
      <c r="A931">
        <v>812</v>
      </c>
      <c r="B931" t="s">
        <v>976</v>
      </c>
      <c r="C931" s="2">
        <f t="shared" si="14"/>
        <v>2.3942937127350001</v>
      </c>
      <c r="D931" s="2">
        <v>2.27432021064</v>
      </c>
      <c r="E931" s="2">
        <v>2.5142672148299998</v>
      </c>
      <c r="F931">
        <v>1646416</v>
      </c>
      <c r="G931">
        <v>1646557</v>
      </c>
      <c r="H931" t="s">
        <v>0</v>
      </c>
      <c r="N931" s="1"/>
    </row>
    <row r="932" spans="1:14" x14ac:dyDescent="0.25">
      <c r="A932">
        <v>314</v>
      </c>
      <c r="B932" t="s">
        <v>408</v>
      </c>
      <c r="C932" s="2">
        <f t="shared" si="14"/>
        <v>2.39059330077</v>
      </c>
      <c r="D932" s="2">
        <v>1.6729715650100001</v>
      </c>
      <c r="E932" s="2">
        <v>3.1082150365299999</v>
      </c>
      <c r="F932">
        <v>713138</v>
      </c>
      <c r="G932">
        <v>713556</v>
      </c>
      <c r="H932" t="s">
        <v>0</v>
      </c>
    </row>
    <row r="933" spans="1:14" x14ac:dyDescent="0.25">
      <c r="A933">
        <v>1119</v>
      </c>
      <c r="B933" t="s">
        <v>667</v>
      </c>
      <c r="C933" s="2">
        <f t="shared" si="14"/>
        <v>2.38942097803</v>
      </c>
      <c r="D933" s="2">
        <v>3.26077177761</v>
      </c>
      <c r="E933" s="2">
        <v>1.5180701784499999</v>
      </c>
      <c r="F933">
        <v>1223528</v>
      </c>
      <c r="G933">
        <v>1223687</v>
      </c>
      <c r="H933" t="s">
        <v>4</v>
      </c>
    </row>
    <row r="934" spans="1:14" x14ac:dyDescent="0.25">
      <c r="A934">
        <v>948</v>
      </c>
      <c r="B934" t="s">
        <v>837</v>
      </c>
      <c r="C934" s="2">
        <f t="shared" si="14"/>
        <v>2.3840377963399999</v>
      </c>
      <c r="D934" s="2">
        <v>1.5524075509799999</v>
      </c>
      <c r="E934" s="2">
        <v>3.2156680416999999</v>
      </c>
      <c r="F934">
        <v>1462976</v>
      </c>
      <c r="G934">
        <v>1463117</v>
      </c>
      <c r="H934" t="s">
        <v>4</v>
      </c>
    </row>
    <row r="935" spans="1:14" x14ac:dyDescent="0.25">
      <c r="A935">
        <v>1182</v>
      </c>
      <c r="B935" t="s">
        <v>582</v>
      </c>
      <c r="C935" s="2">
        <f t="shared" si="14"/>
        <v>2.3825772243749999</v>
      </c>
      <c r="D935" s="2">
        <v>1.3970601097899999</v>
      </c>
      <c r="E935" s="2">
        <v>3.3680943389600002</v>
      </c>
      <c r="F935">
        <v>1046459</v>
      </c>
      <c r="G935">
        <v>1046733</v>
      </c>
      <c r="H935" t="s">
        <v>4</v>
      </c>
    </row>
    <row r="936" spans="1:14" x14ac:dyDescent="0.25">
      <c r="A936">
        <v>246</v>
      </c>
      <c r="B936" t="s">
        <v>313</v>
      </c>
      <c r="C936" s="2">
        <f t="shared" si="14"/>
        <v>2.3770437483749998</v>
      </c>
      <c r="D936" s="2">
        <v>1.1779007700799999</v>
      </c>
      <c r="E936" s="2">
        <v>3.57618672667</v>
      </c>
      <c r="F936">
        <v>519267</v>
      </c>
      <c r="G936">
        <v>519643</v>
      </c>
      <c r="H936" t="s">
        <v>0</v>
      </c>
    </row>
    <row r="937" spans="1:14" x14ac:dyDescent="0.25">
      <c r="A937">
        <v>1210</v>
      </c>
      <c r="B937" t="s">
        <v>551</v>
      </c>
      <c r="C937" s="2">
        <f t="shared" si="14"/>
        <v>2.3755830950500001</v>
      </c>
      <c r="D937" s="2">
        <v>2.57044320947</v>
      </c>
      <c r="E937" s="2">
        <v>2.1807229806300001</v>
      </c>
      <c r="F937">
        <v>1000575</v>
      </c>
      <c r="G937">
        <v>1000739</v>
      </c>
      <c r="H937" t="s">
        <v>4</v>
      </c>
      <c r="N937" s="1"/>
    </row>
    <row r="938" spans="1:14" x14ac:dyDescent="0.25">
      <c r="A938">
        <v>1308</v>
      </c>
      <c r="B938" t="s">
        <v>436</v>
      </c>
      <c r="C938" s="2">
        <f t="shared" si="14"/>
        <v>2.3721099095500002</v>
      </c>
      <c r="D938" s="2">
        <v>3.2169913656100002</v>
      </c>
      <c r="E938" s="2">
        <v>1.52722845349</v>
      </c>
      <c r="F938">
        <v>768893</v>
      </c>
      <c r="G938">
        <v>769209</v>
      </c>
      <c r="H938" t="s">
        <v>4</v>
      </c>
      <c r="M938" s="1"/>
    </row>
    <row r="939" spans="1:14" x14ac:dyDescent="0.25">
      <c r="A939">
        <v>1464</v>
      </c>
      <c r="B939" t="s">
        <v>281</v>
      </c>
      <c r="C939" s="2">
        <f t="shared" si="14"/>
        <v>2.3716953869149999</v>
      </c>
      <c r="D939" s="2">
        <v>2.8414737633799998</v>
      </c>
      <c r="E939" s="2">
        <v>1.9019170104500001</v>
      </c>
      <c r="F939">
        <v>475761</v>
      </c>
      <c r="G939">
        <v>475923</v>
      </c>
      <c r="H939" t="s">
        <v>4</v>
      </c>
    </row>
    <row r="940" spans="1:14" x14ac:dyDescent="0.25">
      <c r="A940">
        <v>249</v>
      </c>
      <c r="B940" t="s">
        <v>313</v>
      </c>
      <c r="C940" s="2">
        <f t="shared" si="14"/>
        <v>2.3670575079700003</v>
      </c>
      <c r="D940" s="2">
        <v>1.6714773890600001</v>
      </c>
      <c r="E940" s="2">
        <v>3.06263762688</v>
      </c>
      <c r="F940">
        <v>520236</v>
      </c>
      <c r="G940">
        <v>520472</v>
      </c>
      <c r="H940" t="s">
        <v>0</v>
      </c>
    </row>
    <row r="941" spans="1:14" x14ac:dyDescent="0.25">
      <c r="A941">
        <v>1041</v>
      </c>
      <c r="B941" t="s">
        <v>763</v>
      </c>
      <c r="C941" s="2">
        <f t="shared" si="14"/>
        <v>2.3600609385949998</v>
      </c>
      <c r="D941" s="2">
        <v>2.75346149726</v>
      </c>
      <c r="E941" s="2">
        <v>1.96666037993</v>
      </c>
      <c r="F941">
        <v>1363025</v>
      </c>
      <c r="G941">
        <v>1363386</v>
      </c>
      <c r="H941" t="s">
        <v>4</v>
      </c>
    </row>
    <row r="942" spans="1:14" x14ac:dyDescent="0.25">
      <c r="A942">
        <v>338</v>
      </c>
      <c r="B942" t="s">
        <v>457</v>
      </c>
      <c r="C942" s="2">
        <f t="shared" si="14"/>
        <v>2.3553760815200002</v>
      </c>
      <c r="D942" s="2">
        <v>1.9578016818699999</v>
      </c>
      <c r="E942" s="2">
        <v>2.7529504811700001</v>
      </c>
      <c r="F942">
        <v>814187</v>
      </c>
      <c r="G942">
        <v>814437</v>
      </c>
      <c r="H942" t="s">
        <v>0</v>
      </c>
    </row>
    <row r="943" spans="1:14" x14ac:dyDescent="0.25">
      <c r="A943">
        <v>1257</v>
      </c>
      <c r="B943" t="s">
        <v>475</v>
      </c>
      <c r="C943" s="2">
        <f t="shared" si="14"/>
        <v>2.3533287664799998</v>
      </c>
      <c r="D943" s="2">
        <v>1.8274427524400001</v>
      </c>
      <c r="E943" s="2">
        <v>2.8792147805199999</v>
      </c>
      <c r="F943">
        <v>858322</v>
      </c>
      <c r="G943">
        <v>858431</v>
      </c>
      <c r="H943" t="s">
        <v>4</v>
      </c>
    </row>
    <row r="944" spans="1:14" x14ac:dyDescent="0.25">
      <c r="A944">
        <v>931</v>
      </c>
      <c r="B944" t="s">
        <v>845</v>
      </c>
      <c r="C944" s="2">
        <f t="shared" si="14"/>
        <v>2.3466187834700003</v>
      </c>
      <c r="D944" s="2">
        <v>1.84609848332</v>
      </c>
      <c r="E944" s="2">
        <v>2.8471390836200001</v>
      </c>
      <c r="F944">
        <v>1475682</v>
      </c>
      <c r="G944">
        <v>1475893</v>
      </c>
      <c r="H944" t="s">
        <v>4</v>
      </c>
    </row>
    <row r="945" spans="1:14" x14ac:dyDescent="0.25">
      <c r="A945">
        <v>741</v>
      </c>
      <c r="B945" t="s">
        <v>908</v>
      </c>
      <c r="C945" s="2">
        <f t="shared" si="14"/>
        <v>2.3395648152250001</v>
      </c>
      <c r="D945" s="2">
        <v>1.7913686228000001</v>
      </c>
      <c r="E945" s="2">
        <v>2.88776100765</v>
      </c>
      <c r="F945">
        <v>1541745</v>
      </c>
      <c r="G945">
        <v>1541919</v>
      </c>
      <c r="H945" t="s">
        <v>0</v>
      </c>
    </row>
    <row r="946" spans="1:14" x14ac:dyDescent="0.25">
      <c r="A946">
        <v>1602</v>
      </c>
      <c r="B946" t="s">
        <v>152</v>
      </c>
      <c r="C946" s="2">
        <f t="shared" si="14"/>
        <v>2.3321239996349998</v>
      </c>
      <c r="D946" s="2">
        <v>1.7457114917600001</v>
      </c>
      <c r="E946" s="2">
        <v>2.9185365075099998</v>
      </c>
      <c r="F946">
        <v>262182</v>
      </c>
      <c r="G946">
        <v>262452</v>
      </c>
      <c r="H946" t="s">
        <v>4</v>
      </c>
    </row>
    <row r="947" spans="1:14" x14ac:dyDescent="0.25">
      <c r="A947">
        <v>572</v>
      </c>
      <c r="B947" t="s">
        <v>702</v>
      </c>
      <c r="C947" s="2">
        <f t="shared" si="14"/>
        <v>2.3264450977199997</v>
      </c>
      <c r="D947" s="2">
        <v>1.49550890108</v>
      </c>
      <c r="E947" s="2">
        <v>3.1573812943599999</v>
      </c>
      <c r="F947">
        <v>1266579</v>
      </c>
      <c r="G947">
        <v>1267487</v>
      </c>
      <c r="H947" t="s">
        <v>0</v>
      </c>
    </row>
    <row r="948" spans="1:14" x14ac:dyDescent="0.25">
      <c r="A948">
        <v>1665</v>
      </c>
      <c r="B948" t="s">
        <v>96</v>
      </c>
      <c r="C948" s="2">
        <f t="shared" si="14"/>
        <v>2.3155173039149997</v>
      </c>
      <c r="D948" s="2">
        <v>2.4950270107699999</v>
      </c>
      <c r="E948" s="2">
        <v>2.1360075970599999</v>
      </c>
      <c r="F948">
        <v>156286</v>
      </c>
      <c r="G948">
        <v>156958</v>
      </c>
      <c r="H948" t="s">
        <v>4</v>
      </c>
      <c r="N948" s="1"/>
    </row>
    <row r="949" spans="1:14" x14ac:dyDescent="0.25">
      <c r="A949">
        <v>1062</v>
      </c>
      <c r="B949" t="s">
        <v>746</v>
      </c>
      <c r="C949" s="2">
        <f t="shared" si="14"/>
        <v>2.3133923948850001</v>
      </c>
      <c r="D949" s="2">
        <v>1.6583959242299999</v>
      </c>
      <c r="E949" s="2">
        <v>2.9683888655400001</v>
      </c>
      <c r="F949">
        <v>1340416</v>
      </c>
      <c r="G949">
        <v>1340619</v>
      </c>
      <c r="H949" t="s">
        <v>4</v>
      </c>
      <c r="N949" s="1"/>
    </row>
    <row r="950" spans="1:14" x14ac:dyDescent="0.25">
      <c r="A950">
        <v>585</v>
      </c>
      <c r="B950" t="s">
        <v>718</v>
      </c>
      <c r="C950" s="2">
        <f t="shared" si="14"/>
        <v>2.3128994037600004</v>
      </c>
      <c r="D950" s="2">
        <v>2.2929774409000001</v>
      </c>
      <c r="E950" s="2">
        <v>2.3328213666200002</v>
      </c>
      <c r="F950">
        <v>1296192</v>
      </c>
      <c r="G950">
        <v>1296381</v>
      </c>
      <c r="H950" t="s">
        <v>0</v>
      </c>
    </row>
    <row r="951" spans="1:14" x14ac:dyDescent="0.25">
      <c r="A951">
        <v>1514</v>
      </c>
      <c r="B951" t="s">
        <v>238</v>
      </c>
      <c r="C951" s="2">
        <f t="shared" si="14"/>
        <v>2.3122655125699998</v>
      </c>
      <c r="D951" s="2">
        <v>2.7230224778199998</v>
      </c>
      <c r="E951" s="2">
        <v>1.90150854732</v>
      </c>
      <c r="F951">
        <v>422309</v>
      </c>
      <c r="G951">
        <v>422546</v>
      </c>
      <c r="H951" t="s">
        <v>4</v>
      </c>
    </row>
    <row r="952" spans="1:14" x14ac:dyDescent="0.25">
      <c r="A952">
        <v>288</v>
      </c>
      <c r="B952" t="s">
        <v>1043</v>
      </c>
      <c r="C952" s="2">
        <f t="shared" si="14"/>
        <v>2.3115079648999997</v>
      </c>
      <c r="D952" s="2">
        <v>2.4311970993499998</v>
      </c>
      <c r="E952" s="2">
        <v>2.1918188304499999</v>
      </c>
      <c r="F952">
        <v>658216</v>
      </c>
      <c r="G952">
        <v>658318</v>
      </c>
      <c r="H952" t="s">
        <v>0</v>
      </c>
      <c r="M952" s="1"/>
    </row>
    <row r="953" spans="1:14" x14ac:dyDescent="0.25">
      <c r="A953">
        <v>1316</v>
      </c>
      <c r="B953" t="s">
        <v>428</v>
      </c>
      <c r="C953" s="2">
        <f t="shared" si="14"/>
        <v>2.3094847213900001</v>
      </c>
      <c r="D953" s="2">
        <v>2.0667724072300002</v>
      </c>
      <c r="E953" s="2">
        <v>2.5521970355499999</v>
      </c>
      <c r="F953">
        <v>755200</v>
      </c>
      <c r="G953">
        <v>755394</v>
      </c>
      <c r="H953" t="s">
        <v>4</v>
      </c>
    </row>
    <row r="954" spans="1:14" x14ac:dyDescent="0.25">
      <c r="A954">
        <v>1009</v>
      </c>
      <c r="B954" t="s">
        <v>800</v>
      </c>
      <c r="C954" s="2">
        <f t="shared" si="14"/>
        <v>2.3089502015650001</v>
      </c>
      <c r="D954" s="2">
        <v>2.21082776072</v>
      </c>
      <c r="E954" s="2">
        <v>2.4070726424100002</v>
      </c>
      <c r="F954">
        <v>1413372</v>
      </c>
      <c r="G954">
        <v>1413743</v>
      </c>
      <c r="H954" t="s">
        <v>4</v>
      </c>
    </row>
    <row r="955" spans="1:14" x14ac:dyDescent="0.25">
      <c r="A955">
        <v>695</v>
      </c>
      <c r="B955" t="s">
        <v>849</v>
      </c>
      <c r="C955" s="2">
        <f t="shared" si="14"/>
        <v>2.3076121145199999</v>
      </c>
      <c r="D955" s="2">
        <v>2.9740519277900002</v>
      </c>
      <c r="E955" s="2">
        <v>1.6411723012499999</v>
      </c>
      <c r="F955">
        <v>1478673</v>
      </c>
      <c r="G955">
        <v>1478859</v>
      </c>
      <c r="H955" t="s">
        <v>0</v>
      </c>
    </row>
    <row r="956" spans="1:14" x14ac:dyDescent="0.25">
      <c r="A956">
        <v>871</v>
      </c>
      <c r="B956" t="s">
        <v>910</v>
      </c>
      <c r="C956" s="2">
        <f t="shared" si="14"/>
        <v>2.3062300945349996</v>
      </c>
      <c r="D956" s="2">
        <v>2.1684153631899998</v>
      </c>
      <c r="E956" s="2">
        <v>2.4440448258799998</v>
      </c>
      <c r="F956">
        <v>1541768</v>
      </c>
      <c r="G956">
        <v>1542110</v>
      </c>
      <c r="H956" t="s">
        <v>4</v>
      </c>
    </row>
    <row r="957" spans="1:14" x14ac:dyDescent="0.25">
      <c r="A957">
        <v>959</v>
      </c>
      <c r="B957" t="s">
        <v>829</v>
      </c>
      <c r="C957" s="2">
        <f t="shared" si="14"/>
        <v>2.305095298805</v>
      </c>
      <c r="D957" s="2">
        <v>1.4410453358399999</v>
      </c>
      <c r="E957" s="2">
        <v>3.1691452617700002</v>
      </c>
      <c r="F957">
        <v>1450779</v>
      </c>
      <c r="G957">
        <v>1450826</v>
      </c>
      <c r="H957" t="s">
        <v>4</v>
      </c>
      <c r="M957" s="1"/>
    </row>
    <row r="958" spans="1:14" x14ac:dyDescent="0.25">
      <c r="A958">
        <v>498</v>
      </c>
      <c r="B958" t="s">
        <v>617</v>
      </c>
      <c r="C958" s="2">
        <f t="shared" si="14"/>
        <v>2.2988843591600001</v>
      </c>
      <c r="D958" s="2">
        <v>1.79511961777</v>
      </c>
      <c r="E958" s="2">
        <v>2.80264910055</v>
      </c>
      <c r="F958">
        <v>1124113</v>
      </c>
      <c r="G958">
        <v>1124237</v>
      </c>
      <c r="H958" t="s">
        <v>0</v>
      </c>
      <c r="N958" s="1"/>
    </row>
    <row r="959" spans="1:14" x14ac:dyDescent="0.25">
      <c r="A959">
        <v>787</v>
      </c>
      <c r="B959" t="s">
        <v>955</v>
      </c>
      <c r="C959" s="2">
        <f t="shared" si="14"/>
        <v>2.2985393138950001</v>
      </c>
      <c r="D959" s="2">
        <v>1.8446413611300001</v>
      </c>
      <c r="E959" s="2">
        <v>2.7524372666599999</v>
      </c>
      <c r="F959">
        <v>1599840</v>
      </c>
      <c r="G959">
        <v>1599957</v>
      </c>
      <c r="H959" t="s">
        <v>0</v>
      </c>
    </row>
    <row r="960" spans="1:14" x14ac:dyDescent="0.25">
      <c r="A960">
        <v>1246</v>
      </c>
      <c r="B960" t="s">
        <v>489</v>
      </c>
      <c r="C960" s="2">
        <f t="shared" si="14"/>
        <v>2.2970774868400001</v>
      </c>
      <c r="D960" s="2">
        <v>1.50966012823</v>
      </c>
      <c r="E960" s="2">
        <v>3.0844948454500001</v>
      </c>
      <c r="F960">
        <v>879820</v>
      </c>
      <c r="G960">
        <v>879998</v>
      </c>
      <c r="H960" t="s">
        <v>4</v>
      </c>
    </row>
    <row r="961" spans="1:14" x14ac:dyDescent="0.25">
      <c r="A961">
        <v>123</v>
      </c>
      <c r="B961" t="s">
        <v>167</v>
      </c>
      <c r="C961" s="2">
        <f t="shared" si="14"/>
        <v>2.296578120275</v>
      </c>
      <c r="D961" s="2">
        <v>1.7452260341700001</v>
      </c>
      <c r="E961" s="2">
        <v>2.8479302063800001</v>
      </c>
      <c r="F961">
        <v>286227</v>
      </c>
      <c r="G961">
        <v>286417</v>
      </c>
      <c r="H961" t="s">
        <v>0</v>
      </c>
    </row>
    <row r="962" spans="1:14" x14ac:dyDescent="0.25">
      <c r="A962">
        <v>810</v>
      </c>
      <c r="B962" t="s">
        <v>974</v>
      </c>
      <c r="C962" s="2">
        <f t="shared" ref="C962:C1025" si="15">AVERAGE(D962:E962)</f>
        <v>2.291632511785</v>
      </c>
      <c r="D962" s="2">
        <v>2.9679837582099999</v>
      </c>
      <c r="E962" s="2">
        <v>1.6152812653599999</v>
      </c>
      <c r="F962">
        <v>1644794</v>
      </c>
      <c r="G962">
        <v>1644882</v>
      </c>
      <c r="H962" t="s">
        <v>0</v>
      </c>
    </row>
    <row r="963" spans="1:14" x14ac:dyDescent="0.25">
      <c r="A963">
        <v>591</v>
      </c>
      <c r="B963" t="s">
        <v>722</v>
      </c>
      <c r="C963" s="2">
        <f t="shared" si="15"/>
        <v>2.2873173317899997</v>
      </c>
      <c r="D963" s="2">
        <v>2.1722473475199999</v>
      </c>
      <c r="E963" s="2">
        <v>2.40238731606</v>
      </c>
      <c r="F963">
        <v>1300945</v>
      </c>
      <c r="G963">
        <v>1301086</v>
      </c>
      <c r="H963" t="s">
        <v>0</v>
      </c>
    </row>
    <row r="964" spans="1:14" x14ac:dyDescent="0.25">
      <c r="A964">
        <v>340</v>
      </c>
      <c r="B964" t="s">
        <v>1044</v>
      </c>
      <c r="C964" s="2">
        <f t="shared" si="15"/>
        <v>2.2861151941850002</v>
      </c>
      <c r="D964" s="2">
        <v>1.25319583617</v>
      </c>
      <c r="E964" s="2">
        <v>3.3190345522000002</v>
      </c>
      <c r="F964">
        <v>817328</v>
      </c>
      <c r="G964">
        <v>817575</v>
      </c>
      <c r="H964" t="s">
        <v>0</v>
      </c>
    </row>
    <row r="965" spans="1:14" x14ac:dyDescent="0.25">
      <c r="A965">
        <v>62</v>
      </c>
      <c r="B965" t="s">
        <v>76</v>
      </c>
      <c r="C965" s="2">
        <f t="shared" si="15"/>
        <v>2.28502770458</v>
      </c>
      <c r="D965" s="2">
        <v>1.42555395401</v>
      </c>
      <c r="E965" s="2">
        <v>3.1445014551499999</v>
      </c>
      <c r="F965">
        <v>130689</v>
      </c>
      <c r="G965">
        <v>131087</v>
      </c>
      <c r="H965" t="s">
        <v>0</v>
      </c>
    </row>
    <row r="966" spans="1:14" x14ac:dyDescent="0.25">
      <c r="A966">
        <v>413</v>
      </c>
      <c r="B966" t="s">
        <v>1045</v>
      </c>
      <c r="C966" s="2">
        <f t="shared" si="15"/>
        <v>2.2843031628750001</v>
      </c>
      <c r="D966" s="2">
        <v>1.28791172172</v>
      </c>
      <c r="E966" s="2">
        <v>3.2806946040299998</v>
      </c>
      <c r="F966">
        <v>947793</v>
      </c>
      <c r="G966">
        <v>948041</v>
      </c>
      <c r="H966" t="s">
        <v>0</v>
      </c>
    </row>
    <row r="967" spans="1:14" x14ac:dyDescent="0.25">
      <c r="A967">
        <v>1386</v>
      </c>
      <c r="B967" t="s">
        <v>362</v>
      </c>
      <c r="C967" s="2">
        <f t="shared" si="15"/>
        <v>2.2794494747099998</v>
      </c>
      <c r="D967" s="2">
        <v>1.71854073027</v>
      </c>
      <c r="E967" s="2">
        <v>2.8403582191500001</v>
      </c>
      <c r="F967">
        <v>628911</v>
      </c>
      <c r="G967">
        <v>629036</v>
      </c>
      <c r="H967" t="s">
        <v>4</v>
      </c>
    </row>
    <row r="968" spans="1:14" x14ac:dyDescent="0.25">
      <c r="A968">
        <v>973</v>
      </c>
      <c r="B968" t="s">
        <v>826</v>
      </c>
      <c r="C968" s="2">
        <f t="shared" si="15"/>
        <v>2.2757220820150001</v>
      </c>
      <c r="D968" s="2">
        <v>2.10369251345</v>
      </c>
      <c r="E968" s="2">
        <v>2.4477516505799999</v>
      </c>
      <c r="F968">
        <v>1445891</v>
      </c>
      <c r="G968">
        <v>1446094</v>
      </c>
      <c r="H968" t="s">
        <v>4</v>
      </c>
    </row>
    <row r="969" spans="1:14" x14ac:dyDescent="0.25">
      <c r="A969">
        <v>795</v>
      </c>
      <c r="B969" t="s">
        <v>963</v>
      </c>
      <c r="C969" s="2">
        <f t="shared" si="15"/>
        <v>2.2753772216249999</v>
      </c>
      <c r="D969" s="2">
        <v>1.6641375513500001</v>
      </c>
      <c r="E969" s="2">
        <v>2.8866168919000001</v>
      </c>
      <c r="F969">
        <v>1611855</v>
      </c>
      <c r="G969">
        <v>1612079</v>
      </c>
      <c r="H969" t="s">
        <v>0</v>
      </c>
    </row>
    <row r="970" spans="1:14" x14ac:dyDescent="0.25">
      <c r="A970">
        <v>1202</v>
      </c>
      <c r="B970" t="s">
        <v>563</v>
      </c>
      <c r="C970" s="2">
        <f t="shared" si="15"/>
        <v>2.273408489545</v>
      </c>
      <c r="D970" s="2">
        <v>1.64379951816</v>
      </c>
      <c r="E970" s="2">
        <v>2.9030174609300001</v>
      </c>
      <c r="F970">
        <v>1017718</v>
      </c>
      <c r="G970">
        <v>1018147</v>
      </c>
      <c r="H970" t="s">
        <v>4</v>
      </c>
      <c r="N970" s="1"/>
    </row>
    <row r="971" spans="1:14" x14ac:dyDescent="0.25">
      <c r="A971">
        <v>1174</v>
      </c>
      <c r="B971" t="s">
        <v>590</v>
      </c>
      <c r="C971" s="2">
        <f t="shared" si="15"/>
        <v>2.2689077538749998</v>
      </c>
      <c r="D971" s="2">
        <v>1.2213400169599999</v>
      </c>
      <c r="E971" s="2">
        <v>3.3164754907899998</v>
      </c>
      <c r="F971">
        <v>1068585</v>
      </c>
      <c r="G971">
        <v>1068692</v>
      </c>
      <c r="H971" t="s">
        <v>4</v>
      </c>
    </row>
    <row r="972" spans="1:14" x14ac:dyDescent="0.25">
      <c r="A972">
        <v>1282</v>
      </c>
      <c r="B972" t="s">
        <v>450</v>
      </c>
      <c r="C972" s="2">
        <f t="shared" si="15"/>
        <v>2.2647102325490001</v>
      </c>
      <c r="D972" s="2">
        <v>0.98665641643799995</v>
      </c>
      <c r="E972" s="2">
        <v>3.5427640486600001</v>
      </c>
      <c r="F972">
        <v>803547</v>
      </c>
      <c r="G972">
        <v>803807</v>
      </c>
      <c r="H972" t="s">
        <v>4</v>
      </c>
    </row>
    <row r="973" spans="1:14" x14ac:dyDescent="0.25">
      <c r="A973">
        <v>453</v>
      </c>
      <c r="B973" t="s">
        <v>577</v>
      </c>
      <c r="C973" s="2">
        <f t="shared" si="15"/>
        <v>2.2591938360500001</v>
      </c>
      <c r="D973" s="2">
        <v>2.1121283481600002</v>
      </c>
      <c r="E973" s="2">
        <v>2.4062593239400001</v>
      </c>
      <c r="F973">
        <v>1032400</v>
      </c>
      <c r="G973">
        <v>1032564</v>
      </c>
      <c r="H973" t="s">
        <v>0</v>
      </c>
    </row>
    <row r="974" spans="1:14" x14ac:dyDescent="0.25">
      <c r="A974">
        <v>5</v>
      </c>
      <c r="B974" t="s">
        <v>3</v>
      </c>
      <c r="C974" s="2">
        <f t="shared" si="15"/>
        <v>2.2557192816049998</v>
      </c>
      <c r="D974" s="2">
        <v>1.5977704806699999</v>
      </c>
      <c r="E974" s="2">
        <v>2.9136680825400001</v>
      </c>
      <c r="F974">
        <v>3526</v>
      </c>
      <c r="G974">
        <v>3652</v>
      </c>
      <c r="H974" t="s">
        <v>0</v>
      </c>
    </row>
    <row r="975" spans="1:14" x14ac:dyDescent="0.25">
      <c r="A975">
        <v>46</v>
      </c>
      <c r="B975" t="s">
        <v>56</v>
      </c>
      <c r="C975" s="2">
        <f t="shared" si="15"/>
        <v>2.251101818065</v>
      </c>
      <c r="D975" s="2">
        <v>1.72720088423</v>
      </c>
      <c r="E975" s="2">
        <v>2.7750027518999998</v>
      </c>
      <c r="F975">
        <v>95487</v>
      </c>
      <c r="G975">
        <v>95625</v>
      </c>
      <c r="H975" t="s">
        <v>0</v>
      </c>
    </row>
    <row r="976" spans="1:14" x14ac:dyDescent="0.25">
      <c r="A976">
        <v>1613</v>
      </c>
      <c r="B976" t="s">
        <v>141</v>
      </c>
      <c r="C976" s="2">
        <f t="shared" si="15"/>
        <v>2.24717102418</v>
      </c>
      <c r="D976" s="2">
        <v>1.14938646901</v>
      </c>
      <c r="E976" s="2">
        <v>3.3449555793500001</v>
      </c>
      <c r="F976">
        <v>248608</v>
      </c>
      <c r="G976">
        <v>248725</v>
      </c>
      <c r="H976" t="s">
        <v>4</v>
      </c>
    </row>
    <row r="977" spans="1:14" x14ac:dyDescent="0.25">
      <c r="A977">
        <v>466</v>
      </c>
      <c r="B977" t="s">
        <v>587</v>
      </c>
      <c r="C977" s="2">
        <f t="shared" si="15"/>
        <v>2.2441305286</v>
      </c>
      <c r="D977" s="2">
        <v>2.1860678845999999</v>
      </c>
      <c r="E977" s="2">
        <v>2.3021931726</v>
      </c>
      <c r="F977">
        <v>1060616</v>
      </c>
      <c r="G977">
        <v>1060767</v>
      </c>
      <c r="H977" t="s">
        <v>0</v>
      </c>
    </row>
    <row r="978" spans="1:14" x14ac:dyDescent="0.25">
      <c r="A978">
        <v>269</v>
      </c>
      <c r="B978" t="s">
        <v>348</v>
      </c>
      <c r="C978" s="2">
        <f t="shared" si="15"/>
        <v>2.2439930815849998</v>
      </c>
      <c r="D978" s="2">
        <v>2.4828041999699999</v>
      </c>
      <c r="E978" s="2">
        <v>2.0051819632000001</v>
      </c>
      <c r="F978">
        <v>596664</v>
      </c>
      <c r="G978">
        <v>596792</v>
      </c>
      <c r="H978" t="s">
        <v>0</v>
      </c>
      <c r="N978" s="1"/>
    </row>
    <row r="979" spans="1:14" x14ac:dyDescent="0.25">
      <c r="A979">
        <v>1725</v>
      </c>
      <c r="B979" t="s">
        <v>25</v>
      </c>
      <c r="C979" s="2">
        <f t="shared" si="15"/>
        <v>2.2427142842999999</v>
      </c>
      <c r="D979" s="2">
        <v>2.0740518960099998</v>
      </c>
      <c r="E979" s="2">
        <v>2.4113766725899999</v>
      </c>
      <c r="F979">
        <v>33266</v>
      </c>
      <c r="G979">
        <v>33719</v>
      </c>
      <c r="H979" t="s">
        <v>4</v>
      </c>
      <c r="N979" s="1"/>
    </row>
    <row r="980" spans="1:14" x14ac:dyDescent="0.25">
      <c r="A980">
        <v>686</v>
      </c>
      <c r="B980" t="s">
        <v>823</v>
      </c>
      <c r="C980" s="2">
        <f t="shared" si="15"/>
        <v>2.23833395159</v>
      </c>
      <c r="D980" s="2">
        <v>3.3281039028300001</v>
      </c>
      <c r="E980" s="2">
        <v>1.1485640003499999</v>
      </c>
      <c r="F980">
        <v>1443623</v>
      </c>
      <c r="G980">
        <v>1443809</v>
      </c>
      <c r="H980" t="s">
        <v>0</v>
      </c>
    </row>
    <row r="981" spans="1:14" x14ac:dyDescent="0.25">
      <c r="A981">
        <v>1151</v>
      </c>
      <c r="B981" t="s">
        <v>613</v>
      </c>
      <c r="C981" s="2">
        <f t="shared" si="15"/>
        <v>2.236853569125</v>
      </c>
      <c r="D981" s="2">
        <v>2.8016934935000002</v>
      </c>
      <c r="E981" s="2">
        <v>1.67201364475</v>
      </c>
      <c r="F981">
        <v>1117875</v>
      </c>
      <c r="G981">
        <v>1118111</v>
      </c>
      <c r="H981" t="s">
        <v>4</v>
      </c>
    </row>
    <row r="982" spans="1:14" x14ac:dyDescent="0.25">
      <c r="A982">
        <v>1737</v>
      </c>
      <c r="B982" t="s">
        <v>13</v>
      </c>
      <c r="C982" s="2">
        <f t="shared" si="15"/>
        <v>2.2360583973499999</v>
      </c>
      <c r="D982" s="2">
        <v>2.3198932696100001</v>
      </c>
      <c r="E982" s="2">
        <v>2.1522235250900001</v>
      </c>
      <c r="F982">
        <v>17916</v>
      </c>
      <c r="G982">
        <v>18112</v>
      </c>
      <c r="H982" t="s">
        <v>4</v>
      </c>
    </row>
    <row r="983" spans="1:14" x14ac:dyDescent="0.25">
      <c r="A983">
        <v>447</v>
      </c>
      <c r="B983" t="s">
        <v>567</v>
      </c>
      <c r="C983" s="2">
        <f t="shared" si="15"/>
        <v>2.2353271996049999</v>
      </c>
      <c r="D983" s="2">
        <v>2.12392386456</v>
      </c>
      <c r="E983" s="2">
        <v>2.3467305346499998</v>
      </c>
      <c r="F983">
        <v>1020262</v>
      </c>
      <c r="G983">
        <v>1020402</v>
      </c>
      <c r="H983" t="s">
        <v>0</v>
      </c>
    </row>
    <row r="984" spans="1:14" x14ac:dyDescent="0.25">
      <c r="A984">
        <v>409</v>
      </c>
      <c r="B984" t="s">
        <v>523</v>
      </c>
      <c r="C984" s="2">
        <f t="shared" si="15"/>
        <v>2.23429915494</v>
      </c>
      <c r="D984" s="2">
        <v>1.5008830424299999</v>
      </c>
      <c r="E984" s="2">
        <v>2.96771526745</v>
      </c>
      <c r="F984">
        <v>937950</v>
      </c>
      <c r="G984">
        <v>938252</v>
      </c>
      <c r="H984" t="s">
        <v>0</v>
      </c>
      <c r="N984" s="1"/>
    </row>
    <row r="985" spans="1:14" x14ac:dyDescent="0.25">
      <c r="A985">
        <v>222</v>
      </c>
      <c r="B985" t="s">
        <v>286</v>
      </c>
      <c r="C985" s="2">
        <f t="shared" si="15"/>
        <v>2.2307892404</v>
      </c>
      <c r="D985" s="2">
        <v>1.6991097928000001</v>
      </c>
      <c r="E985" s="2">
        <v>2.7624686879999998</v>
      </c>
      <c r="F985">
        <v>482926</v>
      </c>
      <c r="G985">
        <v>483122</v>
      </c>
      <c r="H985" t="s">
        <v>0</v>
      </c>
    </row>
    <row r="986" spans="1:14" x14ac:dyDescent="0.25">
      <c r="A986">
        <v>949</v>
      </c>
      <c r="B986" t="s">
        <v>837</v>
      </c>
      <c r="C986" s="2">
        <f t="shared" si="15"/>
        <v>2.2281675611300003</v>
      </c>
      <c r="D986" s="2">
        <v>1.26304222005</v>
      </c>
      <c r="E986" s="2">
        <v>3.1932929022100001</v>
      </c>
      <c r="F986">
        <v>1462852</v>
      </c>
      <c r="G986">
        <v>1462971</v>
      </c>
      <c r="H986" t="s">
        <v>4</v>
      </c>
    </row>
    <row r="987" spans="1:14" x14ac:dyDescent="0.25">
      <c r="A987">
        <v>57</v>
      </c>
      <c r="B987" t="s">
        <v>72</v>
      </c>
      <c r="C987" s="2">
        <f t="shared" si="15"/>
        <v>2.22400501096</v>
      </c>
      <c r="D987" s="2">
        <v>1.4276590622300001</v>
      </c>
      <c r="E987" s="2">
        <v>3.02035095969</v>
      </c>
      <c r="F987">
        <v>124090</v>
      </c>
      <c r="G987">
        <v>124217</v>
      </c>
      <c r="H987" t="s">
        <v>0</v>
      </c>
    </row>
    <row r="988" spans="1:14" x14ac:dyDescent="0.25">
      <c r="A988">
        <v>1522</v>
      </c>
      <c r="B988" t="s">
        <v>228</v>
      </c>
      <c r="C988" s="2">
        <f t="shared" si="15"/>
        <v>2.2224899435134997</v>
      </c>
      <c r="D988" s="2">
        <v>0.73599098895699999</v>
      </c>
      <c r="E988" s="2">
        <v>3.7089888980699999</v>
      </c>
      <c r="F988">
        <v>395394</v>
      </c>
      <c r="G988">
        <v>395541</v>
      </c>
      <c r="H988" t="s">
        <v>4</v>
      </c>
    </row>
    <row r="989" spans="1:14" x14ac:dyDescent="0.25">
      <c r="A989">
        <v>1590</v>
      </c>
      <c r="B989" t="s">
        <v>168</v>
      </c>
      <c r="C989" s="2">
        <f t="shared" si="15"/>
        <v>2.2196310319099997</v>
      </c>
      <c r="D989" s="2">
        <v>1.1171310086999999</v>
      </c>
      <c r="E989" s="2">
        <v>3.3221310551199998</v>
      </c>
      <c r="F989">
        <v>287070</v>
      </c>
      <c r="G989">
        <v>287179</v>
      </c>
      <c r="H989" t="s">
        <v>4</v>
      </c>
    </row>
    <row r="990" spans="1:14" x14ac:dyDescent="0.25">
      <c r="A990">
        <v>159</v>
      </c>
      <c r="B990" t="s">
        <v>200</v>
      </c>
      <c r="C990" s="2">
        <f t="shared" si="15"/>
        <v>2.2174752761350001</v>
      </c>
      <c r="D990" s="2">
        <v>2.65173506543</v>
      </c>
      <c r="E990" s="2">
        <v>1.7832154868400001</v>
      </c>
      <c r="F990">
        <v>332856</v>
      </c>
      <c r="G990">
        <v>333041</v>
      </c>
      <c r="H990" t="s">
        <v>0</v>
      </c>
    </row>
    <row r="991" spans="1:14" x14ac:dyDescent="0.25">
      <c r="A991">
        <v>69</v>
      </c>
      <c r="B991" t="s">
        <v>82</v>
      </c>
      <c r="C991" s="2">
        <f t="shared" si="15"/>
        <v>2.21519220859</v>
      </c>
      <c r="D991" s="2">
        <v>1.71551332114</v>
      </c>
      <c r="E991" s="2">
        <v>2.71487109604</v>
      </c>
      <c r="F991">
        <v>139323</v>
      </c>
      <c r="G991">
        <v>139532</v>
      </c>
      <c r="H991" t="s">
        <v>0</v>
      </c>
    </row>
    <row r="992" spans="1:14" x14ac:dyDescent="0.25">
      <c r="A992">
        <v>320</v>
      </c>
      <c r="B992" t="s">
        <v>411</v>
      </c>
      <c r="C992" s="2">
        <f t="shared" si="15"/>
        <v>2.2144130576449998</v>
      </c>
      <c r="D992" s="2">
        <v>2.9529782351199998</v>
      </c>
      <c r="E992" s="2">
        <v>1.4758478801699999</v>
      </c>
      <c r="F992">
        <v>721334</v>
      </c>
      <c r="G992">
        <v>721541</v>
      </c>
      <c r="H992" t="s">
        <v>0</v>
      </c>
    </row>
    <row r="993" spans="1:14" x14ac:dyDescent="0.25">
      <c r="A993">
        <v>932</v>
      </c>
      <c r="B993" t="s">
        <v>845</v>
      </c>
      <c r="C993" s="2">
        <f t="shared" si="15"/>
        <v>2.2140311081499999</v>
      </c>
      <c r="D993" s="2">
        <v>1.8200322825399999</v>
      </c>
      <c r="E993" s="2">
        <v>2.6080299337600001</v>
      </c>
      <c r="F993">
        <v>1475286</v>
      </c>
      <c r="G993">
        <v>1475612</v>
      </c>
      <c r="H993" t="s">
        <v>4</v>
      </c>
    </row>
    <row r="994" spans="1:14" x14ac:dyDescent="0.25">
      <c r="A994">
        <v>460</v>
      </c>
      <c r="B994" t="s">
        <v>584</v>
      </c>
      <c r="C994" s="2">
        <f t="shared" si="15"/>
        <v>2.2097177385750002</v>
      </c>
      <c r="D994" s="2">
        <v>1.9490245557500001</v>
      </c>
      <c r="E994" s="2">
        <v>2.4704109214000001</v>
      </c>
      <c r="F994">
        <v>1058519</v>
      </c>
      <c r="G994">
        <v>1058707</v>
      </c>
      <c r="H994" t="s">
        <v>0</v>
      </c>
    </row>
    <row r="995" spans="1:14" x14ac:dyDescent="0.25">
      <c r="A995">
        <v>1618</v>
      </c>
      <c r="B995" t="s">
        <v>136</v>
      </c>
      <c r="C995" s="2">
        <f t="shared" si="15"/>
        <v>2.2085238280000001</v>
      </c>
      <c r="D995" s="2">
        <v>1.7756794226599999</v>
      </c>
      <c r="E995" s="2">
        <v>2.6413682333400001</v>
      </c>
      <c r="F995">
        <v>241287</v>
      </c>
      <c r="G995">
        <v>241617</v>
      </c>
      <c r="H995" t="s">
        <v>4</v>
      </c>
    </row>
    <row r="996" spans="1:14" x14ac:dyDescent="0.25">
      <c r="A996">
        <v>1147</v>
      </c>
      <c r="B996" t="s">
        <v>628</v>
      </c>
      <c r="C996" s="2">
        <f t="shared" si="15"/>
        <v>2.1989840059899999</v>
      </c>
      <c r="D996" s="2">
        <v>1.3782496236299999</v>
      </c>
      <c r="E996" s="2">
        <v>3.0197183883499998</v>
      </c>
      <c r="F996">
        <v>1152643</v>
      </c>
      <c r="G996">
        <v>1152754</v>
      </c>
      <c r="H996" t="s">
        <v>4</v>
      </c>
    </row>
    <row r="997" spans="1:14" x14ac:dyDescent="0.25">
      <c r="A997">
        <v>1726</v>
      </c>
      <c r="B997" t="s">
        <v>25</v>
      </c>
      <c r="C997" s="2">
        <f t="shared" si="15"/>
        <v>2.1959442768750002</v>
      </c>
      <c r="D997" s="2">
        <v>2.5294569043899999</v>
      </c>
      <c r="E997" s="2">
        <v>1.8624316493599999</v>
      </c>
      <c r="F997">
        <v>32690</v>
      </c>
      <c r="G997">
        <v>32791</v>
      </c>
      <c r="H997" t="s">
        <v>4</v>
      </c>
    </row>
    <row r="998" spans="1:14" x14ac:dyDescent="0.25">
      <c r="A998">
        <v>1114</v>
      </c>
      <c r="B998" t="s">
        <v>678</v>
      </c>
      <c r="C998" s="2">
        <f t="shared" si="15"/>
        <v>2.194177028855</v>
      </c>
      <c r="D998" s="2">
        <v>1.51031030001</v>
      </c>
      <c r="E998" s="2">
        <v>2.8780437577</v>
      </c>
      <c r="F998">
        <v>1233054</v>
      </c>
      <c r="G998">
        <v>1233537</v>
      </c>
      <c r="H998" t="s">
        <v>4</v>
      </c>
      <c r="N998" s="1"/>
    </row>
    <row r="999" spans="1:14" x14ac:dyDescent="0.25">
      <c r="A999">
        <v>656</v>
      </c>
      <c r="B999" t="s">
        <v>804</v>
      </c>
      <c r="C999" s="2">
        <f t="shared" si="15"/>
        <v>2.1926350019849998</v>
      </c>
      <c r="D999" s="2">
        <v>1.47465933361</v>
      </c>
      <c r="E999" s="2">
        <v>2.9106106703600001</v>
      </c>
      <c r="F999">
        <v>1418147</v>
      </c>
      <c r="G999">
        <v>1418384</v>
      </c>
      <c r="H999" t="s">
        <v>0</v>
      </c>
    </row>
    <row r="1000" spans="1:14" x14ac:dyDescent="0.25">
      <c r="A1000">
        <v>266</v>
      </c>
      <c r="B1000" t="s">
        <v>344</v>
      </c>
      <c r="C1000" s="2">
        <f t="shared" si="15"/>
        <v>2.1916224991640001</v>
      </c>
      <c r="D1000" s="2">
        <v>0.88796013895799997</v>
      </c>
      <c r="E1000" s="2">
        <v>3.4952848593699999</v>
      </c>
      <c r="F1000">
        <v>588613</v>
      </c>
      <c r="G1000">
        <v>588740</v>
      </c>
      <c r="H1000" t="s">
        <v>0</v>
      </c>
    </row>
    <row r="1001" spans="1:14" x14ac:dyDescent="0.25">
      <c r="A1001">
        <v>650</v>
      </c>
      <c r="B1001" t="s">
        <v>796</v>
      </c>
      <c r="C1001" s="2">
        <f t="shared" si="15"/>
        <v>2.1899388076599999</v>
      </c>
      <c r="D1001" s="2">
        <v>1.08780993932</v>
      </c>
      <c r="E1001" s="2">
        <v>3.2920676759999998</v>
      </c>
      <c r="F1001">
        <v>1398204</v>
      </c>
      <c r="G1001">
        <v>1398311</v>
      </c>
      <c r="H1001" t="s">
        <v>0</v>
      </c>
    </row>
    <row r="1002" spans="1:14" x14ac:dyDescent="0.25">
      <c r="A1002">
        <v>1050</v>
      </c>
      <c r="B1002" t="s">
        <v>758</v>
      </c>
      <c r="C1002" s="2">
        <f t="shared" si="15"/>
        <v>2.1862635684299998</v>
      </c>
      <c r="D1002" s="2">
        <v>1.75172378989</v>
      </c>
      <c r="E1002" s="2">
        <v>2.6208033469699998</v>
      </c>
      <c r="F1002">
        <v>1354072</v>
      </c>
      <c r="G1002">
        <v>1354265</v>
      </c>
      <c r="H1002" t="s">
        <v>4</v>
      </c>
    </row>
    <row r="1003" spans="1:14" x14ac:dyDescent="0.25">
      <c r="A1003">
        <v>1159</v>
      </c>
      <c r="B1003" t="s">
        <v>603</v>
      </c>
      <c r="C1003" s="2">
        <f t="shared" si="15"/>
        <v>2.1859231339844998</v>
      </c>
      <c r="D1003" s="2">
        <v>0.85334166481899998</v>
      </c>
      <c r="E1003" s="2">
        <v>3.5185046031499998</v>
      </c>
      <c r="F1003">
        <v>1098855</v>
      </c>
      <c r="G1003">
        <v>1099043</v>
      </c>
      <c r="H1003" t="s">
        <v>4</v>
      </c>
    </row>
    <row r="1004" spans="1:14" x14ac:dyDescent="0.25">
      <c r="A1004">
        <v>17</v>
      </c>
      <c r="B1004" t="s">
        <v>16</v>
      </c>
      <c r="C1004" s="2">
        <f t="shared" si="15"/>
        <v>2.1855744025099999</v>
      </c>
      <c r="D1004" s="2">
        <v>1.7148632673499999</v>
      </c>
      <c r="E1004" s="2">
        <v>2.6562855376700001</v>
      </c>
      <c r="F1004">
        <v>24119</v>
      </c>
      <c r="G1004">
        <v>24297</v>
      </c>
      <c r="H1004" t="s">
        <v>0</v>
      </c>
      <c r="N1004" s="1"/>
    </row>
    <row r="1005" spans="1:14" x14ac:dyDescent="0.25">
      <c r="A1005">
        <v>1354</v>
      </c>
      <c r="B1005" t="s">
        <v>400</v>
      </c>
      <c r="C1005" s="2">
        <f t="shared" si="15"/>
        <v>2.1665159861449999</v>
      </c>
      <c r="D1005" s="2">
        <v>1.9163617149100001</v>
      </c>
      <c r="E1005" s="2">
        <v>2.4166702573799999</v>
      </c>
      <c r="F1005">
        <v>703817</v>
      </c>
      <c r="G1005">
        <v>704273</v>
      </c>
      <c r="H1005" t="s">
        <v>4</v>
      </c>
    </row>
    <row r="1006" spans="1:14" x14ac:dyDescent="0.25">
      <c r="A1006">
        <v>244</v>
      </c>
      <c r="B1006" t="s">
        <v>312</v>
      </c>
      <c r="C1006" s="2">
        <f t="shared" si="15"/>
        <v>2.1664486644799998</v>
      </c>
      <c r="D1006" s="2">
        <v>1.5839543922999999</v>
      </c>
      <c r="E1006" s="2">
        <v>2.7489429366599998</v>
      </c>
      <c r="F1006">
        <v>518666</v>
      </c>
      <c r="G1006">
        <v>518878</v>
      </c>
      <c r="H1006" t="s">
        <v>0</v>
      </c>
      <c r="N1006" s="1"/>
    </row>
    <row r="1007" spans="1:14" x14ac:dyDescent="0.25">
      <c r="A1007">
        <v>560</v>
      </c>
      <c r="B1007" t="s">
        <v>690</v>
      </c>
      <c r="C1007" s="2">
        <f t="shared" si="15"/>
        <v>2.1600817002649997</v>
      </c>
      <c r="D1007" s="2">
        <v>2.0055292000399998</v>
      </c>
      <c r="E1007" s="2">
        <v>2.31463420049</v>
      </c>
      <c r="F1007">
        <v>1242436</v>
      </c>
      <c r="G1007">
        <v>1242634</v>
      </c>
      <c r="H1007" t="s">
        <v>0</v>
      </c>
    </row>
    <row r="1008" spans="1:14" x14ac:dyDescent="0.25">
      <c r="A1008">
        <v>1336</v>
      </c>
      <c r="B1008" t="s">
        <v>413</v>
      </c>
      <c r="C1008" s="2">
        <f t="shared" si="15"/>
        <v>2.1560074231700002</v>
      </c>
      <c r="D1008" s="2">
        <v>2.4536800945400001</v>
      </c>
      <c r="E1008" s="2">
        <v>1.8583347518</v>
      </c>
      <c r="F1008">
        <v>723112</v>
      </c>
      <c r="G1008">
        <v>723354</v>
      </c>
      <c r="H1008" t="s">
        <v>4</v>
      </c>
    </row>
    <row r="1009" spans="1:14" x14ac:dyDescent="0.25">
      <c r="A1009">
        <v>633</v>
      </c>
      <c r="B1009" t="s">
        <v>768</v>
      </c>
      <c r="C1009" s="2">
        <f t="shared" si="15"/>
        <v>2.1539798248549999</v>
      </c>
      <c r="D1009" s="2">
        <v>2.7233394373099999</v>
      </c>
      <c r="E1009" s="2">
        <v>1.5846202124</v>
      </c>
      <c r="F1009">
        <v>1367085</v>
      </c>
      <c r="G1009">
        <v>1367253</v>
      </c>
      <c r="H1009" t="s">
        <v>0</v>
      </c>
      <c r="N1009" s="1"/>
    </row>
    <row r="1010" spans="1:14" x14ac:dyDescent="0.25">
      <c r="A1010">
        <v>1175</v>
      </c>
      <c r="B1010" t="s">
        <v>590</v>
      </c>
      <c r="C1010" s="2">
        <f t="shared" si="15"/>
        <v>2.1535366176785002</v>
      </c>
      <c r="D1010" s="2">
        <v>0.85617412968700002</v>
      </c>
      <c r="E1010" s="2">
        <v>3.45089910567</v>
      </c>
      <c r="F1010">
        <v>1068215</v>
      </c>
      <c r="G1010">
        <v>1068347</v>
      </c>
      <c r="H1010" t="s">
        <v>4</v>
      </c>
      <c r="N1010" s="1"/>
    </row>
    <row r="1011" spans="1:14" x14ac:dyDescent="0.25">
      <c r="A1011">
        <v>1637</v>
      </c>
      <c r="B1011" t="s">
        <v>124</v>
      </c>
      <c r="C1011" s="2">
        <f t="shared" si="15"/>
        <v>2.1510724075200001</v>
      </c>
      <c r="D1011" s="2">
        <v>1.61691150752</v>
      </c>
      <c r="E1011" s="2">
        <v>2.6852333075199999</v>
      </c>
      <c r="F1011">
        <v>207475</v>
      </c>
      <c r="G1011">
        <v>207774</v>
      </c>
      <c r="H1011" t="s">
        <v>4</v>
      </c>
    </row>
    <row r="1012" spans="1:14" x14ac:dyDescent="0.25">
      <c r="A1012">
        <v>1209</v>
      </c>
      <c r="B1012" t="s">
        <v>553</v>
      </c>
      <c r="C1012" s="2">
        <f t="shared" si="15"/>
        <v>2.1464039537860997</v>
      </c>
      <c r="D1012" s="2">
        <v>4.2259863420299997</v>
      </c>
      <c r="E1012" s="2">
        <v>6.6821565542200007E-2</v>
      </c>
      <c r="F1012">
        <v>1000752</v>
      </c>
      <c r="G1012">
        <v>1000805</v>
      </c>
      <c r="H1012" t="s">
        <v>4</v>
      </c>
      <c r="M1012" s="1"/>
    </row>
    <row r="1013" spans="1:14" x14ac:dyDescent="0.25">
      <c r="A1013">
        <v>223</v>
      </c>
      <c r="B1013" t="s">
        <v>288</v>
      </c>
      <c r="C1013" s="2">
        <f t="shared" si="15"/>
        <v>2.1415213026759998</v>
      </c>
      <c r="D1013" s="2">
        <v>0.89739622987199996</v>
      </c>
      <c r="E1013" s="2">
        <v>3.3856463754799999</v>
      </c>
      <c r="F1013">
        <v>490698</v>
      </c>
      <c r="G1013">
        <v>490924</v>
      </c>
      <c r="H1013" t="s">
        <v>0</v>
      </c>
    </row>
    <row r="1014" spans="1:14" x14ac:dyDescent="0.25">
      <c r="A1014">
        <v>217</v>
      </c>
      <c r="B1014" t="s">
        <v>275</v>
      </c>
      <c r="C1014" s="2">
        <f t="shared" si="15"/>
        <v>2.1400771769950002</v>
      </c>
      <c r="D1014" s="2">
        <v>1.7073844569000001</v>
      </c>
      <c r="E1014" s="2">
        <v>2.5727698970900001</v>
      </c>
      <c r="F1014">
        <v>467962</v>
      </c>
      <c r="G1014">
        <v>468137</v>
      </c>
      <c r="H1014" t="s">
        <v>0</v>
      </c>
    </row>
    <row r="1015" spans="1:14" x14ac:dyDescent="0.25">
      <c r="A1015">
        <v>733</v>
      </c>
      <c r="B1015" t="s">
        <v>906</v>
      </c>
      <c r="C1015" s="2">
        <f t="shared" si="15"/>
        <v>2.1260644738899996</v>
      </c>
      <c r="D1015" s="2">
        <v>1.3953555852899999</v>
      </c>
      <c r="E1015" s="2">
        <v>2.8567733624899998</v>
      </c>
      <c r="F1015">
        <v>1539454</v>
      </c>
      <c r="G1015">
        <v>1539631</v>
      </c>
      <c r="H1015" t="s">
        <v>0</v>
      </c>
    </row>
    <row r="1016" spans="1:14" x14ac:dyDescent="0.25">
      <c r="A1016">
        <v>1532</v>
      </c>
      <c r="B1016" t="s">
        <v>218</v>
      </c>
      <c r="C1016" s="2">
        <f t="shared" si="15"/>
        <v>2.1218766802099998</v>
      </c>
      <c r="D1016" s="2">
        <v>2.5893192217999998</v>
      </c>
      <c r="E1016" s="2">
        <v>1.6544341386200001</v>
      </c>
      <c r="F1016">
        <v>372472</v>
      </c>
      <c r="G1016">
        <v>372674</v>
      </c>
      <c r="H1016" t="s">
        <v>4</v>
      </c>
    </row>
    <row r="1017" spans="1:14" x14ac:dyDescent="0.25">
      <c r="A1017">
        <v>178</v>
      </c>
      <c r="B1017" t="s">
        <v>225</v>
      </c>
      <c r="C1017" s="2">
        <f t="shared" si="15"/>
        <v>2.1216040498100002</v>
      </c>
      <c r="D1017" s="2">
        <v>1.8121657905599999</v>
      </c>
      <c r="E1017" s="2">
        <v>2.43104230906</v>
      </c>
      <c r="F1017">
        <v>390174</v>
      </c>
      <c r="G1017">
        <v>390446</v>
      </c>
      <c r="H1017" t="s">
        <v>0</v>
      </c>
    </row>
    <row r="1018" spans="1:14" x14ac:dyDescent="0.25">
      <c r="A1018">
        <v>3</v>
      </c>
      <c r="B1018" t="s">
        <v>3</v>
      </c>
      <c r="C1018" s="2">
        <f t="shared" si="15"/>
        <v>2.1205353067449999</v>
      </c>
      <c r="D1018" s="2">
        <v>1.0991944531</v>
      </c>
      <c r="E1018" s="2">
        <v>3.1418761603899998</v>
      </c>
      <c r="F1018">
        <v>1978</v>
      </c>
      <c r="G1018">
        <v>2049</v>
      </c>
      <c r="H1018" t="s">
        <v>0</v>
      </c>
    </row>
    <row r="1019" spans="1:14" x14ac:dyDescent="0.25">
      <c r="A1019">
        <v>237</v>
      </c>
      <c r="B1019" t="s">
        <v>301</v>
      </c>
      <c r="C1019" s="2">
        <f t="shared" si="15"/>
        <v>2.11760725753</v>
      </c>
      <c r="D1019" s="2">
        <v>2.1308170227900001</v>
      </c>
      <c r="E1019" s="2">
        <v>2.1043974922699999</v>
      </c>
      <c r="F1019">
        <v>507521</v>
      </c>
      <c r="G1019">
        <v>507706</v>
      </c>
      <c r="H1019" t="s">
        <v>0</v>
      </c>
    </row>
    <row r="1020" spans="1:14" x14ac:dyDescent="0.25">
      <c r="A1020">
        <v>1447</v>
      </c>
      <c r="B1020" t="s">
        <v>302</v>
      </c>
      <c r="C1020" s="2">
        <f t="shared" si="15"/>
        <v>2.1130557253299997</v>
      </c>
      <c r="D1020" s="2">
        <v>1.4193677956299999</v>
      </c>
      <c r="E1020" s="2">
        <v>2.80674365503</v>
      </c>
      <c r="F1020">
        <v>512332</v>
      </c>
      <c r="G1020">
        <v>512448</v>
      </c>
      <c r="H1020" t="s">
        <v>4</v>
      </c>
    </row>
    <row r="1021" spans="1:14" x14ac:dyDescent="0.25">
      <c r="A1021">
        <v>1116</v>
      </c>
      <c r="B1021" t="s">
        <v>673</v>
      </c>
      <c r="C1021" s="2">
        <f t="shared" si="15"/>
        <v>2.1124454144499998</v>
      </c>
      <c r="D1021" s="2">
        <v>2.4610722894300001</v>
      </c>
      <c r="E1021" s="2">
        <v>1.7638185394699999</v>
      </c>
      <c r="F1021">
        <v>1228650</v>
      </c>
      <c r="G1021">
        <v>1228822</v>
      </c>
      <c r="H1021" t="s">
        <v>4</v>
      </c>
      <c r="N1021" s="1"/>
    </row>
    <row r="1022" spans="1:14" x14ac:dyDescent="0.25">
      <c r="A1022">
        <v>1325</v>
      </c>
      <c r="B1022" t="s">
        <v>423</v>
      </c>
      <c r="C1022" s="2">
        <f t="shared" si="15"/>
        <v>2.1049644439300002</v>
      </c>
      <c r="D1022" s="2">
        <v>1.26047736137</v>
      </c>
      <c r="E1022" s="2">
        <v>2.9494515264899999</v>
      </c>
      <c r="F1022">
        <v>743361</v>
      </c>
      <c r="G1022">
        <v>743407</v>
      </c>
      <c r="H1022" t="s">
        <v>4</v>
      </c>
    </row>
    <row r="1023" spans="1:14" x14ac:dyDescent="0.25">
      <c r="A1023">
        <v>927</v>
      </c>
      <c r="B1023" t="s">
        <v>847</v>
      </c>
      <c r="C1023" s="2">
        <f t="shared" si="15"/>
        <v>2.1048797067249998</v>
      </c>
      <c r="D1023" s="2">
        <v>1.10579025201</v>
      </c>
      <c r="E1023" s="2">
        <v>3.1039691614399998</v>
      </c>
      <c r="F1023">
        <v>1476785</v>
      </c>
      <c r="G1023">
        <v>1477050</v>
      </c>
      <c r="H1023" t="s">
        <v>4</v>
      </c>
      <c r="N1023" s="1"/>
    </row>
    <row r="1024" spans="1:14" x14ac:dyDescent="0.25">
      <c r="A1024">
        <v>744</v>
      </c>
      <c r="B1024" t="s">
        <v>915</v>
      </c>
      <c r="C1024" s="2">
        <f t="shared" si="15"/>
        <v>2.1001725463200001</v>
      </c>
      <c r="D1024" s="2">
        <v>2.1781321875500002</v>
      </c>
      <c r="E1024" s="2">
        <v>2.02221290509</v>
      </c>
      <c r="F1024">
        <v>1548293</v>
      </c>
      <c r="G1024">
        <v>1548475</v>
      </c>
      <c r="H1024" t="s">
        <v>0</v>
      </c>
    </row>
    <row r="1025" spans="1:14" x14ac:dyDescent="0.25">
      <c r="A1025">
        <v>896</v>
      </c>
      <c r="B1025" t="s">
        <v>877</v>
      </c>
      <c r="C1025" s="2">
        <f t="shared" si="15"/>
        <v>2.0974782848500002</v>
      </c>
      <c r="D1025" s="2">
        <v>1.9683150140400001</v>
      </c>
      <c r="E1025" s="2">
        <v>2.2266415556600001</v>
      </c>
      <c r="F1025">
        <v>1496827</v>
      </c>
      <c r="G1025">
        <v>1497061</v>
      </c>
      <c r="H1025" t="s">
        <v>4</v>
      </c>
      <c r="M1025" s="1"/>
    </row>
    <row r="1026" spans="1:14" x14ac:dyDescent="0.25">
      <c r="A1026">
        <v>239</v>
      </c>
      <c r="B1026" t="s">
        <v>303</v>
      </c>
      <c r="C1026" s="2">
        <f t="shared" ref="C1026:C1089" si="16">AVERAGE(D1026:E1026)</f>
        <v>2.0971101547349997</v>
      </c>
      <c r="D1026" s="2">
        <v>1.38053753758</v>
      </c>
      <c r="E1026" s="2">
        <v>2.8136827718899999</v>
      </c>
      <c r="F1026">
        <v>511838</v>
      </c>
      <c r="G1026">
        <v>512095</v>
      </c>
      <c r="H1026" t="s">
        <v>0</v>
      </c>
    </row>
    <row r="1027" spans="1:14" x14ac:dyDescent="0.25">
      <c r="A1027">
        <v>1528</v>
      </c>
      <c r="B1027" t="s">
        <v>223</v>
      </c>
      <c r="C1027" s="2">
        <f t="shared" si="16"/>
        <v>2.0948174401399999</v>
      </c>
      <c r="D1027" s="2">
        <v>1.44752000426</v>
      </c>
      <c r="E1027" s="2">
        <v>2.74211487602</v>
      </c>
      <c r="F1027">
        <v>386384</v>
      </c>
      <c r="G1027">
        <v>386638</v>
      </c>
      <c r="H1027" t="s">
        <v>4</v>
      </c>
    </row>
    <row r="1028" spans="1:14" x14ac:dyDescent="0.25">
      <c r="A1028">
        <v>177</v>
      </c>
      <c r="B1028" t="s">
        <v>221</v>
      </c>
      <c r="C1028" s="2">
        <f t="shared" si="16"/>
        <v>2.0940862954215</v>
      </c>
      <c r="D1028" s="2">
        <v>0.96347076215299998</v>
      </c>
      <c r="E1028" s="2">
        <v>3.2247018286900002</v>
      </c>
      <c r="F1028">
        <v>384467</v>
      </c>
      <c r="G1028">
        <v>384647</v>
      </c>
      <c r="H1028" t="s">
        <v>0</v>
      </c>
    </row>
    <row r="1029" spans="1:14" x14ac:dyDescent="0.25">
      <c r="A1029">
        <v>1693</v>
      </c>
      <c r="B1029" t="s">
        <v>62</v>
      </c>
      <c r="C1029" s="2">
        <f t="shared" si="16"/>
        <v>2.0888287510799999</v>
      </c>
      <c r="D1029" s="2">
        <v>2.1397909258199999</v>
      </c>
      <c r="E1029" s="2">
        <v>2.0378665763399999</v>
      </c>
      <c r="F1029">
        <v>104990</v>
      </c>
      <c r="G1029">
        <v>105238</v>
      </c>
      <c r="H1029" t="s">
        <v>4</v>
      </c>
    </row>
    <row r="1030" spans="1:14" x14ac:dyDescent="0.25">
      <c r="A1030">
        <v>1255</v>
      </c>
      <c r="B1030" t="s">
        <v>476</v>
      </c>
      <c r="C1030" s="2">
        <f t="shared" si="16"/>
        <v>2.0865531424999997</v>
      </c>
      <c r="D1030" s="2">
        <v>2.3972762260399998</v>
      </c>
      <c r="E1030" s="2">
        <v>1.77583005896</v>
      </c>
      <c r="F1030">
        <v>859252</v>
      </c>
      <c r="G1030">
        <v>859667</v>
      </c>
      <c r="H1030" t="s">
        <v>4</v>
      </c>
    </row>
    <row r="1031" spans="1:14" x14ac:dyDescent="0.25">
      <c r="A1031">
        <v>1291</v>
      </c>
      <c r="B1031" t="s">
        <v>446</v>
      </c>
      <c r="C1031" s="2">
        <f t="shared" si="16"/>
        <v>2.0849291196599999</v>
      </c>
      <c r="D1031" s="2">
        <v>0.93773501329999998</v>
      </c>
      <c r="E1031" s="2">
        <v>3.2321232260200001</v>
      </c>
      <c r="F1031">
        <v>786530</v>
      </c>
      <c r="G1031">
        <v>786683</v>
      </c>
      <c r="H1031" t="s">
        <v>4</v>
      </c>
    </row>
    <row r="1032" spans="1:14" x14ac:dyDescent="0.25">
      <c r="A1032">
        <v>732</v>
      </c>
      <c r="B1032" t="s">
        <v>906</v>
      </c>
      <c r="C1032" s="2">
        <f t="shared" si="16"/>
        <v>2.08457498816</v>
      </c>
      <c r="D1032" s="2">
        <v>1.99957924132</v>
      </c>
      <c r="E1032" s="2">
        <v>2.1695707350000002</v>
      </c>
      <c r="F1032">
        <v>1539111</v>
      </c>
      <c r="G1032">
        <v>1539278</v>
      </c>
      <c r="H1032" t="s">
        <v>0</v>
      </c>
    </row>
    <row r="1033" spans="1:14" x14ac:dyDescent="0.25">
      <c r="A1033">
        <v>1215</v>
      </c>
      <c r="B1033" t="s">
        <v>542</v>
      </c>
      <c r="C1033" s="2">
        <f t="shared" si="16"/>
        <v>2.0829287326300001</v>
      </c>
      <c r="D1033" s="2">
        <v>1.7199024415599999</v>
      </c>
      <c r="E1033" s="2">
        <v>2.4459550236999998</v>
      </c>
      <c r="F1033">
        <v>985196</v>
      </c>
      <c r="G1033">
        <v>985454</v>
      </c>
      <c r="H1033" t="s">
        <v>4</v>
      </c>
      <c r="N1033" s="1"/>
    </row>
    <row r="1034" spans="1:14" x14ac:dyDescent="0.25">
      <c r="A1034">
        <v>113</v>
      </c>
      <c r="B1034" t="s">
        <v>151</v>
      </c>
      <c r="C1034" s="2">
        <f t="shared" si="16"/>
        <v>2.0806711394550002</v>
      </c>
      <c r="D1034" s="2">
        <v>1.6188613394</v>
      </c>
      <c r="E1034" s="2">
        <v>2.5424809395099999</v>
      </c>
      <c r="F1034">
        <v>262037</v>
      </c>
      <c r="G1034">
        <v>262236</v>
      </c>
      <c r="H1034" t="s">
        <v>0</v>
      </c>
    </row>
    <row r="1035" spans="1:14" x14ac:dyDescent="0.25">
      <c r="A1035">
        <v>801</v>
      </c>
      <c r="B1035" t="s">
        <v>968</v>
      </c>
      <c r="C1035" s="2">
        <f t="shared" si="16"/>
        <v>2.0739626231535002</v>
      </c>
      <c r="D1035" s="2">
        <v>0.85871772200700003</v>
      </c>
      <c r="E1035" s="2">
        <v>3.2892075243000001</v>
      </c>
      <c r="F1035">
        <v>1623386</v>
      </c>
      <c r="G1035">
        <v>1623668</v>
      </c>
      <c r="H1035" t="s">
        <v>0</v>
      </c>
    </row>
    <row r="1036" spans="1:14" x14ac:dyDescent="0.25">
      <c r="A1036">
        <v>784</v>
      </c>
      <c r="B1036" t="s">
        <v>952</v>
      </c>
      <c r="C1036" s="2">
        <f t="shared" si="16"/>
        <v>2.0726350459649998</v>
      </c>
      <c r="D1036" s="2">
        <v>1.8359333732400001</v>
      </c>
      <c r="E1036" s="2">
        <v>2.30933671869</v>
      </c>
      <c r="F1036">
        <v>1597623</v>
      </c>
      <c r="G1036">
        <v>1597796</v>
      </c>
      <c r="H1036" t="s">
        <v>0</v>
      </c>
    </row>
    <row r="1037" spans="1:14" x14ac:dyDescent="0.25">
      <c r="A1037">
        <v>920</v>
      </c>
      <c r="B1037" t="s">
        <v>854</v>
      </c>
      <c r="C1037" s="2">
        <f t="shared" si="16"/>
        <v>2.0655493922449999</v>
      </c>
      <c r="D1037" s="2">
        <v>2.1518177989999998</v>
      </c>
      <c r="E1037" s="2">
        <v>1.97928098549</v>
      </c>
      <c r="F1037">
        <v>1480508</v>
      </c>
      <c r="G1037">
        <v>1480573</v>
      </c>
      <c r="H1037" t="s">
        <v>4</v>
      </c>
    </row>
    <row r="1038" spans="1:14" x14ac:dyDescent="0.25">
      <c r="A1038">
        <v>1367</v>
      </c>
      <c r="B1038" t="s">
        <v>379</v>
      </c>
      <c r="C1038" s="2">
        <f t="shared" si="16"/>
        <v>2.0587060405350002</v>
      </c>
      <c r="D1038" s="2">
        <v>1.19164700902</v>
      </c>
      <c r="E1038" s="2">
        <v>2.9257650720499999</v>
      </c>
      <c r="F1038">
        <v>659192</v>
      </c>
      <c r="G1038">
        <v>659364</v>
      </c>
      <c r="H1038" t="s">
        <v>4</v>
      </c>
      <c r="M1038" s="1"/>
    </row>
    <row r="1039" spans="1:14" x14ac:dyDescent="0.25">
      <c r="A1039">
        <v>1481</v>
      </c>
      <c r="B1039" t="s">
        <v>268</v>
      </c>
      <c r="C1039" s="2">
        <f t="shared" si="16"/>
        <v>2.0523732773600001</v>
      </c>
      <c r="D1039" s="2">
        <v>1.42698015612</v>
      </c>
      <c r="E1039" s="2">
        <v>2.6777663986000002</v>
      </c>
      <c r="F1039">
        <v>456544</v>
      </c>
      <c r="G1039">
        <v>456722</v>
      </c>
      <c r="H1039" t="s">
        <v>4</v>
      </c>
    </row>
    <row r="1040" spans="1:14" x14ac:dyDescent="0.25">
      <c r="A1040">
        <v>238</v>
      </c>
      <c r="B1040" t="s">
        <v>301</v>
      </c>
      <c r="C1040" s="2">
        <f t="shared" si="16"/>
        <v>2.0481461413250002</v>
      </c>
      <c r="D1040" s="2">
        <v>2.3432634811700002</v>
      </c>
      <c r="E1040" s="2">
        <v>1.75302880148</v>
      </c>
      <c r="F1040">
        <v>507900</v>
      </c>
      <c r="G1040">
        <v>508156</v>
      </c>
      <c r="H1040" t="s">
        <v>0</v>
      </c>
    </row>
    <row r="1041" spans="1:13" x14ac:dyDescent="0.25">
      <c r="A1041">
        <v>921</v>
      </c>
      <c r="B1041" t="s">
        <v>853</v>
      </c>
      <c r="C1041" s="2">
        <f t="shared" si="16"/>
        <v>2.0409053205349998</v>
      </c>
      <c r="D1041" s="2">
        <v>1.87910593892</v>
      </c>
      <c r="E1041" s="2">
        <v>2.2027047021500001</v>
      </c>
      <c r="F1041">
        <v>1479985</v>
      </c>
      <c r="G1041">
        <v>1480185</v>
      </c>
      <c r="H1041" t="s">
        <v>4</v>
      </c>
    </row>
    <row r="1042" spans="1:13" x14ac:dyDescent="0.25">
      <c r="A1042">
        <v>1734</v>
      </c>
      <c r="B1042" t="s">
        <v>19</v>
      </c>
      <c r="C1042" s="2">
        <f t="shared" si="16"/>
        <v>2.0334536332450002</v>
      </c>
      <c r="D1042" s="2">
        <v>1.65373421379</v>
      </c>
      <c r="E1042" s="2">
        <v>2.4131730526999999</v>
      </c>
      <c r="F1042">
        <v>25627</v>
      </c>
      <c r="G1042">
        <v>25942</v>
      </c>
      <c r="H1042" t="s">
        <v>4</v>
      </c>
    </row>
    <row r="1043" spans="1:13" x14ac:dyDescent="0.25">
      <c r="A1043">
        <v>76</v>
      </c>
      <c r="B1043" t="s">
        <v>89</v>
      </c>
      <c r="C1043" s="2">
        <f t="shared" si="16"/>
        <v>2.0307572610650002</v>
      </c>
      <c r="D1043" s="2">
        <v>1.46835634376</v>
      </c>
      <c r="E1043" s="2">
        <v>2.59315817837</v>
      </c>
      <c r="F1043">
        <v>147225</v>
      </c>
      <c r="G1043">
        <v>147449</v>
      </c>
      <c r="H1043" t="s">
        <v>0</v>
      </c>
    </row>
    <row r="1044" spans="1:13" x14ac:dyDescent="0.25">
      <c r="A1044">
        <v>1668</v>
      </c>
      <c r="B1044" t="s">
        <v>95</v>
      </c>
      <c r="C1044" s="2">
        <f t="shared" si="16"/>
        <v>2.0295505450090001</v>
      </c>
      <c r="D1044" s="2">
        <v>0.89211493582800006</v>
      </c>
      <c r="E1044" s="2">
        <v>3.16698615419</v>
      </c>
      <c r="F1044">
        <v>154378</v>
      </c>
      <c r="G1044">
        <v>154547</v>
      </c>
      <c r="H1044" t="s">
        <v>4</v>
      </c>
    </row>
    <row r="1045" spans="1:13" x14ac:dyDescent="0.25">
      <c r="A1045">
        <v>909</v>
      </c>
      <c r="B1045" t="s">
        <v>863</v>
      </c>
      <c r="C1045" s="2">
        <f t="shared" si="16"/>
        <v>2.0285770545399999</v>
      </c>
      <c r="D1045" s="2">
        <v>2.23037858536</v>
      </c>
      <c r="E1045" s="2">
        <v>1.8267755237200001</v>
      </c>
      <c r="F1045">
        <v>1484358</v>
      </c>
      <c r="G1045">
        <v>1484625</v>
      </c>
      <c r="H1045" t="s">
        <v>4</v>
      </c>
    </row>
    <row r="1046" spans="1:13" x14ac:dyDescent="0.25">
      <c r="A1046">
        <v>1685</v>
      </c>
      <c r="B1046" t="s">
        <v>995</v>
      </c>
      <c r="C1046" s="2">
        <f t="shared" si="16"/>
        <v>2.0245007091699998</v>
      </c>
      <c r="D1046" s="2">
        <v>2.1052470562900001</v>
      </c>
      <c r="E1046" s="2">
        <v>1.94375436205</v>
      </c>
      <c r="F1046">
        <v>124489</v>
      </c>
      <c r="G1046">
        <v>124622</v>
      </c>
      <c r="H1046" t="s">
        <v>4</v>
      </c>
    </row>
    <row r="1047" spans="1:13" x14ac:dyDescent="0.25">
      <c r="A1047">
        <v>606</v>
      </c>
      <c r="B1047" t="s">
        <v>1046</v>
      </c>
      <c r="C1047" s="2">
        <f t="shared" si="16"/>
        <v>2.01925208783</v>
      </c>
      <c r="D1047" s="2">
        <v>2.0507471430000002</v>
      </c>
      <c r="E1047" s="2">
        <v>1.98775703266</v>
      </c>
      <c r="F1047">
        <v>1329102</v>
      </c>
      <c r="G1047">
        <v>1329331</v>
      </c>
      <c r="H1047" t="s">
        <v>0</v>
      </c>
    </row>
    <row r="1048" spans="1:13" x14ac:dyDescent="0.25">
      <c r="A1048">
        <v>1225</v>
      </c>
      <c r="B1048" t="s">
        <v>1047</v>
      </c>
      <c r="C1048" s="2">
        <f t="shared" si="16"/>
        <v>2.0188157214200002</v>
      </c>
      <c r="D1048" s="2">
        <v>2.0467939774000001</v>
      </c>
      <c r="E1048" s="2">
        <v>1.9908374654400001</v>
      </c>
      <c r="F1048">
        <v>948614</v>
      </c>
      <c r="G1048">
        <v>949141</v>
      </c>
      <c r="H1048" t="s">
        <v>4</v>
      </c>
      <c r="M1048" s="1"/>
    </row>
    <row r="1049" spans="1:13" x14ac:dyDescent="0.25">
      <c r="A1049">
        <v>564</v>
      </c>
      <c r="B1049" t="s">
        <v>693</v>
      </c>
      <c r="C1049" s="2">
        <f t="shared" si="16"/>
        <v>2.0169520682395001</v>
      </c>
      <c r="D1049" s="2">
        <v>0.81890992150899999</v>
      </c>
      <c r="E1049" s="2">
        <v>3.2149942149699999</v>
      </c>
      <c r="F1049">
        <v>1246155</v>
      </c>
      <c r="G1049">
        <v>1246290</v>
      </c>
      <c r="H1049" t="s">
        <v>0</v>
      </c>
    </row>
    <row r="1050" spans="1:13" x14ac:dyDescent="0.25">
      <c r="A1050">
        <v>696</v>
      </c>
      <c r="B1050" t="s">
        <v>852</v>
      </c>
      <c r="C1050" s="2">
        <f t="shared" si="16"/>
        <v>2.0160076304849999</v>
      </c>
      <c r="D1050" s="2">
        <v>1.7056308476299999</v>
      </c>
      <c r="E1050" s="2">
        <v>2.32638441334</v>
      </c>
      <c r="F1050">
        <v>1479681</v>
      </c>
      <c r="G1050">
        <v>1479880</v>
      </c>
      <c r="H1050" t="s">
        <v>0</v>
      </c>
    </row>
    <row r="1051" spans="1:13" x14ac:dyDescent="0.25">
      <c r="A1051">
        <v>880</v>
      </c>
      <c r="B1051" t="s">
        <v>903</v>
      </c>
      <c r="C1051" s="2">
        <f t="shared" si="16"/>
        <v>2.0109228572800002</v>
      </c>
      <c r="D1051" s="2">
        <v>1.5553736006500001</v>
      </c>
      <c r="E1051" s="2">
        <v>2.4664721139100001</v>
      </c>
      <c r="F1051">
        <v>1533246</v>
      </c>
      <c r="G1051">
        <v>1533455</v>
      </c>
      <c r="H1051" t="s">
        <v>4</v>
      </c>
      <c r="M1051" s="1"/>
    </row>
    <row r="1052" spans="1:13" x14ac:dyDescent="0.25">
      <c r="A1052">
        <v>614</v>
      </c>
      <c r="B1052" t="s">
        <v>1048</v>
      </c>
      <c r="C1052" s="2">
        <f t="shared" si="16"/>
        <v>2.0066297338629999</v>
      </c>
      <c r="D1052" s="2">
        <v>0.58819822050600001</v>
      </c>
      <c r="E1052" s="2">
        <v>3.4250612472199999</v>
      </c>
      <c r="F1052">
        <v>1335018</v>
      </c>
      <c r="G1052">
        <v>1335522</v>
      </c>
      <c r="H1052" t="s">
        <v>0</v>
      </c>
    </row>
    <row r="1053" spans="1:13" x14ac:dyDescent="0.25">
      <c r="A1053">
        <v>1642</v>
      </c>
      <c r="B1053" t="s">
        <v>120</v>
      </c>
      <c r="C1053" s="2">
        <f t="shared" si="16"/>
        <v>1.998156337275</v>
      </c>
      <c r="D1053" s="2">
        <v>1.50068080493</v>
      </c>
      <c r="E1053" s="2">
        <v>2.4956318696199999</v>
      </c>
      <c r="F1053">
        <v>205314</v>
      </c>
      <c r="G1053">
        <v>205543</v>
      </c>
      <c r="H1053" t="s">
        <v>4</v>
      </c>
    </row>
    <row r="1054" spans="1:13" x14ac:dyDescent="0.25">
      <c r="A1054">
        <v>502</v>
      </c>
      <c r="B1054" t="s">
        <v>620</v>
      </c>
      <c r="C1054" s="2">
        <f t="shared" si="16"/>
        <v>1.9976878470549999</v>
      </c>
      <c r="D1054" s="2">
        <v>1.7799166218</v>
      </c>
      <c r="E1054" s="2">
        <v>2.2154590723099998</v>
      </c>
      <c r="F1054">
        <v>1129685</v>
      </c>
      <c r="G1054">
        <v>1130024</v>
      </c>
      <c r="H1054" t="s">
        <v>0</v>
      </c>
    </row>
    <row r="1055" spans="1:13" x14ac:dyDescent="0.25">
      <c r="A1055">
        <v>60</v>
      </c>
      <c r="B1055" t="s">
        <v>73</v>
      </c>
      <c r="C1055" s="2">
        <f t="shared" si="16"/>
        <v>1.9954249613615</v>
      </c>
      <c r="D1055" s="2">
        <v>0.96347384166299999</v>
      </c>
      <c r="E1055" s="2">
        <v>3.0273760810599999</v>
      </c>
      <c r="F1055">
        <v>125873</v>
      </c>
      <c r="G1055">
        <v>126077</v>
      </c>
      <c r="H1055" t="s">
        <v>0</v>
      </c>
    </row>
    <row r="1056" spans="1:13" x14ac:dyDescent="0.25">
      <c r="A1056">
        <v>1593</v>
      </c>
      <c r="B1056" t="s">
        <v>164</v>
      </c>
      <c r="C1056" s="2">
        <f t="shared" si="16"/>
        <v>1.9930338429900001</v>
      </c>
      <c r="D1056" s="2">
        <v>1.2083532619899999</v>
      </c>
      <c r="E1056" s="2">
        <v>2.77771442399</v>
      </c>
      <c r="F1056">
        <v>285461</v>
      </c>
      <c r="G1056">
        <v>285572</v>
      </c>
      <c r="H1056" t="s">
        <v>4</v>
      </c>
    </row>
    <row r="1057" spans="1:14" x14ac:dyDescent="0.25">
      <c r="A1057">
        <v>153</v>
      </c>
      <c r="B1057" t="s">
        <v>194</v>
      </c>
      <c r="C1057" s="2">
        <f t="shared" si="16"/>
        <v>1.991183081255</v>
      </c>
      <c r="D1057" s="2">
        <v>1.3556652760900001</v>
      </c>
      <c r="E1057" s="2">
        <v>2.6267008864200001</v>
      </c>
      <c r="F1057">
        <v>325922</v>
      </c>
      <c r="G1057">
        <v>326262</v>
      </c>
      <c r="H1057" t="s">
        <v>0</v>
      </c>
      <c r="N1057" s="1"/>
    </row>
    <row r="1058" spans="1:14" x14ac:dyDescent="0.25">
      <c r="A1058">
        <v>221</v>
      </c>
      <c r="B1058" t="s">
        <v>286</v>
      </c>
      <c r="C1058" s="2">
        <f t="shared" si="16"/>
        <v>1.9851153392250001</v>
      </c>
      <c r="D1058" s="2">
        <v>1.5446384343899999</v>
      </c>
      <c r="E1058" s="2">
        <v>2.4255922440600002</v>
      </c>
      <c r="F1058">
        <v>482689</v>
      </c>
      <c r="G1058">
        <v>482875</v>
      </c>
      <c r="H1058" t="s">
        <v>0</v>
      </c>
    </row>
    <row r="1059" spans="1:14" x14ac:dyDescent="0.25">
      <c r="A1059">
        <v>930</v>
      </c>
      <c r="B1059" t="s">
        <v>845</v>
      </c>
      <c r="C1059" s="2">
        <f t="shared" si="16"/>
        <v>1.9802166580949998</v>
      </c>
      <c r="D1059" s="2">
        <v>1.3889444423899999</v>
      </c>
      <c r="E1059" s="2">
        <v>2.5714888737999999</v>
      </c>
      <c r="F1059">
        <v>1475918</v>
      </c>
      <c r="G1059">
        <v>1476000</v>
      </c>
      <c r="H1059" t="s">
        <v>4</v>
      </c>
    </row>
    <row r="1060" spans="1:14" x14ac:dyDescent="0.25">
      <c r="A1060">
        <v>1615</v>
      </c>
      <c r="B1060" t="s">
        <v>140</v>
      </c>
      <c r="C1060" s="2">
        <f t="shared" si="16"/>
        <v>1.9698143401199999</v>
      </c>
      <c r="D1060" s="2">
        <v>1.7928842954899999</v>
      </c>
      <c r="E1060" s="2">
        <v>2.1467443847499998</v>
      </c>
      <c r="F1060">
        <v>247244</v>
      </c>
      <c r="G1060">
        <v>247341</v>
      </c>
      <c r="H1060" t="s">
        <v>4</v>
      </c>
    </row>
    <row r="1061" spans="1:14" x14ac:dyDescent="0.25">
      <c r="A1061">
        <v>559</v>
      </c>
      <c r="B1061" t="s">
        <v>690</v>
      </c>
      <c r="C1061" s="2">
        <f t="shared" si="16"/>
        <v>1.9696265005</v>
      </c>
      <c r="D1061" s="2">
        <v>2.3961079597200001</v>
      </c>
      <c r="E1061" s="2">
        <v>1.5431450412800001</v>
      </c>
      <c r="F1061">
        <v>1241270</v>
      </c>
      <c r="G1061">
        <v>1241480</v>
      </c>
      <c r="H1061" t="s">
        <v>0</v>
      </c>
    </row>
    <row r="1062" spans="1:14" x14ac:dyDescent="0.25">
      <c r="A1062">
        <v>753</v>
      </c>
      <c r="B1062" t="s">
        <v>927</v>
      </c>
      <c r="C1062" s="2">
        <f t="shared" si="16"/>
        <v>1.9694093075649999</v>
      </c>
      <c r="D1062" s="2">
        <v>1.71740318524</v>
      </c>
      <c r="E1062" s="2">
        <v>2.22141542989</v>
      </c>
      <c r="F1062">
        <v>1563792</v>
      </c>
      <c r="G1062">
        <v>1564005</v>
      </c>
      <c r="H1062" t="s">
        <v>0</v>
      </c>
    </row>
    <row r="1063" spans="1:14" x14ac:dyDescent="0.25">
      <c r="A1063">
        <v>1411</v>
      </c>
      <c r="B1063" t="s">
        <v>331</v>
      </c>
      <c r="C1063" s="2">
        <f t="shared" si="16"/>
        <v>1.95988099198</v>
      </c>
      <c r="D1063" s="2">
        <v>1.7333567345000001</v>
      </c>
      <c r="E1063" s="2">
        <v>2.1864052494599999</v>
      </c>
      <c r="F1063">
        <v>551174</v>
      </c>
      <c r="G1063">
        <v>551325</v>
      </c>
      <c r="H1063" t="s">
        <v>4</v>
      </c>
      <c r="N1063" s="1"/>
    </row>
    <row r="1064" spans="1:14" x14ac:dyDescent="0.25">
      <c r="A1064">
        <v>1289</v>
      </c>
      <c r="B1064" t="s">
        <v>446</v>
      </c>
      <c r="C1064" s="2">
        <f t="shared" si="16"/>
        <v>1.9528703916199999</v>
      </c>
      <c r="D1064" s="2">
        <v>1.0123274179399999</v>
      </c>
      <c r="E1064" s="2">
        <v>2.8934133652999998</v>
      </c>
      <c r="F1064">
        <v>788825</v>
      </c>
      <c r="G1064">
        <v>789191</v>
      </c>
      <c r="H1064" t="s">
        <v>4</v>
      </c>
    </row>
    <row r="1065" spans="1:14" x14ac:dyDescent="0.25">
      <c r="A1065">
        <v>1597</v>
      </c>
      <c r="B1065" t="s">
        <v>160</v>
      </c>
      <c r="C1065" s="2">
        <f t="shared" si="16"/>
        <v>1.9523731068500001</v>
      </c>
      <c r="D1065" s="2">
        <v>1.3683498191600001</v>
      </c>
      <c r="E1065" s="2">
        <v>2.5363963945400001</v>
      </c>
      <c r="F1065">
        <v>283189</v>
      </c>
      <c r="G1065">
        <v>283392</v>
      </c>
      <c r="H1065" t="s">
        <v>4</v>
      </c>
    </row>
    <row r="1066" spans="1:14" x14ac:dyDescent="0.25">
      <c r="A1066">
        <v>925</v>
      </c>
      <c r="B1066" t="s">
        <v>850</v>
      </c>
      <c r="C1066" s="2">
        <f t="shared" si="16"/>
        <v>1.9421864263800002</v>
      </c>
      <c r="D1066" s="2">
        <v>1.30426307074</v>
      </c>
      <c r="E1066" s="2">
        <v>2.5801097820200001</v>
      </c>
      <c r="F1066">
        <v>1479092</v>
      </c>
      <c r="G1066">
        <v>1479276</v>
      </c>
      <c r="H1066" t="s">
        <v>4</v>
      </c>
    </row>
    <row r="1067" spans="1:14" x14ac:dyDescent="0.25">
      <c r="A1067">
        <v>906</v>
      </c>
      <c r="B1067" t="s">
        <v>865</v>
      </c>
      <c r="C1067" s="2">
        <f t="shared" si="16"/>
        <v>1.9386872367249999</v>
      </c>
      <c r="D1067" s="2">
        <v>2.2348439329400001</v>
      </c>
      <c r="E1067" s="2">
        <v>1.6425305405099999</v>
      </c>
      <c r="F1067">
        <v>1485215</v>
      </c>
      <c r="G1067">
        <v>1485473</v>
      </c>
      <c r="H1067" t="s">
        <v>4</v>
      </c>
    </row>
    <row r="1068" spans="1:14" x14ac:dyDescent="0.25">
      <c r="A1068">
        <v>59</v>
      </c>
      <c r="B1068" t="s">
        <v>73</v>
      </c>
      <c r="C1068" s="2">
        <f t="shared" si="16"/>
        <v>1.9364435598650001</v>
      </c>
      <c r="D1068" s="2">
        <v>1.2359033290600001</v>
      </c>
      <c r="E1068" s="2">
        <v>2.63698379067</v>
      </c>
      <c r="F1068">
        <v>125508</v>
      </c>
      <c r="G1068">
        <v>125851</v>
      </c>
      <c r="H1068" t="s">
        <v>0</v>
      </c>
    </row>
    <row r="1069" spans="1:14" x14ac:dyDescent="0.25">
      <c r="A1069">
        <v>625</v>
      </c>
      <c r="B1069" t="s">
        <v>1009</v>
      </c>
      <c r="C1069" s="2">
        <f t="shared" si="16"/>
        <v>1.9332032503649998</v>
      </c>
      <c r="D1069" s="2">
        <v>1.7307460484599999</v>
      </c>
      <c r="E1069" s="2">
        <v>2.1356604522699998</v>
      </c>
      <c r="F1069">
        <v>1348499</v>
      </c>
      <c r="G1069">
        <v>1348687</v>
      </c>
      <c r="H1069" t="s">
        <v>0</v>
      </c>
    </row>
    <row r="1070" spans="1:14" x14ac:dyDescent="0.25">
      <c r="A1070">
        <v>987</v>
      </c>
      <c r="B1070" t="s">
        <v>805</v>
      </c>
      <c r="C1070" s="2">
        <f t="shared" si="16"/>
        <v>1.9322960290849998</v>
      </c>
      <c r="D1070" s="2">
        <v>1.4498727952499999</v>
      </c>
      <c r="E1070" s="2">
        <v>2.4147192629199998</v>
      </c>
      <c r="F1070">
        <v>1421576</v>
      </c>
      <c r="G1070">
        <v>1421822</v>
      </c>
      <c r="H1070" t="s">
        <v>4</v>
      </c>
    </row>
    <row r="1071" spans="1:14" x14ac:dyDescent="0.25">
      <c r="A1071">
        <v>1091</v>
      </c>
      <c r="B1071" t="s">
        <v>708</v>
      </c>
      <c r="C1071" s="2">
        <f t="shared" si="16"/>
        <v>1.9292985374349998</v>
      </c>
      <c r="D1071" s="2">
        <v>1.6052314977</v>
      </c>
      <c r="E1071" s="2">
        <v>2.2533655771699999</v>
      </c>
      <c r="F1071">
        <v>1271938</v>
      </c>
      <c r="G1071">
        <v>1272107</v>
      </c>
      <c r="H1071" t="s">
        <v>4</v>
      </c>
    </row>
    <row r="1072" spans="1:14" x14ac:dyDescent="0.25">
      <c r="A1072">
        <v>1330</v>
      </c>
      <c r="B1072" t="s">
        <v>416</v>
      </c>
      <c r="C1072" s="2">
        <f t="shared" si="16"/>
        <v>1.9291001038849998</v>
      </c>
      <c r="D1072" s="2">
        <v>2.1477734758799998</v>
      </c>
      <c r="E1072" s="2">
        <v>1.7104267318899999</v>
      </c>
      <c r="F1072">
        <v>730150</v>
      </c>
      <c r="G1072">
        <v>730337</v>
      </c>
      <c r="H1072" t="s">
        <v>4</v>
      </c>
      <c r="N1072" s="1"/>
    </row>
    <row r="1073" spans="1:14" x14ac:dyDescent="0.25">
      <c r="A1073">
        <v>1435</v>
      </c>
      <c r="B1073" t="s">
        <v>307</v>
      </c>
      <c r="C1073" s="2">
        <f t="shared" si="16"/>
        <v>1.9286513007499999</v>
      </c>
      <c r="D1073" s="2">
        <v>1.42037102862</v>
      </c>
      <c r="E1073" s="2">
        <v>2.4369315728799998</v>
      </c>
      <c r="F1073">
        <v>515965</v>
      </c>
      <c r="G1073">
        <v>516159</v>
      </c>
      <c r="H1073" t="s">
        <v>4</v>
      </c>
    </row>
    <row r="1074" spans="1:14" x14ac:dyDescent="0.25">
      <c r="A1074">
        <v>41</v>
      </c>
      <c r="B1074" t="s">
        <v>50</v>
      </c>
      <c r="C1074" s="2">
        <f t="shared" si="16"/>
        <v>1.928582772875</v>
      </c>
      <c r="D1074" s="2">
        <v>2.3633025816400002</v>
      </c>
      <c r="E1074" s="2">
        <v>1.4938629641100001</v>
      </c>
      <c r="F1074">
        <v>80375</v>
      </c>
      <c r="G1074">
        <v>80622</v>
      </c>
      <c r="H1074" t="s">
        <v>0</v>
      </c>
    </row>
    <row r="1075" spans="1:14" x14ac:dyDescent="0.25">
      <c r="A1075">
        <v>8</v>
      </c>
      <c r="B1075" t="s">
        <v>7</v>
      </c>
      <c r="C1075" s="2">
        <f t="shared" si="16"/>
        <v>1.9135586892250001</v>
      </c>
      <c r="D1075" s="2">
        <v>1.5386604049599999</v>
      </c>
      <c r="E1075" s="2">
        <v>2.2884569734900002</v>
      </c>
      <c r="F1075">
        <v>10968</v>
      </c>
      <c r="G1075">
        <v>11139</v>
      </c>
      <c r="H1075" t="s">
        <v>0</v>
      </c>
    </row>
    <row r="1076" spans="1:14" x14ac:dyDescent="0.25">
      <c r="A1076">
        <v>141</v>
      </c>
      <c r="B1076" t="s">
        <v>1049</v>
      </c>
      <c r="C1076" s="2">
        <f t="shared" si="16"/>
        <v>1.9085954463800001</v>
      </c>
      <c r="D1076" s="2">
        <v>1.79186740641</v>
      </c>
      <c r="E1076" s="2">
        <v>2.02532348635</v>
      </c>
      <c r="F1076">
        <v>312755</v>
      </c>
      <c r="G1076">
        <v>313215</v>
      </c>
      <c r="H1076" t="s">
        <v>0</v>
      </c>
      <c r="M1076" s="1"/>
    </row>
    <row r="1077" spans="1:14" x14ac:dyDescent="0.25">
      <c r="A1077">
        <v>366</v>
      </c>
      <c r="B1077" t="s">
        <v>487</v>
      </c>
      <c r="C1077" s="2">
        <f t="shared" si="16"/>
        <v>1.9079659630050001</v>
      </c>
      <c r="D1077" s="2">
        <v>1.4574331244800001</v>
      </c>
      <c r="E1077" s="2">
        <v>2.3584988015300001</v>
      </c>
      <c r="F1077">
        <v>873580</v>
      </c>
      <c r="G1077">
        <v>873741</v>
      </c>
      <c r="H1077" t="s">
        <v>0</v>
      </c>
    </row>
    <row r="1078" spans="1:14" x14ac:dyDescent="0.25">
      <c r="A1078">
        <v>1678</v>
      </c>
      <c r="B1078" t="s">
        <v>84</v>
      </c>
      <c r="C1078" s="2">
        <f t="shared" si="16"/>
        <v>1.9063550366099999</v>
      </c>
      <c r="D1078" s="2">
        <v>1.19910599688</v>
      </c>
      <c r="E1078" s="2">
        <v>2.6136040763400001</v>
      </c>
      <c r="F1078">
        <v>140366</v>
      </c>
      <c r="G1078">
        <v>140616</v>
      </c>
      <c r="H1078" t="s">
        <v>4</v>
      </c>
    </row>
    <row r="1079" spans="1:14" x14ac:dyDescent="0.25">
      <c r="A1079">
        <v>1391</v>
      </c>
      <c r="B1079" t="s">
        <v>359</v>
      </c>
      <c r="C1079" s="2">
        <f t="shared" si="16"/>
        <v>1.9046164568149999</v>
      </c>
      <c r="D1079" s="2">
        <v>1.7404804871599999</v>
      </c>
      <c r="E1079" s="2">
        <v>2.0687524264700001</v>
      </c>
      <c r="F1079">
        <v>626750</v>
      </c>
      <c r="G1079">
        <v>627052</v>
      </c>
      <c r="H1079" t="s">
        <v>4</v>
      </c>
      <c r="N1079" s="1"/>
    </row>
    <row r="1080" spans="1:14" x14ac:dyDescent="0.25">
      <c r="A1080">
        <v>250</v>
      </c>
      <c r="B1080" t="s">
        <v>314</v>
      </c>
      <c r="C1080" s="2">
        <f t="shared" si="16"/>
        <v>1.9036036079400001</v>
      </c>
      <c r="D1080" s="2">
        <v>1.0481579965700001</v>
      </c>
      <c r="E1080" s="2">
        <v>2.75904921931</v>
      </c>
      <c r="F1080">
        <v>520484</v>
      </c>
      <c r="G1080">
        <v>520843</v>
      </c>
      <c r="H1080" t="s">
        <v>0</v>
      </c>
    </row>
    <row r="1081" spans="1:14" x14ac:dyDescent="0.25">
      <c r="A1081">
        <v>924</v>
      </c>
      <c r="B1081" t="s">
        <v>851</v>
      </c>
      <c r="C1081" s="2">
        <f t="shared" si="16"/>
        <v>1.9017675190399999</v>
      </c>
      <c r="D1081" s="2">
        <v>1.7263873467099999</v>
      </c>
      <c r="E1081" s="2">
        <v>2.07714769137</v>
      </c>
      <c r="F1081">
        <v>1479294</v>
      </c>
      <c r="G1081">
        <v>1479439</v>
      </c>
      <c r="H1081" t="s">
        <v>4</v>
      </c>
    </row>
    <row r="1082" spans="1:14" x14ac:dyDescent="0.25">
      <c r="A1082">
        <v>887</v>
      </c>
      <c r="B1082" t="s">
        <v>893</v>
      </c>
      <c r="C1082" s="2">
        <f t="shared" si="16"/>
        <v>1.8987779146200001</v>
      </c>
      <c r="D1082" s="2">
        <v>2.4538425463500002</v>
      </c>
      <c r="E1082" s="2">
        <v>1.34371328289</v>
      </c>
      <c r="F1082">
        <v>1517561</v>
      </c>
      <c r="G1082">
        <v>1517759</v>
      </c>
      <c r="H1082" t="s">
        <v>4</v>
      </c>
    </row>
    <row r="1083" spans="1:14" x14ac:dyDescent="0.25">
      <c r="A1083">
        <v>936</v>
      </c>
      <c r="B1083" t="s">
        <v>843</v>
      </c>
      <c r="C1083" s="2">
        <f t="shared" si="16"/>
        <v>1.896764014525</v>
      </c>
      <c r="D1083" s="2">
        <v>1.5114719888299999</v>
      </c>
      <c r="E1083" s="2">
        <v>2.2820560402200001</v>
      </c>
      <c r="F1083">
        <v>1473109</v>
      </c>
      <c r="G1083">
        <v>1473577</v>
      </c>
      <c r="H1083" t="s">
        <v>4</v>
      </c>
    </row>
    <row r="1084" spans="1:14" x14ac:dyDescent="0.25">
      <c r="A1084">
        <v>86</v>
      </c>
      <c r="B1084" t="s">
        <v>115</v>
      </c>
      <c r="C1084" s="2">
        <f t="shared" si="16"/>
        <v>1.8946480708185001</v>
      </c>
      <c r="D1084" s="2">
        <v>0.58888391256700001</v>
      </c>
      <c r="E1084" s="2">
        <v>3.2004122290699999</v>
      </c>
      <c r="F1084">
        <v>201395</v>
      </c>
      <c r="G1084">
        <v>201553</v>
      </c>
      <c r="H1084" t="s">
        <v>0</v>
      </c>
      <c r="N1084" s="1"/>
    </row>
    <row r="1085" spans="1:14" x14ac:dyDescent="0.25">
      <c r="A1085">
        <v>1161</v>
      </c>
      <c r="B1085" t="s">
        <v>597</v>
      </c>
      <c r="C1085" s="2">
        <f t="shared" si="16"/>
        <v>1.8926468566750001</v>
      </c>
      <c r="D1085" s="2">
        <v>1.2898366747800001</v>
      </c>
      <c r="E1085" s="2">
        <v>2.4954570385700001</v>
      </c>
      <c r="F1085">
        <v>1079268</v>
      </c>
      <c r="G1085">
        <v>1079526</v>
      </c>
      <c r="H1085" t="s">
        <v>4</v>
      </c>
      <c r="M1085" s="1"/>
    </row>
    <row r="1086" spans="1:14" x14ac:dyDescent="0.25">
      <c r="A1086">
        <v>36</v>
      </c>
      <c r="B1086" t="s">
        <v>44</v>
      </c>
      <c r="C1086" s="2">
        <f t="shared" si="16"/>
        <v>1.8800208817649999</v>
      </c>
      <c r="D1086" s="2">
        <v>1.9188297730199999</v>
      </c>
      <c r="E1086" s="2">
        <v>1.84121199051</v>
      </c>
      <c r="F1086">
        <v>68379</v>
      </c>
      <c r="G1086">
        <v>68895</v>
      </c>
      <c r="H1086" t="s">
        <v>0</v>
      </c>
    </row>
    <row r="1087" spans="1:14" x14ac:dyDescent="0.25">
      <c r="A1087">
        <v>950</v>
      </c>
      <c r="B1087" t="s">
        <v>837</v>
      </c>
      <c r="C1087" s="2">
        <f t="shared" si="16"/>
        <v>1.87860500455</v>
      </c>
      <c r="D1087" s="2">
        <v>1.14104226736</v>
      </c>
      <c r="E1087" s="2">
        <v>2.61616774174</v>
      </c>
      <c r="F1087">
        <v>1462671</v>
      </c>
      <c r="G1087">
        <v>1462822</v>
      </c>
      <c r="H1087" t="s">
        <v>4</v>
      </c>
    </row>
    <row r="1088" spans="1:14" x14ac:dyDescent="0.25">
      <c r="A1088">
        <v>1242</v>
      </c>
      <c r="B1088" t="s">
        <v>500</v>
      </c>
      <c r="C1088" s="2">
        <f t="shared" si="16"/>
        <v>1.8771682735685</v>
      </c>
      <c r="D1088" s="2">
        <v>0.64547836746700005</v>
      </c>
      <c r="E1088" s="2">
        <v>3.1088581796699999</v>
      </c>
      <c r="F1088">
        <v>900312</v>
      </c>
      <c r="G1088">
        <v>900412</v>
      </c>
      <c r="H1088" t="s">
        <v>4</v>
      </c>
    </row>
    <row r="1089" spans="1:14" x14ac:dyDescent="0.25">
      <c r="A1089">
        <v>584</v>
      </c>
      <c r="B1089" t="s">
        <v>718</v>
      </c>
      <c r="C1089" s="2">
        <f t="shared" si="16"/>
        <v>1.8756674770449999</v>
      </c>
      <c r="D1089" s="2">
        <v>1.7415736398099999</v>
      </c>
      <c r="E1089" s="2">
        <v>2.0097613142799999</v>
      </c>
      <c r="F1089">
        <v>1295963</v>
      </c>
      <c r="G1089">
        <v>1296123</v>
      </c>
      <c r="H1089" t="s">
        <v>0</v>
      </c>
      <c r="N1089" s="1"/>
    </row>
    <row r="1090" spans="1:14" x14ac:dyDescent="0.25">
      <c r="A1090">
        <v>979</v>
      </c>
      <c r="B1090" t="s">
        <v>809</v>
      </c>
      <c r="C1090" s="2">
        <f t="shared" ref="C1090:C1153" si="17">AVERAGE(D1090:E1090)</f>
        <v>1.87494309583</v>
      </c>
      <c r="D1090" s="2">
        <v>1.6760926916800001</v>
      </c>
      <c r="E1090" s="2">
        <v>2.0737934999799998</v>
      </c>
      <c r="F1090">
        <v>1426157</v>
      </c>
      <c r="G1090">
        <v>1426355</v>
      </c>
      <c r="H1090" t="s">
        <v>4</v>
      </c>
    </row>
    <row r="1091" spans="1:14" x14ac:dyDescent="0.25">
      <c r="A1091">
        <v>1529</v>
      </c>
      <c r="B1091" t="s">
        <v>223</v>
      </c>
      <c r="C1091" s="2">
        <f t="shared" si="17"/>
        <v>1.8706966413849999</v>
      </c>
      <c r="D1091" s="2">
        <v>1.5446375155600001</v>
      </c>
      <c r="E1091" s="2">
        <v>2.19675576721</v>
      </c>
      <c r="F1091">
        <v>386262</v>
      </c>
      <c r="G1091">
        <v>386377</v>
      </c>
      <c r="H1091" t="s">
        <v>4</v>
      </c>
    </row>
    <row r="1092" spans="1:14" x14ac:dyDescent="0.25">
      <c r="A1092">
        <v>415</v>
      </c>
      <c r="B1092" t="s">
        <v>1050</v>
      </c>
      <c r="C1092" s="2">
        <f t="shared" si="17"/>
        <v>1.8685509568650001</v>
      </c>
      <c r="D1092" s="2">
        <v>1.4936854481699999</v>
      </c>
      <c r="E1092" s="2">
        <v>2.2434164655600002</v>
      </c>
      <c r="F1092">
        <v>948629</v>
      </c>
      <c r="G1092">
        <v>948756</v>
      </c>
      <c r="H1092" t="s">
        <v>0</v>
      </c>
    </row>
    <row r="1093" spans="1:14" x14ac:dyDescent="0.25">
      <c r="A1093">
        <v>1736</v>
      </c>
      <c r="B1093" t="s">
        <v>15</v>
      </c>
      <c r="C1093" s="2">
        <f t="shared" si="17"/>
        <v>1.86758145222</v>
      </c>
      <c r="D1093" s="2">
        <v>1.19104080448</v>
      </c>
      <c r="E1093" s="2">
        <v>2.54412209996</v>
      </c>
      <c r="F1093">
        <v>22775</v>
      </c>
      <c r="G1093">
        <v>23125</v>
      </c>
      <c r="H1093" t="s">
        <v>4</v>
      </c>
    </row>
    <row r="1094" spans="1:14" x14ac:dyDescent="0.25">
      <c r="A1094">
        <v>739</v>
      </c>
      <c r="B1094" t="s">
        <v>908</v>
      </c>
      <c r="C1094" s="2">
        <f t="shared" si="17"/>
        <v>1.8618944070249999</v>
      </c>
      <c r="D1094" s="2">
        <v>0.83464156068999995</v>
      </c>
      <c r="E1094" s="2">
        <v>2.88914725336</v>
      </c>
      <c r="F1094">
        <v>1541348</v>
      </c>
      <c r="G1094">
        <v>1541474</v>
      </c>
      <c r="H1094" t="s">
        <v>0</v>
      </c>
    </row>
    <row r="1095" spans="1:14" x14ac:dyDescent="0.25">
      <c r="A1095">
        <v>914</v>
      </c>
      <c r="B1095" t="s">
        <v>859</v>
      </c>
      <c r="C1095" s="2">
        <f t="shared" si="17"/>
        <v>1.8609652755349999</v>
      </c>
      <c r="D1095" s="2">
        <v>1.02798396536</v>
      </c>
      <c r="E1095" s="2">
        <v>2.69394658571</v>
      </c>
      <c r="F1095">
        <v>1483015</v>
      </c>
      <c r="G1095">
        <v>1483062</v>
      </c>
      <c r="H1095" t="s">
        <v>4</v>
      </c>
    </row>
    <row r="1096" spans="1:14" x14ac:dyDescent="0.25">
      <c r="A1096">
        <v>1224</v>
      </c>
      <c r="B1096" t="s">
        <v>1051</v>
      </c>
      <c r="C1096" s="2">
        <f t="shared" si="17"/>
        <v>1.8573466171750002</v>
      </c>
      <c r="D1096" s="2">
        <v>1.18033297503</v>
      </c>
      <c r="E1096" s="2">
        <v>2.5343602593200001</v>
      </c>
      <c r="F1096">
        <v>955176</v>
      </c>
      <c r="G1096">
        <v>955364</v>
      </c>
      <c r="H1096" t="s">
        <v>4</v>
      </c>
    </row>
    <row r="1097" spans="1:14" x14ac:dyDescent="0.25">
      <c r="A1097">
        <v>1406</v>
      </c>
      <c r="B1097" t="s">
        <v>336</v>
      </c>
      <c r="C1097" s="2">
        <f t="shared" si="17"/>
        <v>1.8566969951050001</v>
      </c>
      <c r="D1097" s="2">
        <v>2.4464490892100001</v>
      </c>
      <c r="E1097" s="2">
        <v>1.266944901</v>
      </c>
      <c r="F1097">
        <v>569410</v>
      </c>
      <c r="G1097">
        <v>569610</v>
      </c>
      <c r="H1097" t="s">
        <v>4</v>
      </c>
      <c r="N1097" s="1"/>
    </row>
    <row r="1098" spans="1:14" x14ac:dyDescent="0.25">
      <c r="A1098">
        <v>872</v>
      </c>
      <c r="B1098" t="s">
        <v>910</v>
      </c>
      <c r="C1098" s="2">
        <f t="shared" si="17"/>
        <v>1.84857590624</v>
      </c>
      <c r="D1098" s="2">
        <v>1.83480868979</v>
      </c>
      <c r="E1098" s="2">
        <v>1.86234312269</v>
      </c>
      <c r="F1098">
        <v>1541626</v>
      </c>
      <c r="G1098">
        <v>1541759</v>
      </c>
      <c r="H1098" t="s">
        <v>4</v>
      </c>
    </row>
    <row r="1099" spans="1:14" x14ac:dyDescent="0.25">
      <c r="A1099">
        <v>555</v>
      </c>
      <c r="B1099" t="s">
        <v>685</v>
      </c>
      <c r="C1099" s="2">
        <f t="shared" si="17"/>
        <v>1.8412110606900001</v>
      </c>
      <c r="D1099" s="2">
        <v>1.35551195635</v>
      </c>
      <c r="E1099" s="2">
        <v>2.3269101650300001</v>
      </c>
      <c r="F1099">
        <v>1239036</v>
      </c>
      <c r="G1099">
        <v>1239203</v>
      </c>
      <c r="H1099" t="s">
        <v>0</v>
      </c>
      <c r="N1099" s="1"/>
    </row>
    <row r="1100" spans="1:14" x14ac:dyDescent="0.25">
      <c r="A1100">
        <v>107</v>
      </c>
      <c r="B1100" t="s">
        <v>146</v>
      </c>
      <c r="C1100" s="2">
        <f t="shared" si="17"/>
        <v>1.839659064044</v>
      </c>
      <c r="D1100" s="2">
        <v>0.97619596185799995</v>
      </c>
      <c r="E1100" s="2">
        <v>2.70312216623</v>
      </c>
      <c r="F1100">
        <v>255608</v>
      </c>
      <c r="G1100">
        <v>255733</v>
      </c>
      <c r="H1100" t="s">
        <v>0</v>
      </c>
    </row>
    <row r="1101" spans="1:14" x14ac:dyDescent="0.25">
      <c r="A1101">
        <v>442</v>
      </c>
      <c r="B1101" t="s">
        <v>556</v>
      </c>
      <c r="C1101" s="2">
        <f t="shared" si="17"/>
        <v>1.83925705165</v>
      </c>
      <c r="D1101" s="2">
        <v>1.4509293814199999</v>
      </c>
      <c r="E1101" s="2">
        <v>2.22758472188</v>
      </c>
      <c r="F1101">
        <v>1009223</v>
      </c>
      <c r="G1101">
        <v>1009546</v>
      </c>
      <c r="H1101" t="s">
        <v>0</v>
      </c>
      <c r="N1101" s="1"/>
    </row>
    <row r="1102" spans="1:14" x14ac:dyDescent="0.25">
      <c r="A1102">
        <v>1625</v>
      </c>
      <c r="B1102" t="s">
        <v>1052</v>
      </c>
      <c r="C1102" s="2">
        <f t="shared" si="17"/>
        <v>1.83636216567</v>
      </c>
      <c r="D1102" s="2">
        <v>1.3329867983299999</v>
      </c>
      <c r="E1102" s="2">
        <v>2.3397375330100001</v>
      </c>
      <c r="F1102">
        <v>223719</v>
      </c>
      <c r="G1102">
        <v>223849</v>
      </c>
      <c r="H1102" t="s">
        <v>4</v>
      </c>
      <c r="M1102" s="1"/>
    </row>
    <row r="1103" spans="1:14" x14ac:dyDescent="0.25">
      <c r="A1103">
        <v>1440</v>
      </c>
      <c r="B1103" t="s">
        <v>306</v>
      </c>
      <c r="C1103" s="2">
        <f t="shared" si="17"/>
        <v>1.834559546645</v>
      </c>
      <c r="D1103" s="2">
        <v>1.1452612875099999</v>
      </c>
      <c r="E1103" s="2">
        <v>2.5238578057800001</v>
      </c>
      <c r="F1103">
        <v>514871</v>
      </c>
      <c r="G1103">
        <v>515077</v>
      </c>
      <c r="H1103" t="s">
        <v>4</v>
      </c>
    </row>
    <row r="1104" spans="1:14" x14ac:dyDescent="0.25">
      <c r="A1104">
        <v>270</v>
      </c>
      <c r="B1104" t="s">
        <v>348</v>
      </c>
      <c r="C1104" s="2">
        <f t="shared" si="17"/>
        <v>1.8343559591749998</v>
      </c>
      <c r="D1104" s="2">
        <v>1.3647876826800001</v>
      </c>
      <c r="E1104" s="2">
        <v>2.3039242356699998</v>
      </c>
      <c r="F1104">
        <v>597039</v>
      </c>
      <c r="G1104">
        <v>597203</v>
      </c>
      <c r="H1104" t="s">
        <v>0</v>
      </c>
    </row>
    <row r="1105" spans="1:14" x14ac:dyDescent="0.25">
      <c r="A1105">
        <v>438</v>
      </c>
      <c r="B1105" t="s">
        <v>554</v>
      </c>
      <c r="C1105" s="2">
        <f t="shared" si="17"/>
        <v>1.8324619719149999</v>
      </c>
      <c r="D1105" s="2">
        <v>1.6718110122300001</v>
      </c>
      <c r="E1105" s="2">
        <v>1.9931129316</v>
      </c>
      <c r="F1105">
        <v>1002885</v>
      </c>
      <c r="G1105">
        <v>1003031</v>
      </c>
      <c r="H1105" t="s">
        <v>0</v>
      </c>
    </row>
    <row r="1106" spans="1:14" x14ac:dyDescent="0.25">
      <c r="A1106">
        <v>511</v>
      </c>
      <c r="B1106" t="s">
        <v>625</v>
      </c>
      <c r="C1106" s="2">
        <f t="shared" si="17"/>
        <v>1.83210982112</v>
      </c>
      <c r="D1106" s="2">
        <v>1.4093086505200001</v>
      </c>
      <c r="E1106" s="2">
        <v>2.2549109917200001</v>
      </c>
      <c r="F1106">
        <v>1138391</v>
      </c>
      <c r="G1106">
        <v>1138504</v>
      </c>
      <c r="H1106" t="s">
        <v>0</v>
      </c>
    </row>
    <row r="1107" spans="1:14" x14ac:dyDescent="0.25">
      <c r="A1107">
        <v>682</v>
      </c>
      <c r="B1107" t="s">
        <v>819</v>
      </c>
      <c r="C1107" s="2">
        <f t="shared" si="17"/>
        <v>1.8286912937599999</v>
      </c>
      <c r="D1107" s="2">
        <v>1.2854618464800001</v>
      </c>
      <c r="E1107" s="2">
        <v>2.3719207410399998</v>
      </c>
      <c r="F1107">
        <v>1441830</v>
      </c>
      <c r="G1107">
        <v>1441988</v>
      </c>
      <c r="H1107" t="s">
        <v>0</v>
      </c>
    </row>
    <row r="1108" spans="1:14" x14ac:dyDescent="0.25">
      <c r="A1108">
        <v>562</v>
      </c>
      <c r="B1108" t="s">
        <v>692</v>
      </c>
      <c r="C1108" s="2">
        <f t="shared" si="17"/>
        <v>1.82843194028</v>
      </c>
      <c r="D1108" s="2">
        <v>1.6931950194300001</v>
      </c>
      <c r="E1108" s="2">
        <v>1.9636688611299999</v>
      </c>
      <c r="F1108">
        <v>1245782</v>
      </c>
      <c r="G1108">
        <v>1245977</v>
      </c>
      <c r="H1108" t="s">
        <v>0</v>
      </c>
    </row>
    <row r="1109" spans="1:14" x14ac:dyDescent="0.25">
      <c r="A1109">
        <v>1129</v>
      </c>
      <c r="B1109" t="s">
        <v>660</v>
      </c>
      <c r="C1109" s="2">
        <f t="shared" si="17"/>
        <v>1.8267320004899998</v>
      </c>
      <c r="D1109" s="2">
        <v>1.2287658240599999</v>
      </c>
      <c r="E1109" s="2">
        <v>2.4246981769199998</v>
      </c>
      <c r="F1109">
        <v>1216805</v>
      </c>
      <c r="G1109">
        <v>1216996</v>
      </c>
      <c r="H1109" t="s">
        <v>4</v>
      </c>
    </row>
    <row r="1110" spans="1:14" x14ac:dyDescent="0.25">
      <c r="A1110">
        <v>478</v>
      </c>
      <c r="B1110" t="s">
        <v>602</v>
      </c>
      <c r="C1110" s="2">
        <f t="shared" si="17"/>
        <v>1.8219238442500001</v>
      </c>
      <c r="D1110" s="2">
        <v>1.4106241416700001</v>
      </c>
      <c r="E1110" s="2">
        <v>2.2332235468300001</v>
      </c>
      <c r="F1110">
        <v>1089510</v>
      </c>
      <c r="G1110">
        <v>1089727</v>
      </c>
      <c r="H1110" t="s">
        <v>0</v>
      </c>
    </row>
    <row r="1111" spans="1:14" x14ac:dyDescent="0.25">
      <c r="A1111">
        <v>205</v>
      </c>
      <c r="B1111" t="s">
        <v>267</v>
      </c>
      <c r="C1111" s="2">
        <f t="shared" si="17"/>
        <v>1.8170783590285</v>
      </c>
      <c r="D1111" s="2">
        <v>0.69461205235699996</v>
      </c>
      <c r="E1111" s="2">
        <v>2.9395446657000002</v>
      </c>
      <c r="F1111">
        <v>454538</v>
      </c>
      <c r="G1111">
        <v>454809</v>
      </c>
      <c r="H1111" t="s">
        <v>0</v>
      </c>
    </row>
    <row r="1112" spans="1:14" x14ac:dyDescent="0.25">
      <c r="A1112">
        <v>1192</v>
      </c>
      <c r="B1112" t="s">
        <v>576</v>
      </c>
      <c r="C1112" s="2">
        <f t="shared" si="17"/>
        <v>1.8159409842200001</v>
      </c>
      <c r="D1112" s="2">
        <v>1.08703345132</v>
      </c>
      <c r="E1112" s="2">
        <v>2.5448485171200002</v>
      </c>
      <c r="F1112">
        <v>1031848</v>
      </c>
      <c r="G1112">
        <v>1032054</v>
      </c>
      <c r="H1112" t="s">
        <v>4</v>
      </c>
    </row>
    <row r="1113" spans="1:14" x14ac:dyDescent="0.25">
      <c r="A1113">
        <v>1167</v>
      </c>
      <c r="B1113" t="s">
        <v>593</v>
      </c>
      <c r="C1113" s="2">
        <f t="shared" si="17"/>
        <v>1.8109691771950001</v>
      </c>
      <c r="D1113" s="2">
        <v>0.77551125931999998</v>
      </c>
      <c r="E1113" s="2">
        <v>2.8464270950700001</v>
      </c>
      <c r="F1113">
        <v>1071886</v>
      </c>
      <c r="G1113">
        <v>1072085</v>
      </c>
      <c r="H1113" t="s">
        <v>4</v>
      </c>
    </row>
    <row r="1114" spans="1:14" x14ac:dyDescent="0.25">
      <c r="A1114">
        <v>1639</v>
      </c>
      <c r="B1114" t="s">
        <v>122</v>
      </c>
      <c r="C1114" s="2">
        <f t="shared" si="17"/>
        <v>1.81033150042</v>
      </c>
      <c r="D1114" s="2">
        <v>1.4830197510900001</v>
      </c>
      <c r="E1114" s="2">
        <v>2.13764324975</v>
      </c>
      <c r="F1114">
        <v>206737</v>
      </c>
      <c r="G1114">
        <v>206929</v>
      </c>
      <c r="H1114" t="s">
        <v>4</v>
      </c>
    </row>
    <row r="1115" spans="1:14" x14ac:dyDescent="0.25">
      <c r="A1115">
        <v>142</v>
      </c>
      <c r="B1115" t="s">
        <v>1049</v>
      </c>
      <c r="C1115" s="2">
        <f t="shared" si="17"/>
        <v>1.8100379203200001</v>
      </c>
      <c r="D1115" s="2">
        <v>1.6630277252300001</v>
      </c>
      <c r="E1115" s="2">
        <v>1.9570481154099999</v>
      </c>
      <c r="F1115">
        <v>313167</v>
      </c>
      <c r="G1115">
        <v>313215</v>
      </c>
      <c r="H1115" t="s">
        <v>0</v>
      </c>
      <c r="M1115" s="1"/>
    </row>
    <row r="1116" spans="1:14" x14ac:dyDescent="0.25">
      <c r="A1116">
        <v>679</v>
      </c>
      <c r="B1116" t="s">
        <v>816</v>
      </c>
      <c r="C1116" s="2">
        <f t="shared" si="17"/>
        <v>1.8034097276100001</v>
      </c>
      <c r="D1116" s="2">
        <v>1.04938894773</v>
      </c>
      <c r="E1116" s="2">
        <v>2.5574305074899999</v>
      </c>
      <c r="F1116">
        <v>1438470</v>
      </c>
      <c r="G1116">
        <v>1438529</v>
      </c>
      <c r="H1116" t="s">
        <v>0</v>
      </c>
    </row>
    <row r="1117" spans="1:14" x14ac:dyDescent="0.25">
      <c r="A1117">
        <v>582</v>
      </c>
      <c r="B1117" t="s">
        <v>717</v>
      </c>
      <c r="C1117" s="2">
        <f t="shared" si="17"/>
        <v>1.80247934922</v>
      </c>
      <c r="D1117" s="2">
        <v>1.0829583491999999</v>
      </c>
      <c r="E1117" s="2">
        <v>2.5220003492399998</v>
      </c>
      <c r="F1117">
        <v>1293688</v>
      </c>
      <c r="G1117">
        <v>1293888</v>
      </c>
      <c r="H1117" t="s">
        <v>0</v>
      </c>
    </row>
    <row r="1118" spans="1:14" x14ac:dyDescent="0.25">
      <c r="A1118">
        <v>806</v>
      </c>
      <c r="B1118" t="s">
        <v>971</v>
      </c>
      <c r="C1118" s="2">
        <f t="shared" si="17"/>
        <v>1.801991304345</v>
      </c>
      <c r="D1118" s="2">
        <v>1.4125083813899999</v>
      </c>
      <c r="E1118" s="2">
        <v>2.1914742273000001</v>
      </c>
      <c r="F1118">
        <v>1635525</v>
      </c>
      <c r="G1118">
        <v>1635683</v>
      </c>
      <c r="H1118" t="s">
        <v>0</v>
      </c>
      <c r="N1118" s="1"/>
    </row>
    <row r="1119" spans="1:14" x14ac:dyDescent="0.25">
      <c r="A1119">
        <v>372</v>
      </c>
      <c r="B1119" t="s">
        <v>492</v>
      </c>
      <c r="C1119" s="2">
        <f t="shared" si="17"/>
        <v>1.8019349204599999</v>
      </c>
      <c r="D1119" s="2">
        <v>1.3575771538500001</v>
      </c>
      <c r="E1119" s="2">
        <v>2.24629268707</v>
      </c>
      <c r="F1119">
        <v>881776</v>
      </c>
      <c r="G1119">
        <v>882009</v>
      </c>
      <c r="H1119" t="s">
        <v>0</v>
      </c>
    </row>
    <row r="1120" spans="1:14" x14ac:dyDescent="0.25">
      <c r="A1120">
        <v>1591</v>
      </c>
      <c r="B1120" t="s">
        <v>168</v>
      </c>
      <c r="C1120" s="2">
        <f t="shared" si="17"/>
        <v>1.7991347551749999</v>
      </c>
      <c r="D1120" s="2">
        <v>1.3375221906799999</v>
      </c>
      <c r="E1120" s="2">
        <v>2.2607473196700001</v>
      </c>
      <c r="F1120">
        <v>286901</v>
      </c>
      <c r="G1120">
        <v>287019</v>
      </c>
      <c r="H1120" t="s">
        <v>4</v>
      </c>
    </row>
    <row r="1121" spans="1:14" x14ac:dyDescent="0.25">
      <c r="A1121">
        <v>958</v>
      </c>
      <c r="B1121" t="s">
        <v>832</v>
      </c>
      <c r="C1121" s="2">
        <f t="shared" si="17"/>
        <v>1.7979476493569999</v>
      </c>
      <c r="D1121" s="2">
        <v>2.7900817309799999</v>
      </c>
      <c r="E1121" s="2">
        <v>0.80581356773400004</v>
      </c>
      <c r="F1121">
        <v>1455885</v>
      </c>
      <c r="G1121">
        <v>1456070</v>
      </c>
      <c r="H1121" t="s">
        <v>4</v>
      </c>
    </row>
    <row r="1122" spans="1:14" x14ac:dyDescent="0.25">
      <c r="A1122">
        <v>373</v>
      </c>
      <c r="B1122" t="s">
        <v>492</v>
      </c>
      <c r="C1122" s="2">
        <f t="shared" si="17"/>
        <v>1.7969887425</v>
      </c>
      <c r="D1122" s="2">
        <v>1.1171164689799999</v>
      </c>
      <c r="E1122" s="2">
        <v>2.47686101602</v>
      </c>
      <c r="F1122">
        <v>882154</v>
      </c>
      <c r="G1122">
        <v>882423</v>
      </c>
      <c r="H1122" t="s">
        <v>0</v>
      </c>
    </row>
    <row r="1123" spans="1:14" x14ac:dyDescent="0.25">
      <c r="A1123">
        <v>1709</v>
      </c>
      <c r="B1123" t="s">
        <v>39</v>
      </c>
      <c r="C1123" s="2">
        <f t="shared" si="17"/>
        <v>1.7946038388750001</v>
      </c>
      <c r="D1123" s="2">
        <v>1.1551964051800001</v>
      </c>
      <c r="E1123" s="2">
        <v>2.4340112725699998</v>
      </c>
      <c r="F1123">
        <v>58164</v>
      </c>
      <c r="G1123">
        <v>58342</v>
      </c>
      <c r="H1123" t="s">
        <v>4</v>
      </c>
    </row>
    <row r="1124" spans="1:14" x14ac:dyDescent="0.25">
      <c r="A1124">
        <v>1239</v>
      </c>
      <c r="B1124" t="s">
        <v>504</v>
      </c>
      <c r="C1124" s="2">
        <f t="shared" si="17"/>
        <v>1.790295733295</v>
      </c>
      <c r="D1124" s="2">
        <v>1.89402264246</v>
      </c>
      <c r="E1124" s="2">
        <v>1.6865688241300001</v>
      </c>
      <c r="F1124">
        <v>901897</v>
      </c>
      <c r="G1124">
        <v>902058</v>
      </c>
      <c r="H1124" t="s">
        <v>4</v>
      </c>
    </row>
    <row r="1125" spans="1:14" x14ac:dyDescent="0.25">
      <c r="A1125">
        <v>813</v>
      </c>
      <c r="B1125" t="s">
        <v>977</v>
      </c>
      <c r="C1125" s="2">
        <f t="shared" si="17"/>
        <v>1.7876551085150001</v>
      </c>
      <c r="D1125" s="2">
        <v>1.90712107643</v>
      </c>
      <c r="E1125" s="2">
        <v>1.6681891406</v>
      </c>
      <c r="F1125">
        <v>1646583</v>
      </c>
      <c r="G1125">
        <v>1646761</v>
      </c>
      <c r="H1125" t="s">
        <v>0</v>
      </c>
    </row>
    <row r="1126" spans="1:14" x14ac:dyDescent="0.25">
      <c r="A1126">
        <v>1552</v>
      </c>
      <c r="B1126" t="s">
        <v>201</v>
      </c>
      <c r="C1126" s="2">
        <f t="shared" si="17"/>
        <v>1.786925576055</v>
      </c>
      <c r="D1126" s="2">
        <v>1.1722702223799999</v>
      </c>
      <c r="E1126" s="2">
        <v>2.4015809297300001</v>
      </c>
      <c r="F1126">
        <v>333399</v>
      </c>
      <c r="G1126">
        <v>333503</v>
      </c>
      <c r="H1126" t="s">
        <v>4</v>
      </c>
      <c r="N1126" s="1"/>
    </row>
    <row r="1127" spans="1:14" x14ac:dyDescent="0.25">
      <c r="A1127">
        <v>1259</v>
      </c>
      <c r="B1127" t="s">
        <v>473</v>
      </c>
      <c r="C1127" s="2">
        <f t="shared" si="17"/>
        <v>1.7830599648795</v>
      </c>
      <c r="D1127" s="2">
        <v>0.99428558840900005</v>
      </c>
      <c r="E1127" s="2">
        <v>2.5718343413500002</v>
      </c>
      <c r="F1127">
        <v>857055</v>
      </c>
      <c r="G1127">
        <v>857215</v>
      </c>
      <c r="H1127" t="s">
        <v>4</v>
      </c>
    </row>
    <row r="1128" spans="1:14" x14ac:dyDescent="0.25">
      <c r="A1128">
        <v>1130</v>
      </c>
      <c r="B1128" t="s">
        <v>659</v>
      </c>
      <c r="C1128" s="2">
        <f t="shared" si="17"/>
        <v>1.7818924633400002</v>
      </c>
      <c r="D1128" s="2">
        <v>1.1918086837399999</v>
      </c>
      <c r="E1128" s="2">
        <v>2.3719762429400002</v>
      </c>
      <c r="F1128">
        <v>1216598</v>
      </c>
      <c r="G1128">
        <v>1216746</v>
      </c>
      <c r="H1128" t="s">
        <v>4</v>
      </c>
    </row>
    <row r="1129" spans="1:14" x14ac:dyDescent="0.25">
      <c r="A1129">
        <v>262</v>
      </c>
      <c r="B1129" t="s">
        <v>338</v>
      </c>
      <c r="C1129" s="2">
        <f t="shared" si="17"/>
        <v>1.78133630831</v>
      </c>
      <c r="D1129" s="2">
        <v>1.3052310381300001</v>
      </c>
      <c r="E1129" s="2">
        <v>2.2574415784899999</v>
      </c>
      <c r="F1129">
        <v>570968</v>
      </c>
      <c r="G1129">
        <v>571169</v>
      </c>
      <c r="H1129" t="s">
        <v>0</v>
      </c>
    </row>
    <row r="1130" spans="1:14" x14ac:dyDescent="0.25">
      <c r="A1130">
        <v>411</v>
      </c>
      <c r="B1130" t="s">
        <v>524</v>
      </c>
      <c r="C1130" s="2">
        <f t="shared" si="17"/>
        <v>1.7804602894585</v>
      </c>
      <c r="D1130" s="2">
        <v>2.74827296063</v>
      </c>
      <c r="E1130" s="2">
        <v>0.81264761828700005</v>
      </c>
      <c r="F1130">
        <v>941580</v>
      </c>
      <c r="G1130">
        <v>941861</v>
      </c>
      <c r="H1130" t="s">
        <v>0</v>
      </c>
      <c r="M1130" s="1"/>
    </row>
    <row r="1131" spans="1:14" x14ac:dyDescent="0.25">
      <c r="A1131">
        <v>1385</v>
      </c>
      <c r="B1131" t="s">
        <v>362</v>
      </c>
      <c r="C1131" s="2">
        <f t="shared" si="17"/>
        <v>1.7792526176099999</v>
      </c>
      <c r="D1131" s="2">
        <v>1.2651843896499999</v>
      </c>
      <c r="E1131" s="2">
        <v>2.2933208455699998</v>
      </c>
      <c r="F1131">
        <v>629102</v>
      </c>
      <c r="G1131">
        <v>629298</v>
      </c>
      <c r="H1131" t="s">
        <v>4</v>
      </c>
    </row>
    <row r="1132" spans="1:14" x14ac:dyDescent="0.25">
      <c r="A1132">
        <v>567</v>
      </c>
      <c r="B1132" t="s">
        <v>694</v>
      </c>
      <c r="C1132" s="2">
        <f t="shared" si="17"/>
        <v>1.7783756261794998</v>
      </c>
      <c r="D1132" s="2">
        <v>2.9897102604499999</v>
      </c>
      <c r="E1132" s="2">
        <v>0.56704099190900004</v>
      </c>
      <c r="F1132">
        <v>1246783</v>
      </c>
      <c r="G1132">
        <v>1247067</v>
      </c>
      <c r="H1132" t="s">
        <v>0</v>
      </c>
    </row>
    <row r="1133" spans="1:14" x14ac:dyDescent="0.25">
      <c r="A1133">
        <v>967</v>
      </c>
      <c r="B1133" t="s">
        <v>828</v>
      </c>
      <c r="C1133" s="2">
        <f t="shared" si="17"/>
        <v>1.7734482151150002</v>
      </c>
      <c r="D1133" s="2">
        <v>1.53026370373</v>
      </c>
      <c r="E1133" s="2">
        <v>2.0166327265000001</v>
      </c>
      <c r="F1133">
        <v>1447917</v>
      </c>
      <c r="G1133">
        <v>1448026</v>
      </c>
      <c r="H1133" t="s">
        <v>4</v>
      </c>
    </row>
    <row r="1134" spans="1:14" x14ac:dyDescent="0.25">
      <c r="A1134">
        <v>888</v>
      </c>
      <c r="B1134" t="s">
        <v>893</v>
      </c>
      <c r="C1134" s="2">
        <f t="shared" si="17"/>
        <v>1.770973823356</v>
      </c>
      <c r="D1134" s="2">
        <v>0.80122054894200001</v>
      </c>
      <c r="E1134" s="2">
        <v>2.7407270977699998</v>
      </c>
      <c r="F1134">
        <v>1517469</v>
      </c>
      <c r="G1134">
        <v>1517555</v>
      </c>
      <c r="H1134" t="s">
        <v>4</v>
      </c>
    </row>
    <row r="1135" spans="1:14" x14ac:dyDescent="0.25">
      <c r="A1135">
        <v>944</v>
      </c>
      <c r="B1135" t="s">
        <v>839</v>
      </c>
      <c r="C1135" s="2">
        <f t="shared" si="17"/>
        <v>1.7702246931890002</v>
      </c>
      <c r="D1135" s="2">
        <v>0.88345499854800003</v>
      </c>
      <c r="E1135" s="2">
        <v>2.6569943878300002</v>
      </c>
      <c r="F1135">
        <v>1464459</v>
      </c>
      <c r="G1135">
        <v>1464627</v>
      </c>
      <c r="H1135" t="s">
        <v>4</v>
      </c>
    </row>
    <row r="1136" spans="1:14" x14ac:dyDescent="0.25">
      <c r="A1136">
        <v>882</v>
      </c>
      <c r="B1136" t="s">
        <v>899</v>
      </c>
      <c r="C1136" s="2">
        <f t="shared" si="17"/>
        <v>1.7685480917750001</v>
      </c>
      <c r="D1136" s="2">
        <v>1.07968570301</v>
      </c>
      <c r="E1136" s="2">
        <v>2.4574104805400001</v>
      </c>
      <c r="F1136">
        <v>1528703</v>
      </c>
      <c r="G1136">
        <v>1528888</v>
      </c>
      <c r="H1136" t="s">
        <v>4</v>
      </c>
    </row>
    <row r="1137" spans="1:14" x14ac:dyDescent="0.25">
      <c r="A1137">
        <v>1728</v>
      </c>
      <c r="B1137" t="s">
        <v>23</v>
      </c>
      <c r="C1137" s="2">
        <f t="shared" si="17"/>
        <v>1.7640989508</v>
      </c>
      <c r="D1137" s="2">
        <v>1.55255091882</v>
      </c>
      <c r="E1137" s="2">
        <v>1.9756469827800001</v>
      </c>
      <c r="F1137">
        <v>31122</v>
      </c>
      <c r="G1137">
        <v>31545</v>
      </c>
      <c r="H1137" t="s">
        <v>4</v>
      </c>
      <c r="N1137" s="1"/>
    </row>
    <row r="1138" spans="1:14" x14ac:dyDescent="0.25">
      <c r="A1138">
        <v>1311</v>
      </c>
      <c r="B1138" t="s">
        <v>434</v>
      </c>
      <c r="C1138" s="2">
        <f t="shared" si="17"/>
        <v>1.7567930114000001</v>
      </c>
      <c r="D1138" s="2">
        <v>1.0915900134300001</v>
      </c>
      <c r="E1138" s="2">
        <v>2.4219960093699999</v>
      </c>
      <c r="F1138">
        <v>763957</v>
      </c>
      <c r="G1138">
        <v>764060</v>
      </c>
      <c r="H1138" t="s">
        <v>4</v>
      </c>
    </row>
    <row r="1139" spans="1:14" x14ac:dyDescent="0.25">
      <c r="A1139">
        <v>830</v>
      </c>
      <c r="B1139" t="s">
        <v>957</v>
      </c>
      <c r="C1139" s="2">
        <f t="shared" si="17"/>
        <v>1.7566305813200001</v>
      </c>
      <c r="D1139" s="2">
        <v>1.50525590388</v>
      </c>
      <c r="E1139" s="2">
        <v>2.0080052587599999</v>
      </c>
      <c r="F1139">
        <v>1603970</v>
      </c>
      <c r="G1139">
        <v>1604242</v>
      </c>
      <c r="H1139" t="s">
        <v>4</v>
      </c>
    </row>
    <row r="1140" spans="1:14" x14ac:dyDescent="0.25">
      <c r="A1140">
        <v>7</v>
      </c>
      <c r="B1140" t="s">
        <v>6</v>
      </c>
      <c r="C1140" s="2">
        <f t="shared" si="17"/>
        <v>1.7538000441199999</v>
      </c>
      <c r="D1140" s="2">
        <v>1.1048896105999999</v>
      </c>
      <c r="E1140" s="2">
        <v>2.4027104776399999</v>
      </c>
      <c r="F1140">
        <v>10723</v>
      </c>
      <c r="G1140">
        <v>10951</v>
      </c>
      <c r="H1140" t="s">
        <v>0</v>
      </c>
    </row>
    <row r="1141" spans="1:14" x14ac:dyDescent="0.25">
      <c r="A1141">
        <v>461</v>
      </c>
      <c r="B1141" t="s">
        <v>584</v>
      </c>
      <c r="C1141" s="2">
        <f t="shared" si="17"/>
        <v>1.75197633632</v>
      </c>
      <c r="D1141" s="2">
        <v>1.6281249818700001</v>
      </c>
      <c r="E1141" s="2">
        <v>1.87582769077</v>
      </c>
      <c r="F1141">
        <v>1058728</v>
      </c>
      <c r="G1141">
        <v>1058927</v>
      </c>
      <c r="H1141" t="s">
        <v>0</v>
      </c>
    </row>
    <row r="1142" spans="1:14" x14ac:dyDescent="0.25">
      <c r="A1142">
        <v>575</v>
      </c>
      <c r="B1142" t="s">
        <v>706</v>
      </c>
      <c r="C1142" s="2">
        <f t="shared" si="17"/>
        <v>1.7423253136899999</v>
      </c>
      <c r="D1142" s="2">
        <v>1.28638925163</v>
      </c>
      <c r="E1142" s="2">
        <v>2.19826137575</v>
      </c>
      <c r="F1142">
        <v>1270157</v>
      </c>
      <c r="G1142">
        <v>1270297</v>
      </c>
      <c r="H1142" t="s">
        <v>0</v>
      </c>
      <c r="N1142" s="1"/>
    </row>
    <row r="1143" spans="1:14" x14ac:dyDescent="0.25">
      <c r="A1143">
        <v>287</v>
      </c>
      <c r="B1143" t="s">
        <v>376</v>
      </c>
      <c r="C1143" s="2">
        <f t="shared" si="17"/>
        <v>1.74095901481</v>
      </c>
      <c r="D1143" s="2">
        <v>1.0528856608799999</v>
      </c>
      <c r="E1143" s="2">
        <v>2.4290323687400002</v>
      </c>
      <c r="F1143">
        <v>658064</v>
      </c>
      <c r="G1143">
        <v>658211</v>
      </c>
      <c r="H1143" t="s">
        <v>0</v>
      </c>
      <c r="M1143" s="1"/>
    </row>
    <row r="1144" spans="1:14" x14ac:dyDescent="0.25">
      <c r="A1144">
        <v>995</v>
      </c>
      <c r="B1144" t="s">
        <v>803</v>
      </c>
      <c r="C1144" s="2">
        <f t="shared" si="17"/>
        <v>1.73241188882</v>
      </c>
      <c r="D1144" s="2">
        <v>1.83182203162</v>
      </c>
      <c r="E1144" s="2">
        <v>1.6330017460199999</v>
      </c>
      <c r="F1144">
        <v>1418945</v>
      </c>
      <c r="G1144">
        <v>1419196</v>
      </c>
      <c r="H1144" t="s">
        <v>4</v>
      </c>
    </row>
    <row r="1145" spans="1:14" x14ac:dyDescent="0.25">
      <c r="A1145">
        <v>1723</v>
      </c>
      <c r="B1145" t="s">
        <v>27</v>
      </c>
      <c r="C1145" s="2">
        <f t="shared" si="17"/>
        <v>1.731075856965</v>
      </c>
      <c r="D1145" s="2">
        <v>1.53804197955</v>
      </c>
      <c r="E1145" s="2">
        <v>1.92410973438</v>
      </c>
      <c r="F1145">
        <v>41063</v>
      </c>
      <c r="G1145">
        <v>41233</v>
      </c>
      <c r="H1145" t="s">
        <v>4</v>
      </c>
    </row>
    <row r="1146" spans="1:14" x14ac:dyDescent="0.25">
      <c r="A1146">
        <v>1489</v>
      </c>
      <c r="B1146" t="s">
        <v>260</v>
      </c>
      <c r="C1146" s="2">
        <f t="shared" si="17"/>
        <v>1.7259635040015</v>
      </c>
      <c r="D1146" s="2">
        <v>0.65553920379300001</v>
      </c>
      <c r="E1146" s="2">
        <v>2.7963878042100001</v>
      </c>
      <c r="F1146">
        <v>450012</v>
      </c>
      <c r="G1146">
        <v>450190</v>
      </c>
      <c r="H1146" t="s">
        <v>4</v>
      </c>
    </row>
    <row r="1147" spans="1:14" x14ac:dyDescent="0.25">
      <c r="A1147">
        <v>1727</v>
      </c>
      <c r="B1147" t="s">
        <v>25</v>
      </c>
      <c r="C1147" s="2">
        <f t="shared" si="17"/>
        <v>1.7123910743449999</v>
      </c>
      <c r="D1147" s="2">
        <v>1.08921812547</v>
      </c>
      <c r="E1147" s="2">
        <v>2.3355640232199999</v>
      </c>
      <c r="F1147">
        <v>32462</v>
      </c>
      <c r="G1147">
        <v>32604</v>
      </c>
      <c r="H1147" t="s">
        <v>4</v>
      </c>
    </row>
    <row r="1148" spans="1:14" x14ac:dyDescent="0.25">
      <c r="A1148">
        <v>972</v>
      </c>
      <c r="B1148" t="s">
        <v>826</v>
      </c>
      <c r="C1148" s="2">
        <f t="shared" si="17"/>
        <v>1.70813176125</v>
      </c>
      <c r="D1148" s="2">
        <v>1.5135958620000001</v>
      </c>
      <c r="E1148" s="2">
        <v>1.9026676604999999</v>
      </c>
      <c r="F1148">
        <v>1446100</v>
      </c>
      <c r="G1148">
        <v>1446394</v>
      </c>
      <c r="H1148" t="s">
        <v>4</v>
      </c>
      <c r="N1148" s="1"/>
    </row>
    <row r="1149" spans="1:14" x14ac:dyDescent="0.25">
      <c r="A1149">
        <v>1627</v>
      </c>
      <c r="B1149" t="s">
        <v>130</v>
      </c>
      <c r="C1149" s="2">
        <f t="shared" si="17"/>
        <v>1.70733271321</v>
      </c>
      <c r="D1149" s="2">
        <v>1.26131800292</v>
      </c>
      <c r="E1149" s="2">
        <v>2.1533474235000001</v>
      </c>
      <c r="F1149">
        <v>223061</v>
      </c>
      <c r="G1149">
        <v>223325</v>
      </c>
      <c r="H1149" t="s">
        <v>4</v>
      </c>
    </row>
    <row r="1150" spans="1:14" x14ac:dyDescent="0.25">
      <c r="A1150">
        <v>143</v>
      </c>
      <c r="B1150" t="s">
        <v>1049</v>
      </c>
      <c r="C1150" s="2">
        <f t="shared" si="17"/>
        <v>1.704742426645</v>
      </c>
      <c r="D1150" s="2">
        <v>1.5552595713999999</v>
      </c>
      <c r="E1150" s="2">
        <v>1.85422528189</v>
      </c>
      <c r="F1150">
        <v>313304</v>
      </c>
      <c r="G1150">
        <v>313417</v>
      </c>
      <c r="H1150" t="s">
        <v>0</v>
      </c>
      <c r="M1150" s="1"/>
    </row>
    <row r="1151" spans="1:14" x14ac:dyDescent="0.25">
      <c r="A1151">
        <v>1686</v>
      </c>
      <c r="B1151" t="s">
        <v>68</v>
      </c>
      <c r="C1151" s="2">
        <f t="shared" si="17"/>
        <v>1.702805897385</v>
      </c>
      <c r="D1151" s="2">
        <v>1.8752101814</v>
      </c>
      <c r="E1151" s="2">
        <v>1.53040161337</v>
      </c>
      <c r="F1151">
        <v>115582</v>
      </c>
      <c r="G1151">
        <v>115709</v>
      </c>
      <c r="H1151" t="s">
        <v>4</v>
      </c>
    </row>
    <row r="1152" spans="1:14" x14ac:dyDescent="0.25">
      <c r="A1152">
        <v>1037</v>
      </c>
      <c r="B1152" t="s">
        <v>769</v>
      </c>
      <c r="C1152" s="2">
        <f t="shared" si="17"/>
        <v>1.7014826354250001</v>
      </c>
      <c r="D1152" s="2">
        <v>1.8293084612499999</v>
      </c>
      <c r="E1152" s="2">
        <v>1.5736568096000001</v>
      </c>
      <c r="F1152">
        <v>1369536</v>
      </c>
      <c r="G1152">
        <v>1369837</v>
      </c>
      <c r="H1152" t="s">
        <v>4</v>
      </c>
    </row>
    <row r="1153" spans="1:14" x14ac:dyDescent="0.25">
      <c r="A1153">
        <v>74</v>
      </c>
      <c r="B1153" t="s">
        <v>88</v>
      </c>
      <c r="C1153" s="2">
        <f t="shared" si="17"/>
        <v>1.7008099791705</v>
      </c>
      <c r="D1153" s="2">
        <v>0.65527618963099998</v>
      </c>
      <c r="E1153" s="2">
        <v>2.7463437687100001</v>
      </c>
      <c r="F1153">
        <v>145388</v>
      </c>
      <c r="G1153">
        <v>145513</v>
      </c>
      <c r="H1153" t="s">
        <v>0</v>
      </c>
    </row>
    <row r="1154" spans="1:14" x14ac:dyDescent="0.25">
      <c r="A1154">
        <v>970</v>
      </c>
      <c r="B1154" t="s">
        <v>827</v>
      </c>
      <c r="C1154" s="2">
        <f t="shared" ref="C1154:C1217" si="18">AVERAGE(D1154:E1154)</f>
        <v>1.6984677395499999</v>
      </c>
      <c r="D1154" s="2">
        <v>1.4714346841199999</v>
      </c>
      <c r="E1154" s="2">
        <v>1.92550079498</v>
      </c>
      <c r="F1154">
        <v>1447033</v>
      </c>
      <c r="G1154">
        <v>1447196</v>
      </c>
      <c r="H1154" t="s">
        <v>4</v>
      </c>
    </row>
    <row r="1155" spans="1:14" x14ac:dyDescent="0.25">
      <c r="A1155">
        <v>1247</v>
      </c>
      <c r="B1155" t="s">
        <v>486</v>
      </c>
      <c r="C1155" s="2">
        <f t="shared" si="18"/>
        <v>1.6980946672115</v>
      </c>
      <c r="D1155" s="2">
        <v>0.80231265033300003</v>
      </c>
      <c r="E1155" s="2">
        <v>2.5938766840900001</v>
      </c>
      <c r="F1155">
        <v>872212</v>
      </c>
      <c r="G1155">
        <v>872340</v>
      </c>
      <c r="H1155" t="s">
        <v>4</v>
      </c>
    </row>
    <row r="1156" spans="1:14" x14ac:dyDescent="0.25">
      <c r="A1156">
        <v>248</v>
      </c>
      <c r="B1156" t="s">
        <v>313</v>
      </c>
      <c r="C1156" s="2">
        <f t="shared" si="18"/>
        <v>1.6973688393999999</v>
      </c>
      <c r="D1156" s="2">
        <v>1.2114109986599999</v>
      </c>
      <c r="E1156" s="2">
        <v>2.18332668014</v>
      </c>
      <c r="F1156">
        <v>519968</v>
      </c>
      <c r="G1156">
        <v>520169</v>
      </c>
      <c r="H1156" t="s">
        <v>0</v>
      </c>
    </row>
    <row r="1157" spans="1:14" x14ac:dyDescent="0.25">
      <c r="A1157">
        <v>1207</v>
      </c>
      <c r="B1157" t="s">
        <v>555</v>
      </c>
      <c r="C1157" s="2">
        <f t="shared" si="18"/>
        <v>1.696994951762</v>
      </c>
      <c r="D1157" s="2">
        <v>0.91800241135399996</v>
      </c>
      <c r="E1157" s="2">
        <v>2.4759874921699998</v>
      </c>
      <c r="F1157">
        <v>1005255</v>
      </c>
      <c r="G1157">
        <v>1005537</v>
      </c>
      <c r="H1157" t="s">
        <v>4</v>
      </c>
    </row>
    <row r="1158" spans="1:14" x14ac:dyDescent="0.25">
      <c r="A1158">
        <v>1612</v>
      </c>
      <c r="B1158" t="s">
        <v>141</v>
      </c>
      <c r="C1158" s="2">
        <f t="shared" si="18"/>
        <v>1.6945590345300001</v>
      </c>
      <c r="D1158" s="2">
        <v>1.25034724358</v>
      </c>
      <c r="E1158" s="2">
        <v>2.13877082548</v>
      </c>
      <c r="F1158">
        <v>248841</v>
      </c>
      <c r="G1158">
        <v>249092</v>
      </c>
      <c r="H1158" t="s">
        <v>4</v>
      </c>
    </row>
    <row r="1159" spans="1:14" x14ac:dyDescent="0.25">
      <c r="A1159">
        <v>1417</v>
      </c>
      <c r="B1159" t="s">
        <v>326</v>
      </c>
      <c r="C1159" s="2">
        <f t="shared" si="18"/>
        <v>1.69217080321</v>
      </c>
      <c r="D1159" s="2">
        <v>1.1334075136399999</v>
      </c>
      <c r="E1159" s="2">
        <v>2.2509340927800001</v>
      </c>
      <c r="F1159">
        <v>543163</v>
      </c>
      <c r="G1159">
        <v>543294</v>
      </c>
      <c r="H1159" t="s">
        <v>4</v>
      </c>
      <c r="N1159" s="1"/>
    </row>
    <row r="1160" spans="1:14" x14ac:dyDescent="0.25">
      <c r="A1160">
        <v>673</v>
      </c>
      <c r="B1160" t="s">
        <v>813</v>
      </c>
      <c r="C1160" s="2">
        <f t="shared" si="18"/>
        <v>1.6908531864</v>
      </c>
      <c r="D1160" s="2">
        <v>1.36966478647</v>
      </c>
      <c r="E1160" s="2">
        <v>2.0120415863300001</v>
      </c>
      <c r="F1160">
        <v>1433684</v>
      </c>
      <c r="G1160">
        <v>1434049</v>
      </c>
      <c r="H1160" t="s">
        <v>0</v>
      </c>
    </row>
    <row r="1161" spans="1:14" x14ac:dyDescent="0.25">
      <c r="A1161">
        <v>980</v>
      </c>
      <c r="B1161" t="s">
        <v>809</v>
      </c>
      <c r="C1161" s="2">
        <f t="shared" si="18"/>
        <v>1.689271859345</v>
      </c>
      <c r="D1161" s="2">
        <v>0.73010865056999996</v>
      </c>
      <c r="E1161" s="2">
        <v>2.64843506812</v>
      </c>
      <c r="F1161">
        <v>1425973</v>
      </c>
      <c r="G1161">
        <v>1426082</v>
      </c>
      <c r="H1161" t="s">
        <v>4</v>
      </c>
    </row>
    <row r="1162" spans="1:14" x14ac:dyDescent="0.25">
      <c r="A1162">
        <v>984</v>
      </c>
      <c r="B1162" t="s">
        <v>805</v>
      </c>
      <c r="C1162" s="2">
        <f t="shared" si="18"/>
        <v>1.6882842203299999</v>
      </c>
      <c r="D1162" s="2">
        <v>1.26621389068</v>
      </c>
      <c r="E1162" s="2">
        <v>2.1103545499799998</v>
      </c>
      <c r="F1162">
        <v>1422714</v>
      </c>
      <c r="G1162">
        <v>1422864</v>
      </c>
      <c r="H1162" t="s">
        <v>4</v>
      </c>
    </row>
    <row r="1163" spans="1:14" x14ac:dyDescent="0.25">
      <c r="A1163">
        <v>843</v>
      </c>
      <c r="B1163" t="s">
        <v>938</v>
      </c>
      <c r="C1163" s="2">
        <f t="shared" si="18"/>
        <v>1.6879311160350001</v>
      </c>
      <c r="D1163" s="2">
        <v>1.1360467278899999</v>
      </c>
      <c r="E1163" s="2">
        <v>2.2398155041800001</v>
      </c>
      <c r="F1163">
        <v>1580361</v>
      </c>
      <c r="G1163">
        <v>1580649</v>
      </c>
      <c r="H1163" t="s">
        <v>4</v>
      </c>
    </row>
    <row r="1164" spans="1:14" x14ac:dyDescent="0.25">
      <c r="A1164">
        <v>48</v>
      </c>
      <c r="B1164" t="s">
        <v>58</v>
      </c>
      <c r="C1164" s="2">
        <f t="shared" si="18"/>
        <v>1.685982050155</v>
      </c>
      <c r="D1164" s="2">
        <v>1.58358952668</v>
      </c>
      <c r="E1164" s="2">
        <v>1.7883745736300001</v>
      </c>
      <c r="F1164">
        <v>96666</v>
      </c>
      <c r="G1164">
        <v>96835</v>
      </c>
      <c r="H1164" t="s">
        <v>0</v>
      </c>
    </row>
    <row r="1165" spans="1:14" x14ac:dyDescent="0.25">
      <c r="A1165">
        <v>1442</v>
      </c>
      <c r="B1165" t="s">
        <v>306</v>
      </c>
      <c r="C1165" s="2">
        <f t="shared" si="18"/>
        <v>1.6851042498049997</v>
      </c>
      <c r="D1165" s="2">
        <v>1.2133350087799999</v>
      </c>
      <c r="E1165" s="2">
        <v>2.1568734908299998</v>
      </c>
      <c r="F1165">
        <v>513616</v>
      </c>
      <c r="G1165">
        <v>513842</v>
      </c>
      <c r="H1165" t="s">
        <v>4</v>
      </c>
    </row>
    <row r="1166" spans="1:14" x14ac:dyDescent="0.25">
      <c r="A1166">
        <v>506</v>
      </c>
      <c r="B1166" t="s">
        <v>621</v>
      </c>
      <c r="C1166" s="2">
        <f t="shared" si="18"/>
        <v>1.6832031054000001</v>
      </c>
      <c r="D1166" s="2">
        <v>0.99877656998999997</v>
      </c>
      <c r="E1166" s="2">
        <v>2.3676296408100002</v>
      </c>
      <c r="F1166">
        <v>1131750</v>
      </c>
      <c r="G1166">
        <v>1131917</v>
      </c>
      <c r="H1166" t="s">
        <v>0</v>
      </c>
    </row>
    <row r="1167" spans="1:14" x14ac:dyDescent="0.25">
      <c r="A1167">
        <v>224</v>
      </c>
      <c r="B1167" t="s">
        <v>289</v>
      </c>
      <c r="C1167" s="2">
        <f t="shared" si="18"/>
        <v>1.6783638824549998</v>
      </c>
      <c r="D1167" s="2">
        <v>1.2029996708099999</v>
      </c>
      <c r="E1167" s="2">
        <v>2.1537280940999999</v>
      </c>
      <c r="F1167">
        <v>491761</v>
      </c>
      <c r="G1167">
        <v>491946</v>
      </c>
      <c r="H1167" t="s">
        <v>0</v>
      </c>
    </row>
    <row r="1168" spans="1:14" x14ac:dyDescent="0.25">
      <c r="A1168">
        <v>339</v>
      </c>
      <c r="B1168" t="s">
        <v>459</v>
      </c>
      <c r="C1168" s="2">
        <f t="shared" si="18"/>
        <v>1.6754396152400002</v>
      </c>
      <c r="D1168" s="2">
        <v>1.4406620587300001</v>
      </c>
      <c r="E1168" s="2">
        <v>1.9102171717500001</v>
      </c>
      <c r="F1168">
        <v>815670</v>
      </c>
      <c r="G1168">
        <v>815819</v>
      </c>
      <c r="H1168" t="s">
        <v>0</v>
      </c>
      <c r="N1168" s="1"/>
    </row>
    <row r="1169" spans="1:14" x14ac:dyDescent="0.25">
      <c r="A1169">
        <v>1667</v>
      </c>
      <c r="B1169" t="s">
        <v>95</v>
      </c>
      <c r="C1169" s="2">
        <f t="shared" si="18"/>
        <v>1.6740828873375</v>
      </c>
      <c r="D1169" s="2">
        <v>0.96687375507499995</v>
      </c>
      <c r="E1169" s="2">
        <v>2.3812920196</v>
      </c>
      <c r="F1169">
        <v>154802</v>
      </c>
      <c r="G1169">
        <v>154904</v>
      </c>
      <c r="H1169" t="s">
        <v>4</v>
      </c>
    </row>
    <row r="1170" spans="1:14" x14ac:dyDescent="0.25">
      <c r="A1170">
        <v>1268</v>
      </c>
      <c r="B1170" t="s">
        <v>463</v>
      </c>
      <c r="C1170" s="2">
        <f t="shared" si="18"/>
        <v>1.672878697065</v>
      </c>
      <c r="D1170" s="2">
        <v>1.5695178941200001</v>
      </c>
      <c r="E1170" s="2">
        <v>1.77623950001</v>
      </c>
      <c r="F1170">
        <v>824142</v>
      </c>
      <c r="G1170">
        <v>824276</v>
      </c>
      <c r="H1170" t="s">
        <v>4</v>
      </c>
    </row>
    <row r="1171" spans="1:14" x14ac:dyDescent="0.25">
      <c r="A1171">
        <v>985</v>
      </c>
      <c r="B1171" t="s">
        <v>805</v>
      </c>
      <c r="C1171" s="2">
        <f t="shared" si="18"/>
        <v>1.6658194604899998</v>
      </c>
      <c r="D1171" s="2">
        <v>1.8036566278699999</v>
      </c>
      <c r="E1171" s="2">
        <v>1.52798229311</v>
      </c>
      <c r="F1171">
        <v>1422595</v>
      </c>
      <c r="G1171">
        <v>1422705</v>
      </c>
      <c r="H1171" t="s">
        <v>4</v>
      </c>
    </row>
    <row r="1172" spans="1:14" x14ac:dyDescent="0.25">
      <c r="A1172">
        <v>1500</v>
      </c>
      <c r="B1172" t="s">
        <v>251</v>
      </c>
      <c r="C1172" s="2">
        <f t="shared" si="18"/>
        <v>1.6641652623865</v>
      </c>
      <c r="D1172" s="2">
        <v>0.73308926547300002</v>
      </c>
      <c r="E1172" s="2">
        <v>2.5952412592999998</v>
      </c>
      <c r="F1172">
        <v>439732</v>
      </c>
      <c r="G1172">
        <v>439872</v>
      </c>
      <c r="H1172" t="s">
        <v>4</v>
      </c>
    </row>
    <row r="1173" spans="1:14" x14ac:dyDescent="0.25">
      <c r="A1173">
        <v>1055</v>
      </c>
      <c r="B1173" t="s">
        <v>755</v>
      </c>
      <c r="C1173" s="2">
        <f t="shared" si="18"/>
        <v>1.6630112701714999</v>
      </c>
      <c r="D1173" s="2">
        <v>0.81982178101299996</v>
      </c>
      <c r="E1173" s="2">
        <v>2.50620075933</v>
      </c>
      <c r="F1173">
        <v>1350429</v>
      </c>
      <c r="G1173">
        <v>1350664</v>
      </c>
      <c r="H1173" t="s">
        <v>4</v>
      </c>
    </row>
    <row r="1174" spans="1:14" x14ac:dyDescent="0.25">
      <c r="A1174">
        <v>523</v>
      </c>
      <c r="B1174" t="s">
        <v>637</v>
      </c>
      <c r="C1174" s="2">
        <f t="shared" si="18"/>
        <v>1.6629062673650001</v>
      </c>
      <c r="D1174" s="2">
        <v>1.0146313433800001</v>
      </c>
      <c r="E1174" s="2">
        <v>2.3111811913500002</v>
      </c>
      <c r="F1174">
        <v>1168563</v>
      </c>
      <c r="G1174">
        <v>1168710</v>
      </c>
      <c r="H1174" t="s">
        <v>0</v>
      </c>
      <c r="N1174" s="1"/>
    </row>
    <row r="1175" spans="1:14" x14ac:dyDescent="0.25">
      <c r="A1175">
        <v>1293</v>
      </c>
      <c r="B1175" t="s">
        <v>444</v>
      </c>
      <c r="C1175" s="2">
        <f t="shared" si="18"/>
        <v>1.652586360655</v>
      </c>
      <c r="D1175" s="2">
        <v>1.2584372584300001</v>
      </c>
      <c r="E1175" s="2">
        <v>2.0467354628800001</v>
      </c>
      <c r="F1175">
        <v>782950</v>
      </c>
      <c r="G1175">
        <v>783154</v>
      </c>
      <c r="H1175" t="s">
        <v>4</v>
      </c>
    </row>
    <row r="1176" spans="1:14" x14ac:dyDescent="0.25">
      <c r="A1176">
        <v>556</v>
      </c>
      <c r="B1176" t="s">
        <v>685</v>
      </c>
      <c r="C1176" s="2">
        <f t="shared" si="18"/>
        <v>1.6506141945200001</v>
      </c>
      <c r="D1176" s="2">
        <v>1.2704664495</v>
      </c>
      <c r="E1176" s="2">
        <v>2.0307619395400001</v>
      </c>
      <c r="F1176">
        <v>1239679</v>
      </c>
      <c r="G1176">
        <v>1240068</v>
      </c>
      <c r="H1176" t="s">
        <v>0</v>
      </c>
    </row>
    <row r="1177" spans="1:14" x14ac:dyDescent="0.25">
      <c r="A1177">
        <v>861</v>
      </c>
      <c r="B1177" t="s">
        <v>919</v>
      </c>
      <c r="C1177" s="2">
        <f t="shared" si="18"/>
        <v>1.64723191674</v>
      </c>
      <c r="D1177" s="2">
        <v>1.33436973654</v>
      </c>
      <c r="E1177" s="2">
        <v>1.96009409694</v>
      </c>
      <c r="F1177">
        <v>1556961</v>
      </c>
      <c r="G1177">
        <v>1557145</v>
      </c>
      <c r="H1177" t="s">
        <v>4</v>
      </c>
    </row>
    <row r="1178" spans="1:14" x14ac:dyDescent="0.25">
      <c r="A1178">
        <v>1634</v>
      </c>
      <c r="B1178" t="s">
        <v>124</v>
      </c>
      <c r="C1178" s="2">
        <f t="shared" si="18"/>
        <v>1.6416730949349998</v>
      </c>
      <c r="D1178" s="2">
        <v>1.4249453677499999</v>
      </c>
      <c r="E1178" s="2">
        <v>1.8584008221199999</v>
      </c>
      <c r="F1178">
        <v>208753</v>
      </c>
      <c r="G1178">
        <v>208956</v>
      </c>
      <c r="H1178" t="s">
        <v>4</v>
      </c>
      <c r="M1178" s="1"/>
    </row>
    <row r="1179" spans="1:14" x14ac:dyDescent="0.25">
      <c r="A1179">
        <v>634</v>
      </c>
      <c r="B1179" t="s">
        <v>770</v>
      </c>
      <c r="C1179" s="2">
        <f t="shared" si="18"/>
        <v>1.6374630650849999</v>
      </c>
      <c r="D1179" s="2">
        <v>1.1839573866199999</v>
      </c>
      <c r="E1179" s="2">
        <v>2.09096874355</v>
      </c>
      <c r="F1179">
        <v>1371501</v>
      </c>
      <c r="G1179">
        <v>1371803</v>
      </c>
      <c r="H1179" t="s">
        <v>0</v>
      </c>
    </row>
    <row r="1180" spans="1:14" x14ac:dyDescent="0.25">
      <c r="A1180">
        <v>889</v>
      </c>
      <c r="B1180" t="s">
        <v>890</v>
      </c>
      <c r="C1180" s="2">
        <f t="shared" si="18"/>
        <v>1.63680624964</v>
      </c>
      <c r="D1180" s="2">
        <v>1.008292983</v>
      </c>
      <c r="E1180" s="2">
        <v>2.2653195162799999</v>
      </c>
      <c r="F1180">
        <v>1512573</v>
      </c>
      <c r="G1180">
        <v>1512837</v>
      </c>
      <c r="H1180" t="s">
        <v>4</v>
      </c>
      <c r="N1180" s="1"/>
    </row>
    <row r="1181" spans="1:14" x14ac:dyDescent="0.25">
      <c r="A1181">
        <v>73</v>
      </c>
      <c r="B1181" t="s">
        <v>85</v>
      </c>
      <c r="C1181" s="2">
        <f t="shared" si="18"/>
        <v>1.6335826119200001</v>
      </c>
      <c r="D1181" s="2">
        <v>1.0608844657500001</v>
      </c>
      <c r="E1181" s="2">
        <v>2.2062807580900001</v>
      </c>
      <c r="F1181">
        <v>142670</v>
      </c>
      <c r="G1181">
        <v>142764</v>
      </c>
      <c r="H1181" t="s">
        <v>0</v>
      </c>
    </row>
    <row r="1182" spans="1:14" x14ac:dyDescent="0.25">
      <c r="A1182">
        <v>1066</v>
      </c>
      <c r="B1182" t="s">
        <v>742</v>
      </c>
      <c r="C1182" s="2">
        <f t="shared" si="18"/>
        <v>1.6178987272400001</v>
      </c>
      <c r="D1182" s="2">
        <v>1.07696153275</v>
      </c>
      <c r="E1182" s="2">
        <v>2.1588359217300002</v>
      </c>
      <c r="F1182">
        <v>1332786</v>
      </c>
      <c r="G1182">
        <v>1332935</v>
      </c>
      <c r="H1182" t="s">
        <v>4</v>
      </c>
    </row>
    <row r="1183" spans="1:14" x14ac:dyDescent="0.25">
      <c r="A1183">
        <v>245</v>
      </c>
      <c r="B1183" t="s">
        <v>313</v>
      </c>
      <c r="C1183" s="2">
        <f t="shared" si="18"/>
        <v>1.613709775135</v>
      </c>
      <c r="D1183" s="2">
        <v>1.2614708454300001</v>
      </c>
      <c r="E1183" s="2">
        <v>1.9659487048399999</v>
      </c>
      <c r="F1183">
        <v>518999</v>
      </c>
      <c r="G1183">
        <v>519232</v>
      </c>
      <c r="H1183" t="s">
        <v>0</v>
      </c>
    </row>
    <row r="1184" spans="1:14" x14ac:dyDescent="0.25">
      <c r="A1184">
        <v>1649</v>
      </c>
      <c r="B1184" t="s">
        <v>112</v>
      </c>
      <c r="C1184" s="2">
        <f t="shared" si="18"/>
        <v>1.611161578975</v>
      </c>
      <c r="D1184" s="2">
        <v>1.02747617873</v>
      </c>
      <c r="E1184" s="2">
        <v>2.1948469792199998</v>
      </c>
      <c r="F1184">
        <v>197334</v>
      </c>
      <c r="G1184">
        <v>197479</v>
      </c>
      <c r="H1184" t="s">
        <v>4</v>
      </c>
    </row>
    <row r="1185" spans="1:14" x14ac:dyDescent="0.25">
      <c r="A1185">
        <v>98</v>
      </c>
      <c r="B1185" t="s">
        <v>128</v>
      </c>
      <c r="C1185" s="2">
        <f t="shared" si="18"/>
        <v>1.6107373113749999</v>
      </c>
      <c r="D1185" s="2">
        <v>1.6439726074200001</v>
      </c>
      <c r="E1185" s="2">
        <v>1.5775020153299999</v>
      </c>
      <c r="F1185">
        <v>218753</v>
      </c>
      <c r="G1185">
        <v>219012</v>
      </c>
      <c r="H1185" t="s">
        <v>0</v>
      </c>
    </row>
    <row r="1186" spans="1:14" x14ac:dyDescent="0.25">
      <c r="A1186">
        <v>1106</v>
      </c>
      <c r="B1186" t="s">
        <v>687</v>
      </c>
      <c r="C1186" s="2">
        <f t="shared" si="18"/>
        <v>1.605450168095</v>
      </c>
      <c r="D1186" s="2">
        <v>1.5831231536799999</v>
      </c>
      <c r="E1186" s="2">
        <v>1.62777718251</v>
      </c>
      <c r="F1186">
        <v>1240088</v>
      </c>
      <c r="G1186">
        <v>1240498</v>
      </c>
      <c r="H1186" t="s">
        <v>4</v>
      </c>
    </row>
    <row r="1187" spans="1:14" x14ac:dyDescent="0.25">
      <c r="A1187">
        <v>1454</v>
      </c>
      <c r="B1187" t="s">
        <v>295</v>
      </c>
      <c r="C1187" s="2">
        <f t="shared" si="18"/>
        <v>1.6016474971100001</v>
      </c>
      <c r="D1187" s="2">
        <v>2.1175487346700002</v>
      </c>
      <c r="E1187" s="2">
        <v>1.08574625955</v>
      </c>
      <c r="F1187">
        <v>500224</v>
      </c>
      <c r="G1187">
        <v>500430</v>
      </c>
      <c r="H1187" t="s">
        <v>4</v>
      </c>
    </row>
    <row r="1188" spans="1:14" x14ac:dyDescent="0.25">
      <c r="A1188">
        <v>1219</v>
      </c>
      <c r="B1188" t="s">
        <v>1053</v>
      </c>
      <c r="C1188" s="2">
        <f t="shared" si="18"/>
        <v>1.6002798558635001</v>
      </c>
      <c r="D1188" s="2">
        <v>2.26773920156</v>
      </c>
      <c r="E1188" s="2">
        <v>0.93282051016699996</v>
      </c>
      <c r="F1188">
        <v>972216</v>
      </c>
      <c r="G1188">
        <v>972338</v>
      </c>
      <c r="H1188" t="s">
        <v>4</v>
      </c>
      <c r="M1188" s="1"/>
    </row>
    <row r="1189" spans="1:14" x14ac:dyDescent="0.25">
      <c r="A1189">
        <v>923</v>
      </c>
      <c r="B1189" t="s">
        <v>851</v>
      </c>
      <c r="C1189" s="2">
        <f t="shared" si="18"/>
        <v>1.5973732439305</v>
      </c>
      <c r="D1189" s="2">
        <v>0.99495309434099999</v>
      </c>
      <c r="E1189" s="2">
        <v>2.1997933935199998</v>
      </c>
      <c r="F1189">
        <v>1479471</v>
      </c>
      <c r="G1189">
        <v>1479556</v>
      </c>
      <c r="H1189" t="s">
        <v>4</v>
      </c>
    </row>
    <row r="1190" spans="1:14" x14ac:dyDescent="0.25">
      <c r="A1190">
        <v>1548</v>
      </c>
      <c r="B1190" t="s">
        <v>206</v>
      </c>
      <c r="C1190" s="2">
        <f t="shared" si="18"/>
        <v>1.5961978289399998</v>
      </c>
      <c r="D1190" s="2">
        <v>1.14594081383</v>
      </c>
      <c r="E1190" s="2">
        <v>2.0464548440499999</v>
      </c>
      <c r="F1190">
        <v>349198</v>
      </c>
      <c r="G1190">
        <v>349712</v>
      </c>
      <c r="H1190" t="s">
        <v>4</v>
      </c>
      <c r="N1190" s="1"/>
    </row>
    <row r="1191" spans="1:14" x14ac:dyDescent="0.25">
      <c r="A1191">
        <v>550</v>
      </c>
      <c r="B1191" t="s">
        <v>675</v>
      </c>
      <c r="C1191" s="2">
        <f t="shared" si="18"/>
        <v>1.5930091210339998</v>
      </c>
      <c r="D1191" s="2">
        <v>2.1992924242599998</v>
      </c>
      <c r="E1191" s="2">
        <v>0.98672581780799995</v>
      </c>
      <c r="F1191">
        <v>1228974</v>
      </c>
      <c r="G1191">
        <v>1229203</v>
      </c>
      <c r="H1191" t="s">
        <v>0</v>
      </c>
    </row>
    <row r="1192" spans="1:14" x14ac:dyDescent="0.25">
      <c r="A1192">
        <v>826</v>
      </c>
      <c r="B1192" t="s">
        <v>973</v>
      </c>
      <c r="C1192" s="2">
        <f t="shared" si="18"/>
        <v>1.5912549545200001</v>
      </c>
      <c r="D1192" s="2">
        <v>1.2750995033999999</v>
      </c>
      <c r="E1192" s="2">
        <v>1.9074104056400001</v>
      </c>
      <c r="F1192">
        <v>1642253</v>
      </c>
      <c r="G1192">
        <v>1642584</v>
      </c>
      <c r="H1192" t="s">
        <v>4</v>
      </c>
    </row>
    <row r="1193" spans="1:14" x14ac:dyDescent="0.25">
      <c r="A1193">
        <v>495</v>
      </c>
      <c r="B1193" t="s">
        <v>611</v>
      </c>
      <c r="C1193" s="2">
        <f t="shared" si="18"/>
        <v>1.59030267284</v>
      </c>
      <c r="D1193" s="2">
        <v>1.73191446461</v>
      </c>
      <c r="E1193" s="2">
        <v>1.4486908810700001</v>
      </c>
      <c r="F1193">
        <v>1115476</v>
      </c>
      <c r="G1193">
        <v>1115691</v>
      </c>
      <c r="H1193" t="s">
        <v>0</v>
      </c>
      <c r="N1193" s="1"/>
    </row>
    <row r="1194" spans="1:14" x14ac:dyDescent="0.25">
      <c r="A1194">
        <v>53</v>
      </c>
      <c r="B1194" t="s">
        <v>71</v>
      </c>
      <c r="C1194" s="2">
        <f t="shared" si="18"/>
        <v>1.5865005194649999</v>
      </c>
      <c r="D1194" s="2">
        <v>1.28052762595</v>
      </c>
      <c r="E1194" s="2">
        <v>1.89247341298</v>
      </c>
      <c r="F1194">
        <v>119738</v>
      </c>
      <c r="G1194">
        <v>119862</v>
      </c>
      <c r="H1194" t="s">
        <v>0</v>
      </c>
      <c r="N1194" s="1"/>
    </row>
    <row r="1195" spans="1:14" x14ac:dyDescent="0.25">
      <c r="A1195">
        <v>1237</v>
      </c>
      <c r="B1195" t="s">
        <v>505</v>
      </c>
      <c r="C1195" s="2">
        <f t="shared" si="18"/>
        <v>1.5801343745750001</v>
      </c>
      <c r="D1195" s="2">
        <v>1.03146195595</v>
      </c>
      <c r="E1195" s="2">
        <v>2.1288067931999999</v>
      </c>
      <c r="F1195">
        <v>905610</v>
      </c>
      <c r="G1195">
        <v>905723</v>
      </c>
      <c r="H1195" t="s">
        <v>4</v>
      </c>
    </row>
    <row r="1196" spans="1:14" x14ac:dyDescent="0.25">
      <c r="A1196">
        <v>837</v>
      </c>
      <c r="B1196" t="s">
        <v>940</v>
      </c>
      <c r="C1196" s="2">
        <f t="shared" si="18"/>
        <v>1.5779728231850001</v>
      </c>
      <c r="D1196" s="2">
        <v>1.3725655813099999</v>
      </c>
      <c r="E1196" s="2">
        <v>1.78338006506</v>
      </c>
      <c r="F1196">
        <v>1583485</v>
      </c>
      <c r="G1196">
        <v>1583665</v>
      </c>
      <c r="H1196" t="s">
        <v>4</v>
      </c>
    </row>
    <row r="1197" spans="1:14" x14ac:dyDescent="0.25">
      <c r="A1197">
        <v>1249</v>
      </c>
      <c r="B1197" t="s">
        <v>484</v>
      </c>
      <c r="C1197" s="2">
        <f t="shared" si="18"/>
        <v>1.5764437787400001</v>
      </c>
      <c r="D1197" s="2">
        <v>1.2594258487500001</v>
      </c>
      <c r="E1197" s="2">
        <v>1.8934617087300001</v>
      </c>
      <c r="F1197">
        <v>868653</v>
      </c>
      <c r="G1197">
        <v>868828</v>
      </c>
      <c r="H1197" t="s">
        <v>4</v>
      </c>
    </row>
    <row r="1198" spans="1:14" x14ac:dyDescent="0.25">
      <c r="A1198">
        <v>690</v>
      </c>
      <c r="B1198" t="s">
        <v>831</v>
      </c>
      <c r="C1198" s="2">
        <f t="shared" si="18"/>
        <v>1.57524804298</v>
      </c>
      <c r="D1198" s="2">
        <v>1.6403662974</v>
      </c>
      <c r="E1198" s="2">
        <v>1.51012978856</v>
      </c>
      <c r="F1198">
        <v>1452660</v>
      </c>
      <c r="G1198">
        <v>1452807</v>
      </c>
      <c r="H1198" t="s">
        <v>0</v>
      </c>
    </row>
    <row r="1199" spans="1:14" x14ac:dyDescent="0.25">
      <c r="A1199">
        <v>1349</v>
      </c>
      <c r="B1199" t="s">
        <v>400</v>
      </c>
      <c r="C1199" s="2">
        <f t="shared" si="18"/>
        <v>1.57514481988</v>
      </c>
      <c r="D1199" s="2">
        <v>1.90542266031</v>
      </c>
      <c r="E1199" s="2">
        <v>1.24486697945</v>
      </c>
      <c r="F1199">
        <v>705180</v>
      </c>
      <c r="G1199">
        <v>705282</v>
      </c>
      <c r="H1199" t="s">
        <v>4</v>
      </c>
    </row>
    <row r="1200" spans="1:14" x14ac:dyDescent="0.25">
      <c r="A1200">
        <v>1158</v>
      </c>
      <c r="B1200" t="s">
        <v>603</v>
      </c>
      <c r="C1200" s="2">
        <f t="shared" si="18"/>
        <v>1.5712068578810001</v>
      </c>
      <c r="D1200" s="2">
        <v>0.56410964124200003</v>
      </c>
      <c r="E1200" s="2">
        <v>2.5783040745200001</v>
      </c>
      <c r="F1200">
        <v>1099071</v>
      </c>
      <c r="G1200">
        <v>1099184</v>
      </c>
      <c r="H1200" t="s">
        <v>4</v>
      </c>
    </row>
    <row r="1201" spans="1:14" x14ac:dyDescent="0.25">
      <c r="A1201">
        <v>1338</v>
      </c>
      <c r="B1201" t="s">
        <v>410</v>
      </c>
      <c r="C1201" s="2">
        <f t="shared" si="18"/>
        <v>1.56972538586</v>
      </c>
      <c r="D1201" s="2">
        <v>1.1674928382800001</v>
      </c>
      <c r="E1201" s="2">
        <v>1.9719579334399999</v>
      </c>
      <c r="F1201">
        <v>720682</v>
      </c>
      <c r="G1201">
        <v>720791</v>
      </c>
      <c r="H1201" t="s">
        <v>4</v>
      </c>
    </row>
    <row r="1202" spans="1:14" x14ac:dyDescent="0.25">
      <c r="A1202">
        <v>1626</v>
      </c>
      <c r="B1202" t="s">
        <v>130</v>
      </c>
      <c r="C1202" s="2">
        <f t="shared" si="18"/>
        <v>1.563769618205</v>
      </c>
      <c r="D1202" s="2">
        <v>1.3100522478000001</v>
      </c>
      <c r="E1202" s="2">
        <v>1.81748698861</v>
      </c>
      <c r="F1202">
        <v>223369</v>
      </c>
      <c r="G1202">
        <v>223518</v>
      </c>
      <c r="H1202" t="s">
        <v>4</v>
      </c>
    </row>
    <row r="1203" spans="1:14" x14ac:dyDescent="0.25">
      <c r="A1203">
        <v>1484</v>
      </c>
      <c r="B1203" t="s">
        <v>264</v>
      </c>
      <c r="C1203" s="2">
        <f t="shared" si="18"/>
        <v>1.562898629208</v>
      </c>
      <c r="D1203" s="2">
        <v>0.56360959064600002</v>
      </c>
      <c r="E1203" s="2">
        <v>2.56218766777</v>
      </c>
      <c r="F1203">
        <v>451002</v>
      </c>
      <c r="G1203">
        <v>451260</v>
      </c>
      <c r="H1203" t="s">
        <v>4</v>
      </c>
    </row>
    <row r="1204" spans="1:14" x14ac:dyDescent="0.25">
      <c r="A1204">
        <v>599</v>
      </c>
      <c r="B1204" t="s">
        <v>1054</v>
      </c>
      <c r="C1204" s="2">
        <f t="shared" si="18"/>
        <v>1.5543024330649999</v>
      </c>
      <c r="D1204" s="2">
        <v>1.4544999677699999</v>
      </c>
      <c r="E1204" s="2">
        <v>1.65410489836</v>
      </c>
      <c r="F1204">
        <v>1319588</v>
      </c>
      <c r="G1204">
        <v>1319909</v>
      </c>
      <c r="H1204" t="s">
        <v>0</v>
      </c>
      <c r="K1204" s="1"/>
    </row>
    <row r="1205" spans="1:14" x14ac:dyDescent="0.25">
      <c r="A1205">
        <v>144</v>
      </c>
      <c r="B1205" t="s">
        <v>1055</v>
      </c>
      <c r="C1205" s="2">
        <f t="shared" si="18"/>
        <v>1.5527717803654999</v>
      </c>
      <c r="D1205" s="2">
        <v>0.89788225517099995</v>
      </c>
      <c r="E1205" s="2">
        <v>2.2076613055599998</v>
      </c>
      <c r="F1205">
        <v>314526</v>
      </c>
      <c r="G1205">
        <v>314711</v>
      </c>
      <c r="H1205" t="s">
        <v>0</v>
      </c>
    </row>
    <row r="1206" spans="1:14" x14ac:dyDescent="0.25">
      <c r="A1206">
        <v>432</v>
      </c>
      <c r="B1206" t="s">
        <v>1056</v>
      </c>
      <c r="C1206" s="2">
        <f t="shared" si="18"/>
        <v>1.5494418967699999</v>
      </c>
      <c r="D1206" s="2">
        <v>1.75960549296</v>
      </c>
      <c r="E1206" s="2">
        <v>1.33927830058</v>
      </c>
      <c r="F1206">
        <v>980269</v>
      </c>
      <c r="G1206">
        <v>980500</v>
      </c>
      <c r="H1206" t="s">
        <v>0</v>
      </c>
    </row>
    <row r="1207" spans="1:14" x14ac:dyDescent="0.25">
      <c r="A1207">
        <v>1733</v>
      </c>
      <c r="B1207" t="s">
        <v>20</v>
      </c>
      <c r="C1207" s="2">
        <f t="shared" si="18"/>
        <v>1.5481739700249999</v>
      </c>
      <c r="D1207" s="2">
        <v>1.4816043540199999</v>
      </c>
      <c r="E1207" s="2">
        <v>1.6147435860299999</v>
      </c>
      <c r="F1207">
        <v>26341</v>
      </c>
      <c r="G1207">
        <v>26617</v>
      </c>
      <c r="H1207" t="s">
        <v>4</v>
      </c>
    </row>
    <row r="1208" spans="1:14" x14ac:dyDescent="0.25">
      <c r="A1208">
        <v>641</v>
      </c>
      <c r="B1208" t="s">
        <v>777</v>
      </c>
      <c r="C1208" s="2">
        <f t="shared" si="18"/>
        <v>1.5443940468915001</v>
      </c>
      <c r="D1208" s="2">
        <v>0.90764514196299995</v>
      </c>
      <c r="E1208" s="2">
        <v>2.1811429518200001</v>
      </c>
      <c r="F1208">
        <v>1377505</v>
      </c>
      <c r="G1208">
        <v>1377796</v>
      </c>
      <c r="H1208" t="s">
        <v>0</v>
      </c>
    </row>
    <row r="1209" spans="1:14" x14ac:dyDescent="0.25">
      <c r="A1209">
        <v>170</v>
      </c>
      <c r="B1209" t="s">
        <v>208</v>
      </c>
      <c r="C1209" s="2">
        <f t="shared" si="18"/>
        <v>1.5436460040685001</v>
      </c>
      <c r="D1209" s="2">
        <v>0.93070868555700004</v>
      </c>
      <c r="E1209" s="2">
        <v>2.15658332258</v>
      </c>
      <c r="F1209">
        <v>354388</v>
      </c>
      <c r="G1209">
        <v>354513</v>
      </c>
      <c r="H1209" t="s">
        <v>0</v>
      </c>
    </row>
    <row r="1210" spans="1:14" x14ac:dyDescent="0.25">
      <c r="A1210">
        <v>1144</v>
      </c>
      <c r="B1210" t="s">
        <v>632</v>
      </c>
      <c r="C1210" s="2">
        <f t="shared" si="18"/>
        <v>1.5427781253365001</v>
      </c>
      <c r="D1210" s="2">
        <v>0.78497446381299996</v>
      </c>
      <c r="E1210" s="2">
        <v>2.30058178686</v>
      </c>
      <c r="F1210">
        <v>1159870</v>
      </c>
      <c r="G1210">
        <v>1160039</v>
      </c>
      <c r="H1210" t="s">
        <v>4</v>
      </c>
    </row>
    <row r="1211" spans="1:14" x14ac:dyDescent="0.25">
      <c r="A1211">
        <v>819</v>
      </c>
      <c r="B1211" t="s">
        <v>979</v>
      </c>
      <c r="C1211" s="2">
        <f t="shared" si="18"/>
        <v>1.5426426693199999</v>
      </c>
      <c r="D1211" s="2">
        <v>1.61648153826</v>
      </c>
      <c r="E1211" s="2">
        <v>1.4688038003799999</v>
      </c>
      <c r="F1211">
        <v>1648722</v>
      </c>
      <c r="G1211">
        <v>1649007</v>
      </c>
      <c r="H1211" t="s">
        <v>4</v>
      </c>
    </row>
    <row r="1212" spans="1:14" x14ac:dyDescent="0.25">
      <c r="A1212">
        <v>121</v>
      </c>
      <c r="B1212" t="s">
        <v>165</v>
      </c>
      <c r="C1212" s="2">
        <f t="shared" si="18"/>
        <v>1.53997431722</v>
      </c>
      <c r="D1212" s="2">
        <v>1.16180852665</v>
      </c>
      <c r="E1212" s="2">
        <v>1.91814010779</v>
      </c>
      <c r="F1212">
        <v>285755</v>
      </c>
      <c r="G1212">
        <v>285948</v>
      </c>
      <c r="H1212" t="s">
        <v>0</v>
      </c>
      <c r="N1212" s="1"/>
    </row>
    <row r="1213" spans="1:14" x14ac:dyDescent="0.25">
      <c r="A1213">
        <v>1049</v>
      </c>
      <c r="B1213" t="s">
        <v>758</v>
      </c>
      <c r="C1213" s="2">
        <f t="shared" si="18"/>
        <v>1.5382049129049999</v>
      </c>
      <c r="D1213" s="2">
        <v>1.5854833928700001</v>
      </c>
      <c r="E1213" s="2">
        <v>1.49092643294</v>
      </c>
      <c r="F1213">
        <v>1354277</v>
      </c>
      <c r="G1213">
        <v>1354480</v>
      </c>
      <c r="H1213" t="s">
        <v>4</v>
      </c>
      <c r="N1213" s="1"/>
    </row>
    <row r="1214" spans="1:14" x14ac:dyDescent="0.25">
      <c r="A1214">
        <v>108</v>
      </c>
      <c r="B1214" t="s">
        <v>146</v>
      </c>
      <c r="C1214" s="2">
        <f t="shared" si="18"/>
        <v>1.5349098613450001</v>
      </c>
      <c r="D1214" s="2">
        <v>1.3348047672100001</v>
      </c>
      <c r="E1214" s="2">
        <v>1.7350149554800001</v>
      </c>
      <c r="F1214">
        <v>255757</v>
      </c>
      <c r="G1214">
        <v>255877</v>
      </c>
      <c r="H1214" t="s">
        <v>0</v>
      </c>
    </row>
    <row r="1215" spans="1:14" x14ac:dyDescent="0.25">
      <c r="A1215">
        <v>1099</v>
      </c>
      <c r="B1215" t="s">
        <v>1057</v>
      </c>
      <c r="C1215" s="2">
        <f t="shared" si="18"/>
        <v>1.529924289105</v>
      </c>
      <c r="D1215" s="2">
        <v>1.7752818777299999</v>
      </c>
      <c r="E1215" s="2">
        <v>1.2845667004800001</v>
      </c>
      <c r="F1215">
        <v>1252553</v>
      </c>
      <c r="G1215">
        <v>1252730</v>
      </c>
      <c r="H1215" t="s">
        <v>4</v>
      </c>
      <c r="N1215" s="1"/>
    </row>
    <row r="1216" spans="1:14" x14ac:dyDescent="0.25">
      <c r="A1216">
        <v>862</v>
      </c>
      <c r="B1216" t="s">
        <v>918</v>
      </c>
      <c r="C1216" s="2">
        <f t="shared" si="18"/>
        <v>1.5258901281449999</v>
      </c>
      <c r="D1216" s="2">
        <v>1.10460999581</v>
      </c>
      <c r="E1216" s="2">
        <v>1.9471702604800001</v>
      </c>
      <c r="F1216">
        <v>1554726</v>
      </c>
      <c r="G1216">
        <v>1555051</v>
      </c>
      <c r="H1216" t="s">
        <v>4</v>
      </c>
    </row>
    <row r="1217" spans="1:14" x14ac:dyDescent="0.25">
      <c r="A1217">
        <v>1503</v>
      </c>
      <c r="B1217" t="s">
        <v>247</v>
      </c>
      <c r="C1217" s="2">
        <f t="shared" si="18"/>
        <v>1.525717521235</v>
      </c>
      <c r="D1217" s="2">
        <v>1.19720254951</v>
      </c>
      <c r="E1217" s="2">
        <v>1.85423249296</v>
      </c>
      <c r="F1217">
        <v>431729</v>
      </c>
      <c r="G1217">
        <v>431934</v>
      </c>
      <c r="H1217" t="s">
        <v>4</v>
      </c>
    </row>
    <row r="1218" spans="1:14" x14ac:dyDescent="0.25">
      <c r="A1218">
        <v>1616</v>
      </c>
      <c r="B1218" t="s">
        <v>137</v>
      </c>
      <c r="C1218" s="2">
        <f t="shared" ref="C1218:C1281" si="19">AVERAGE(D1218:E1218)</f>
        <v>1.524832303945</v>
      </c>
      <c r="D1218" s="2">
        <v>1.113383016</v>
      </c>
      <c r="E1218" s="2">
        <v>1.93628159189</v>
      </c>
      <c r="F1218">
        <v>242026</v>
      </c>
      <c r="G1218">
        <v>242235</v>
      </c>
      <c r="H1218" t="s">
        <v>4</v>
      </c>
    </row>
    <row r="1219" spans="1:14" x14ac:dyDescent="0.25">
      <c r="A1219">
        <v>311</v>
      </c>
      <c r="B1219" t="s">
        <v>403</v>
      </c>
      <c r="C1219" s="2">
        <f t="shared" si="19"/>
        <v>1.519251206941</v>
      </c>
      <c r="D1219" s="2">
        <v>0.65796144396199996</v>
      </c>
      <c r="E1219" s="2">
        <v>2.3805409699200002</v>
      </c>
      <c r="F1219">
        <v>710400</v>
      </c>
      <c r="G1219">
        <v>710637</v>
      </c>
      <c r="H1219" t="s">
        <v>0</v>
      </c>
    </row>
    <row r="1220" spans="1:14" x14ac:dyDescent="0.25">
      <c r="A1220">
        <v>740</v>
      </c>
      <c r="B1220" t="s">
        <v>908</v>
      </c>
      <c r="C1220" s="2">
        <f t="shared" si="19"/>
        <v>1.5151933045454999</v>
      </c>
      <c r="D1220" s="2">
        <v>0.86381769809099995</v>
      </c>
      <c r="E1220" s="2">
        <v>2.1665689110000002</v>
      </c>
      <c r="F1220">
        <v>1541500</v>
      </c>
      <c r="G1220">
        <v>1541658</v>
      </c>
      <c r="H1220" t="s">
        <v>0</v>
      </c>
    </row>
    <row r="1221" spans="1:14" x14ac:dyDescent="0.25">
      <c r="A1221">
        <v>1146</v>
      </c>
      <c r="B1221" t="s">
        <v>629</v>
      </c>
      <c r="C1221" s="2">
        <f t="shared" si="19"/>
        <v>1.515155970735</v>
      </c>
      <c r="D1221" s="2">
        <v>1.5910213793000001</v>
      </c>
      <c r="E1221" s="2">
        <v>1.4392905621700001</v>
      </c>
      <c r="F1221">
        <v>1152838</v>
      </c>
      <c r="G1221">
        <v>1153042</v>
      </c>
      <c r="H1221" t="s">
        <v>4</v>
      </c>
    </row>
    <row r="1222" spans="1:14" x14ac:dyDescent="0.25">
      <c r="A1222">
        <v>1320</v>
      </c>
      <c r="B1222" t="s">
        <v>425</v>
      </c>
      <c r="C1222" s="2">
        <f t="shared" si="19"/>
        <v>1.5107640653150001</v>
      </c>
      <c r="D1222" s="2">
        <v>1.4758118777</v>
      </c>
      <c r="E1222" s="2">
        <v>1.5457162529299999</v>
      </c>
      <c r="F1222">
        <v>746038</v>
      </c>
      <c r="G1222">
        <v>746164</v>
      </c>
      <c r="H1222" t="s">
        <v>4</v>
      </c>
    </row>
    <row r="1223" spans="1:14" x14ac:dyDescent="0.25">
      <c r="A1223">
        <v>112</v>
      </c>
      <c r="B1223" t="s">
        <v>151</v>
      </c>
      <c r="C1223" s="2">
        <f t="shared" si="19"/>
        <v>1.5080652017</v>
      </c>
      <c r="D1223" s="2">
        <v>1.7510434242299999</v>
      </c>
      <c r="E1223" s="2">
        <v>1.2650869791699999</v>
      </c>
      <c r="F1223">
        <v>261913</v>
      </c>
      <c r="G1223">
        <v>262023</v>
      </c>
      <c r="H1223" t="s">
        <v>0</v>
      </c>
    </row>
    <row r="1224" spans="1:14" x14ac:dyDescent="0.25">
      <c r="A1224">
        <v>840</v>
      </c>
      <c r="B1224" t="s">
        <v>940</v>
      </c>
      <c r="C1224" s="2">
        <f t="shared" si="19"/>
        <v>1.489679118565</v>
      </c>
      <c r="D1224" s="2">
        <v>1.59446701244</v>
      </c>
      <c r="E1224" s="2">
        <v>1.38489122469</v>
      </c>
      <c r="F1224">
        <v>1582299</v>
      </c>
      <c r="G1224">
        <v>1582602</v>
      </c>
      <c r="H1224" t="s">
        <v>4</v>
      </c>
    </row>
    <row r="1225" spans="1:14" x14ac:dyDescent="0.25">
      <c r="A1225">
        <v>1443</v>
      </c>
      <c r="B1225" t="s">
        <v>306</v>
      </c>
      <c r="C1225" s="2">
        <f t="shared" si="19"/>
        <v>1.4875769456049999</v>
      </c>
      <c r="D1225" s="2">
        <v>1.10041651148</v>
      </c>
      <c r="E1225" s="2">
        <v>1.87473737973</v>
      </c>
      <c r="F1225">
        <v>513479</v>
      </c>
      <c r="G1225">
        <v>513589</v>
      </c>
      <c r="H1225" t="s">
        <v>4</v>
      </c>
      <c r="N1225" s="1"/>
    </row>
    <row r="1226" spans="1:14" x14ac:dyDescent="0.25">
      <c r="A1226">
        <v>1452</v>
      </c>
      <c r="B1226" t="s">
        <v>296</v>
      </c>
      <c r="C1226" s="2">
        <f t="shared" si="19"/>
        <v>1.4865115984099999</v>
      </c>
      <c r="D1226" s="2">
        <v>0.69277931367000001</v>
      </c>
      <c r="E1226" s="2">
        <v>2.2802438831499998</v>
      </c>
      <c r="F1226">
        <v>502432</v>
      </c>
      <c r="G1226">
        <v>502560</v>
      </c>
      <c r="H1226" t="s">
        <v>4</v>
      </c>
    </row>
    <row r="1227" spans="1:14" x14ac:dyDescent="0.25">
      <c r="A1227">
        <v>1373</v>
      </c>
      <c r="B1227" t="s">
        <v>374</v>
      </c>
      <c r="C1227" s="2">
        <f t="shared" si="19"/>
        <v>1.48484195433</v>
      </c>
      <c r="D1227" s="2">
        <v>1.08440902464</v>
      </c>
      <c r="E1227" s="2">
        <v>1.88527488402</v>
      </c>
      <c r="F1227">
        <v>656458</v>
      </c>
      <c r="G1227">
        <v>656568</v>
      </c>
      <c r="H1227" t="s">
        <v>4</v>
      </c>
    </row>
    <row r="1228" spans="1:14" x14ac:dyDescent="0.25">
      <c r="A1228">
        <v>328</v>
      </c>
      <c r="B1228" t="s">
        <v>420</v>
      </c>
      <c r="C1228" s="2">
        <f t="shared" si="19"/>
        <v>1.4817662331650001</v>
      </c>
      <c r="D1228" s="2">
        <v>1.1013700794000001</v>
      </c>
      <c r="E1228" s="2">
        <v>1.8621623869299999</v>
      </c>
      <c r="F1228">
        <v>733400</v>
      </c>
      <c r="G1228">
        <v>733812</v>
      </c>
      <c r="H1228" t="s">
        <v>0</v>
      </c>
    </row>
    <row r="1229" spans="1:14" x14ac:dyDescent="0.25">
      <c r="A1229">
        <v>1394</v>
      </c>
      <c r="B1229" t="s">
        <v>357</v>
      </c>
      <c r="C1229" s="2">
        <f t="shared" si="19"/>
        <v>1.4811925271050002</v>
      </c>
      <c r="D1229" s="2">
        <v>1.13216255132</v>
      </c>
      <c r="E1229" s="2">
        <v>1.8302225028900001</v>
      </c>
      <c r="F1229">
        <v>616941</v>
      </c>
      <c r="G1229">
        <v>617159</v>
      </c>
      <c r="H1229" t="s">
        <v>4</v>
      </c>
    </row>
    <row r="1230" spans="1:14" x14ac:dyDescent="0.25">
      <c r="A1230">
        <v>710</v>
      </c>
      <c r="B1230" t="s">
        <v>879</v>
      </c>
      <c r="C1230" s="2">
        <f t="shared" si="19"/>
        <v>1.4808890344700001</v>
      </c>
      <c r="D1230" s="2">
        <v>1.81756265838</v>
      </c>
      <c r="E1230" s="2">
        <v>1.14421541056</v>
      </c>
      <c r="F1230">
        <v>1499643</v>
      </c>
      <c r="G1230">
        <v>1499689</v>
      </c>
      <c r="H1230" t="s">
        <v>0</v>
      </c>
      <c r="M1230" s="1"/>
    </row>
    <row r="1231" spans="1:14" x14ac:dyDescent="0.25">
      <c r="A1231">
        <v>636</v>
      </c>
      <c r="B1231" t="s">
        <v>776</v>
      </c>
      <c r="C1231" s="2">
        <f t="shared" si="19"/>
        <v>1.478240120745</v>
      </c>
      <c r="D1231" s="2">
        <v>1.37038284034</v>
      </c>
      <c r="E1231" s="2">
        <v>1.58609740115</v>
      </c>
      <c r="F1231">
        <v>1375801</v>
      </c>
      <c r="G1231">
        <v>1376010</v>
      </c>
      <c r="H1231" t="s">
        <v>0</v>
      </c>
      <c r="N1231" s="1"/>
    </row>
    <row r="1232" spans="1:14" x14ac:dyDescent="0.25">
      <c r="A1232">
        <v>180</v>
      </c>
      <c r="B1232" t="s">
        <v>231</v>
      </c>
      <c r="C1232" s="2">
        <f t="shared" si="19"/>
        <v>1.4774617506550001</v>
      </c>
      <c r="D1232" s="2">
        <v>1.0743081745700001</v>
      </c>
      <c r="E1232" s="2">
        <v>1.8806153267400001</v>
      </c>
      <c r="F1232">
        <v>396537</v>
      </c>
      <c r="G1232">
        <v>396739</v>
      </c>
      <c r="H1232" t="s">
        <v>0</v>
      </c>
    </row>
    <row r="1233" spans="1:14" x14ac:dyDescent="0.25">
      <c r="A1233">
        <v>1382</v>
      </c>
      <c r="B1233" t="s">
        <v>365</v>
      </c>
      <c r="C1233" s="2">
        <f t="shared" si="19"/>
        <v>1.4773972827149999</v>
      </c>
      <c r="D1233" s="2">
        <v>1.11867102939</v>
      </c>
      <c r="E1233" s="2">
        <v>1.8361235360399999</v>
      </c>
      <c r="F1233">
        <v>642661</v>
      </c>
      <c r="G1233">
        <v>642751</v>
      </c>
      <c r="H1233" t="s">
        <v>4</v>
      </c>
    </row>
    <row r="1234" spans="1:14" x14ac:dyDescent="0.25">
      <c r="A1234">
        <v>1321</v>
      </c>
      <c r="B1234" t="s">
        <v>425</v>
      </c>
      <c r="C1234" s="2">
        <f t="shared" si="19"/>
        <v>1.4713757259894999</v>
      </c>
      <c r="D1234" s="2">
        <v>0.74715345766899999</v>
      </c>
      <c r="E1234" s="2">
        <v>2.1955979943099999</v>
      </c>
      <c r="F1234">
        <v>745735</v>
      </c>
      <c r="G1234">
        <v>745933</v>
      </c>
      <c r="H1234" t="s">
        <v>4</v>
      </c>
    </row>
    <row r="1235" spans="1:14" x14ac:dyDescent="0.25">
      <c r="A1235">
        <v>1421</v>
      </c>
      <c r="B1235" t="s">
        <v>325</v>
      </c>
      <c r="C1235" s="2">
        <f t="shared" si="19"/>
        <v>1.470975883865</v>
      </c>
      <c r="D1235" s="2">
        <v>1.60613364122</v>
      </c>
      <c r="E1235" s="2">
        <v>1.33581812651</v>
      </c>
      <c r="F1235">
        <v>541326</v>
      </c>
      <c r="G1235">
        <v>541717</v>
      </c>
      <c r="H1235" t="s">
        <v>4</v>
      </c>
    </row>
    <row r="1236" spans="1:14" x14ac:dyDescent="0.25">
      <c r="A1236">
        <v>922</v>
      </c>
      <c r="B1236" t="s">
        <v>851</v>
      </c>
      <c r="C1236" s="2">
        <f t="shared" si="19"/>
        <v>1.4695737480685001</v>
      </c>
      <c r="D1236" s="2">
        <v>0.97960349406699998</v>
      </c>
      <c r="E1236" s="2">
        <v>1.9595440020699999</v>
      </c>
      <c r="F1236">
        <v>1479471</v>
      </c>
      <c r="G1236">
        <v>1479617</v>
      </c>
      <c r="H1236" t="s">
        <v>4</v>
      </c>
    </row>
    <row r="1237" spans="1:14" x14ac:dyDescent="0.25">
      <c r="A1237">
        <v>1080</v>
      </c>
      <c r="B1237" t="s">
        <v>726</v>
      </c>
      <c r="C1237" s="2">
        <f t="shared" si="19"/>
        <v>1.4666269143899999</v>
      </c>
      <c r="D1237" s="2">
        <v>1.40401403642</v>
      </c>
      <c r="E1237" s="2">
        <v>1.5292397923600001</v>
      </c>
      <c r="F1237">
        <v>1304442</v>
      </c>
      <c r="G1237">
        <v>1304611</v>
      </c>
      <c r="H1237" t="s">
        <v>4</v>
      </c>
    </row>
    <row r="1238" spans="1:14" x14ac:dyDescent="0.25">
      <c r="A1238">
        <v>694</v>
      </c>
      <c r="B1238" t="s">
        <v>840</v>
      </c>
      <c r="C1238" s="2">
        <f t="shared" si="19"/>
        <v>1.46649278177</v>
      </c>
      <c r="D1238" s="2">
        <v>1.4527285912600001</v>
      </c>
      <c r="E1238" s="2">
        <v>1.4802569722800001</v>
      </c>
      <c r="F1238">
        <v>1470945</v>
      </c>
      <c r="G1238">
        <v>1471202</v>
      </c>
      <c r="H1238" t="s">
        <v>0</v>
      </c>
      <c r="N1238" s="1"/>
    </row>
    <row r="1239" spans="1:14" x14ac:dyDescent="0.25">
      <c r="A1239">
        <v>1387</v>
      </c>
      <c r="B1239" t="s">
        <v>362</v>
      </c>
      <c r="C1239" s="2">
        <f t="shared" si="19"/>
        <v>1.4663960872000001</v>
      </c>
      <c r="D1239" s="2">
        <v>1.78501202688</v>
      </c>
      <c r="E1239" s="2">
        <v>1.14778014752</v>
      </c>
      <c r="F1239">
        <v>628682</v>
      </c>
      <c r="G1239">
        <v>628888</v>
      </c>
      <c r="H1239" t="s">
        <v>4</v>
      </c>
      <c r="N1239" s="1"/>
    </row>
    <row r="1240" spans="1:14" x14ac:dyDescent="0.25">
      <c r="A1240">
        <v>1462</v>
      </c>
      <c r="B1240" t="s">
        <v>283</v>
      </c>
      <c r="C1240" s="2">
        <f t="shared" si="19"/>
        <v>1.4585606035550001</v>
      </c>
      <c r="D1240" s="2">
        <v>1.45850788001</v>
      </c>
      <c r="E1240" s="2">
        <v>1.4586133270999999</v>
      </c>
      <c r="F1240">
        <v>479188</v>
      </c>
      <c r="G1240">
        <v>479388</v>
      </c>
      <c r="H1240" t="s">
        <v>4</v>
      </c>
    </row>
    <row r="1241" spans="1:14" x14ac:dyDescent="0.25">
      <c r="A1241">
        <v>640</v>
      </c>
      <c r="B1241" t="s">
        <v>777</v>
      </c>
      <c r="C1241" s="2">
        <f t="shared" si="19"/>
        <v>1.45310070485</v>
      </c>
      <c r="D1241" s="2">
        <v>1.17233524754</v>
      </c>
      <c r="E1241" s="2">
        <v>1.73386616216</v>
      </c>
      <c r="F1241">
        <v>1377256</v>
      </c>
      <c r="G1241">
        <v>1377408</v>
      </c>
      <c r="H1241" t="s">
        <v>0</v>
      </c>
    </row>
    <row r="1242" spans="1:14" x14ac:dyDescent="0.25">
      <c r="A1242">
        <v>1145</v>
      </c>
      <c r="B1242" t="s">
        <v>629</v>
      </c>
      <c r="C1242" s="2">
        <f t="shared" si="19"/>
        <v>1.4490777005550002</v>
      </c>
      <c r="D1242" s="2">
        <v>1.0952638744100001</v>
      </c>
      <c r="E1242" s="2">
        <v>1.8028915267000001</v>
      </c>
      <c r="F1242">
        <v>1153073</v>
      </c>
      <c r="G1242">
        <v>1153223</v>
      </c>
      <c r="H1242" t="s">
        <v>4</v>
      </c>
    </row>
    <row r="1243" spans="1:14" x14ac:dyDescent="0.25">
      <c r="A1243">
        <v>913</v>
      </c>
      <c r="B1243" t="s">
        <v>860</v>
      </c>
      <c r="C1243" s="2">
        <f t="shared" si="19"/>
        <v>1.44896564816</v>
      </c>
      <c r="D1243" s="2">
        <v>1.33946159572</v>
      </c>
      <c r="E1243" s="2">
        <v>1.5584697005999999</v>
      </c>
      <c r="F1243">
        <v>1483142</v>
      </c>
      <c r="G1243">
        <v>1483384</v>
      </c>
      <c r="H1243" t="s">
        <v>4</v>
      </c>
    </row>
    <row r="1244" spans="1:14" x14ac:dyDescent="0.25">
      <c r="A1244">
        <v>501</v>
      </c>
      <c r="B1244" t="s">
        <v>619</v>
      </c>
      <c r="C1244" s="2">
        <f t="shared" si="19"/>
        <v>1.4432249066649998</v>
      </c>
      <c r="D1244" s="2">
        <v>1.7441377420199999</v>
      </c>
      <c r="E1244" s="2">
        <v>1.1423120713099999</v>
      </c>
      <c r="F1244">
        <v>1128313</v>
      </c>
      <c r="G1244">
        <v>1128506</v>
      </c>
      <c r="H1244" t="s">
        <v>0</v>
      </c>
    </row>
    <row r="1245" spans="1:14" x14ac:dyDescent="0.25">
      <c r="A1245">
        <v>1113</v>
      </c>
      <c r="B1245" t="s">
        <v>678</v>
      </c>
      <c r="C1245" s="2">
        <f t="shared" si="19"/>
        <v>1.4390161159399999</v>
      </c>
      <c r="D1245" s="2">
        <v>1.0978166434400001</v>
      </c>
      <c r="E1245" s="2">
        <v>1.7802155884399999</v>
      </c>
      <c r="F1245">
        <v>1233621</v>
      </c>
      <c r="G1245">
        <v>1233828</v>
      </c>
      <c r="H1245" t="s">
        <v>4</v>
      </c>
      <c r="M1245" s="1"/>
    </row>
    <row r="1246" spans="1:14" x14ac:dyDescent="0.25">
      <c r="A1246">
        <v>592</v>
      </c>
      <c r="B1246" t="s">
        <v>722</v>
      </c>
      <c r="C1246" s="2">
        <f t="shared" si="19"/>
        <v>1.427338906715</v>
      </c>
      <c r="D1246" s="2">
        <v>1.41025542877</v>
      </c>
      <c r="E1246" s="2">
        <v>1.4444223846599999</v>
      </c>
      <c r="F1246">
        <v>1301116</v>
      </c>
      <c r="G1246">
        <v>1301365</v>
      </c>
      <c r="H1246" t="s">
        <v>0</v>
      </c>
    </row>
    <row r="1247" spans="1:14" x14ac:dyDescent="0.25">
      <c r="A1247">
        <v>1480</v>
      </c>
      <c r="B1247" t="s">
        <v>268</v>
      </c>
      <c r="C1247" s="2">
        <f t="shared" si="19"/>
        <v>1.4257893651</v>
      </c>
      <c r="D1247" s="2">
        <v>1.4244589143399999</v>
      </c>
      <c r="E1247" s="2">
        <v>1.42711981586</v>
      </c>
      <c r="F1247">
        <v>457012</v>
      </c>
      <c r="G1247">
        <v>457276</v>
      </c>
      <c r="H1247" t="s">
        <v>4</v>
      </c>
    </row>
    <row r="1248" spans="1:14" x14ac:dyDescent="0.25">
      <c r="A1248">
        <v>1326</v>
      </c>
      <c r="B1248" t="s">
        <v>423</v>
      </c>
      <c r="C1248" s="2">
        <f t="shared" si="19"/>
        <v>1.42379605844</v>
      </c>
      <c r="D1248" s="2">
        <v>1.0686784838400001</v>
      </c>
      <c r="E1248" s="2">
        <v>1.7789136330399999</v>
      </c>
      <c r="F1248">
        <v>743025</v>
      </c>
      <c r="G1248">
        <v>743269</v>
      </c>
      <c r="H1248" t="s">
        <v>4</v>
      </c>
    </row>
    <row r="1249" spans="1:14" x14ac:dyDescent="0.25">
      <c r="A1249">
        <v>1353</v>
      </c>
      <c r="B1249" t="s">
        <v>400</v>
      </c>
      <c r="C1249" s="2">
        <f t="shared" si="19"/>
        <v>1.4196847794599998</v>
      </c>
      <c r="D1249" s="2">
        <v>1.0501037150999999</v>
      </c>
      <c r="E1249" s="2">
        <v>1.78926584382</v>
      </c>
      <c r="F1249">
        <v>704302</v>
      </c>
      <c r="G1249">
        <v>704629</v>
      </c>
      <c r="H1249" t="s">
        <v>4</v>
      </c>
    </row>
    <row r="1250" spans="1:14" x14ac:dyDescent="0.25">
      <c r="A1250">
        <v>532</v>
      </c>
      <c r="B1250" t="s">
        <v>647</v>
      </c>
      <c r="C1250" s="2">
        <f t="shared" si="19"/>
        <v>1.4190341173849998</v>
      </c>
      <c r="D1250" s="2">
        <v>1.3572180950599999</v>
      </c>
      <c r="E1250" s="2">
        <v>1.48085013971</v>
      </c>
      <c r="F1250">
        <v>1187811</v>
      </c>
      <c r="G1250">
        <v>1188019</v>
      </c>
      <c r="H1250" t="s">
        <v>0</v>
      </c>
    </row>
    <row r="1251" spans="1:14" x14ac:dyDescent="0.25">
      <c r="A1251">
        <v>1019</v>
      </c>
      <c r="B1251" t="s">
        <v>789</v>
      </c>
      <c r="C1251" s="2">
        <f t="shared" si="19"/>
        <v>1.4176071729449999</v>
      </c>
      <c r="D1251" s="2">
        <v>1.3544801032</v>
      </c>
      <c r="E1251" s="2">
        <v>1.4807342426900001</v>
      </c>
      <c r="F1251">
        <v>1389028</v>
      </c>
      <c r="G1251">
        <v>1389228</v>
      </c>
      <c r="H1251" t="s">
        <v>4</v>
      </c>
    </row>
    <row r="1252" spans="1:14" x14ac:dyDescent="0.25">
      <c r="A1252">
        <v>792</v>
      </c>
      <c r="B1252" t="s">
        <v>961</v>
      </c>
      <c r="C1252" s="2">
        <f t="shared" si="19"/>
        <v>1.41550370124</v>
      </c>
      <c r="D1252" s="2">
        <v>1.0428415125399999</v>
      </c>
      <c r="E1252" s="2">
        <v>1.7881658899399999</v>
      </c>
      <c r="F1252">
        <v>1607499</v>
      </c>
      <c r="G1252">
        <v>1607710</v>
      </c>
      <c r="H1252" t="s">
        <v>0</v>
      </c>
    </row>
    <row r="1253" spans="1:14" x14ac:dyDescent="0.25">
      <c r="A1253">
        <v>1438</v>
      </c>
      <c r="B1253" t="s">
        <v>307</v>
      </c>
      <c r="C1253" s="2">
        <f t="shared" si="19"/>
        <v>1.414544775125</v>
      </c>
      <c r="D1253" s="2">
        <v>1.26145893467</v>
      </c>
      <c r="E1253" s="2">
        <v>1.5676306155799999</v>
      </c>
      <c r="F1253">
        <v>515322</v>
      </c>
      <c r="G1253">
        <v>515495</v>
      </c>
      <c r="H1253" t="s">
        <v>4</v>
      </c>
    </row>
    <row r="1254" spans="1:14" x14ac:dyDescent="0.25">
      <c r="A1254">
        <v>1351</v>
      </c>
      <c r="B1254" t="s">
        <v>400</v>
      </c>
      <c r="C1254" s="2">
        <f t="shared" si="19"/>
        <v>1.404746345076</v>
      </c>
      <c r="D1254" s="2">
        <v>0.94163209943199999</v>
      </c>
      <c r="E1254" s="2">
        <v>1.8678605907200001</v>
      </c>
      <c r="F1254">
        <v>704786</v>
      </c>
      <c r="G1254">
        <v>704882</v>
      </c>
      <c r="H1254" t="s">
        <v>4</v>
      </c>
    </row>
    <row r="1255" spans="1:14" x14ac:dyDescent="0.25">
      <c r="A1255">
        <v>1083</v>
      </c>
      <c r="B1255" t="s">
        <v>724</v>
      </c>
      <c r="C1255" s="2">
        <f t="shared" si="19"/>
        <v>1.4019690665559998</v>
      </c>
      <c r="D1255" s="2">
        <v>0.80000857041200002</v>
      </c>
      <c r="E1255" s="2">
        <v>2.0039295626999998</v>
      </c>
      <c r="F1255">
        <v>1301905</v>
      </c>
      <c r="G1255">
        <v>1302141</v>
      </c>
      <c r="H1255" t="s">
        <v>4</v>
      </c>
      <c r="N1255" s="1"/>
    </row>
    <row r="1256" spans="1:14" x14ac:dyDescent="0.25">
      <c r="A1256">
        <v>1595</v>
      </c>
      <c r="B1256" t="s">
        <v>161</v>
      </c>
      <c r="C1256" s="2">
        <f t="shared" si="19"/>
        <v>1.3994858711205</v>
      </c>
      <c r="D1256" s="2">
        <v>0.90870630160099997</v>
      </c>
      <c r="E1256" s="2">
        <v>1.8902654406399999</v>
      </c>
      <c r="F1256">
        <v>283615</v>
      </c>
      <c r="G1256">
        <v>283841</v>
      </c>
      <c r="H1256" t="s">
        <v>4</v>
      </c>
    </row>
    <row r="1257" spans="1:14" x14ac:dyDescent="0.25">
      <c r="A1257">
        <v>1280</v>
      </c>
      <c r="B1257" t="s">
        <v>452</v>
      </c>
      <c r="C1257" s="2">
        <f t="shared" si="19"/>
        <v>1.3988001033665001</v>
      </c>
      <c r="D1257" s="2">
        <v>0.68604301686299995</v>
      </c>
      <c r="E1257" s="2">
        <v>2.1115571898700001</v>
      </c>
      <c r="F1257">
        <v>805919</v>
      </c>
      <c r="G1257">
        <v>806024</v>
      </c>
      <c r="H1257" t="s">
        <v>4</v>
      </c>
    </row>
    <row r="1258" spans="1:14" x14ac:dyDescent="0.25">
      <c r="A1258">
        <v>1658</v>
      </c>
      <c r="B1258" t="s">
        <v>101</v>
      </c>
      <c r="C1258" s="2">
        <f t="shared" si="19"/>
        <v>1.39856564601</v>
      </c>
      <c r="D1258" s="2">
        <v>1.0028936079299999</v>
      </c>
      <c r="E1258" s="2">
        <v>1.7942376840900001</v>
      </c>
      <c r="F1258">
        <v>163331</v>
      </c>
      <c r="G1258">
        <v>163653</v>
      </c>
      <c r="H1258" t="s">
        <v>4</v>
      </c>
    </row>
    <row r="1259" spans="1:14" x14ac:dyDescent="0.25">
      <c r="A1259">
        <v>1506</v>
      </c>
      <c r="B1259" t="s">
        <v>247</v>
      </c>
      <c r="C1259" s="2">
        <f t="shared" si="19"/>
        <v>1.397110782725</v>
      </c>
      <c r="D1259" s="2">
        <v>0.87373809735999997</v>
      </c>
      <c r="E1259" s="2">
        <v>1.92048346809</v>
      </c>
      <c r="F1259">
        <v>430945</v>
      </c>
      <c r="G1259">
        <v>431076</v>
      </c>
      <c r="H1259" t="s">
        <v>4</v>
      </c>
    </row>
    <row r="1260" spans="1:14" x14ac:dyDescent="0.25">
      <c r="A1260">
        <v>122</v>
      </c>
      <c r="B1260" t="s">
        <v>166</v>
      </c>
      <c r="C1260" s="2">
        <f t="shared" si="19"/>
        <v>1.3921903395999999</v>
      </c>
      <c r="D1260" s="2">
        <v>1.4452129689</v>
      </c>
      <c r="E1260" s="2">
        <v>1.3391677102999999</v>
      </c>
      <c r="F1260">
        <v>285954</v>
      </c>
      <c r="G1260">
        <v>286103</v>
      </c>
      <c r="H1260" t="s">
        <v>0</v>
      </c>
    </row>
    <row r="1261" spans="1:14" x14ac:dyDescent="0.25">
      <c r="A1261">
        <v>27</v>
      </c>
      <c r="B1261" t="s">
        <v>32</v>
      </c>
      <c r="C1261" s="2">
        <f t="shared" si="19"/>
        <v>1.3889425020249999</v>
      </c>
      <c r="D1261" s="2">
        <v>1.42860901842</v>
      </c>
      <c r="E1261" s="2">
        <v>1.3492759856300001</v>
      </c>
      <c r="F1261">
        <v>49225</v>
      </c>
      <c r="G1261">
        <v>49556</v>
      </c>
      <c r="H1261" t="s">
        <v>0</v>
      </c>
    </row>
    <row r="1262" spans="1:14" x14ac:dyDescent="0.25">
      <c r="A1262">
        <v>1287</v>
      </c>
      <c r="B1262" t="s">
        <v>446</v>
      </c>
      <c r="C1262" s="2">
        <f t="shared" si="19"/>
        <v>1.3871415178099999</v>
      </c>
      <c r="D1262" s="2">
        <v>1.14091309795</v>
      </c>
      <c r="E1262" s="2">
        <v>1.6333699376699999</v>
      </c>
      <c r="F1262">
        <v>790052</v>
      </c>
      <c r="G1262">
        <v>790211</v>
      </c>
      <c r="H1262" t="s">
        <v>4</v>
      </c>
      <c r="N1262" s="1"/>
    </row>
    <row r="1263" spans="1:14" x14ac:dyDescent="0.25">
      <c r="A1263">
        <v>1437</v>
      </c>
      <c r="B1263" t="s">
        <v>307</v>
      </c>
      <c r="C1263" s="2">
        <f t="shared" si="19"/>
        <v>1.3854172390900001</v>
      </c>
      <c r="D1263" s="2">
        <v>1.04550006114</v>
      </c>
      <c r="E1263" s="2">
        <v>1.72533441704</v>
      </c>
      <c r="F1263">
        <v>515536</v>
      </c>
      <c r="G1263">
        <v>515642</v>
      </c>
      <c r="H1263" t="s">
        <v>4</v>
      </c>
    </row>
    <row r="1264" spans="1:14" x14ac:dyDescent="0.25">
      <c r="A1264">
        <v>1152</v>
      </c>
      <c r="B1264" t="s">
        <v>612</v>
      </c>
      <c r="C1264" s="2">
        <f t="shared" si="19"/>
        <v>1.3844470450325002</v>
      </c>
      <c r="D1264" s="2">
        <v>0.66566305074499998</v>
      </c>
      <c r="E1264" s="2">
        <v>2.1032310393200002</v>
      </c>
      <c r="F1264">
        <v>1116054</v>
      </c>
      <c r="G1264">
        <v>1116275</v>
      </c>
      <c r="H1264" t="s">
        <v>4</v>
      </c>
    </row>
    <row r="1265" spans="1:14" x14ac:dyDescent="0.25">
      <c r="A1265">
        <v>1284</v>
      </c>
      <c r="B1265" t="s">
        <v>450</v>
      </c>
      <c r="C1265" s="2">
        <f t="shared" si="19"/>
        <v>1.3818220832625001</v>
      </c>
      <c r="D1265" s="2">
        <v>0.91223781594499997</v>
      </c>
      <c r="E1265" s="2">
        <v>1.85140635058</v>
      </c>
      <c r="F1265">
        <v>803180</v>
      </c>
      <c r="G1265">
        <v>803315</v>
      </c>
      <c r="H1265" t="s">
        <v>4</v>
      </c>
    </row>
    <row r="1266" spans="1:14" x14ac:dyDescent="0.25">
      <c r="A1266">
        <v>671</v>
      </c>
      <c r="B1266" t="s">
        <v>813</v>
      </c>
      <c r="C1266" s="2">
        <f t="shared" si="19"/>
        <v>1.376575277755</v>
      </c>
      <c r="D1266" s="2">
        <v>1.52328830869</v>
      </c>
      <c r="E1266" s="2">
        <v>1.22986224682</v>
      </c>
      <c r="F1266">
        <v>1431902</v>
      </c>
      <c r="G1266">
        <v>1432150</v>
      </c>
      <c r="H1266" t="s">
        <v>0</v>
      </c>
    </row>
    <row r="1267" spans="1:14" x14ac:dyDescent="0.25">
      <c r="A1267">
        <v>1283</v>
      </c>
      <c r="B1267" t="s">
        <v>450</v>
      </c>
      <c r="C1267" s="2">
        <f t="shared" si="19"/>
        <v>1.3740507118490002</v>
      </c>
      <c r="D1267" s="2">
        <v>0.74652945361800005</v>
      </c>
      <c r="E1267" s="2">
        <v>2.0015719700800001</v>
      </c>
      <c r="F1267">
        <v>803336</v>
      </c>
      <c r="G1267">
        <v>803486</v>
      </c>
      <c r="H1267" t="s">
        <v>4</v>
      </c>
    </row>
    <row r="1268" spans="1:14" x14ac:dyDescent="0.25">
      <c r="A1268">
        <v>1684</v>
      </c>
      <c r="B1268" t="s">
        <v>74</v>
      </c>
      <c r="C1268" s="2">
        <f t="shared" si="19"/>
        <v>1.3716854910319998</v>
      </c>
      <c r="D1268" s="2">
        <v>2.0585216060499998</v>
      </c>
      <c r="E1268" s="2">
        <v>0.68484937601399998</v>
      </c>
      <c r="F1268">
        <v>128138</v>
      </c>
      <c r="G1268">
        <v>128231</v>
      </c>
      <c r="H1268" t="s">
        <v>4</v>
      </c>
    </row>
    <row r="1269" spans="1:14" x14ac:dyDescent="0.25">
      <c r="A1269">
        <v>360</v>
      </c>
      <c r="B1269" t="s">
        <v>483</v>
      </c>
      <c r="C1269" s="2">
        <f t="shared" si="19"/>
        <v>1.3709899107000001</v>
      </c>
      <c r="D1269" s="2">
        <v>1.6554504031899999</v>
      </c>
      <c r="E1269" s="2">
        <v>1.08652941821</v>
      </c>
      <c r="F1269">
        <v>867213</v>
      </c>
      <c r="G1269">
        <v>867731</v>
      </c>
      <c r="H1269" t="s">
        <v>0</v>
      </c>
      <c r="N1269" s="1"/>
    </row>
    <row r="1270" spans="1:14" x14ac:dyDescent="0.25">
      <c r="A1270">
        <v>1581</v>
      </c>
      <c r="B1270" t="s">
        <v>175</v>
      </c>
      <c r="C1270" s="2">
        <f t="shared" si="19"/>
        <v>1.3658966161900001</v>
      </c>
      <c r="D1270" s="2">
        <v>1.0983432686700001</v>
      </c>
      <c r="E1270" s="2">
        <v>1.63344996371</v>
      </c>
      <c r="F1270">
        <v>298188</v>
      </c>
      <c r="G1270">
        <v>298415</v>
      </c>
      <c r="H1270" t="s">
        <v>4</v>
      </c>
    </row>
    <row r="1271" spans="1:14" x14ac:dyDescent="0.25">
      <c r="A1271">
        <v>1233</v>
      </c>
      <c r="B1271" t="s">
        <v>510</v>
      </c>
      <c r="C1271" s="2">
        <f t="shared" si="19"/>
        <v>1.3636153898350001</v>
      </c>
      <c r="D1271" s="2">
        <v>1.2561597659899999</v>
      </c>
      <c r="E1271" s="2">
        <v>1.47107101368</v>
      </c>
      <c r="F1271">
        <v>915843</v>
      </c>
      <c r="G1271">
        <v>916219</v>
      </c>
      <c r="H1271" t="s">
        <v>4</v>
      </c>
      <c r="N1271" s="1"/>
    </row>
    <row r="1272" spans="1:14" x14ac:dyDescent="0.25">
      <c r="A1272">
        <v>58</v>
      </c>
      <c r="B1272" t="s">
        <v>72</v>
      </c>
      <c r="C1272" s="2">
        <f t="shared" si="19"/>
        <v>1.35656687552</v>
      </c>
      <c r="D1272" s="2">
        <v>1.2844869536700001</v>
      </c>
      <c r="E1272" s="2">
        <v>1.4286467973700001</v>
      </c>
      <c r="F1272">
        <v>124227</v>
      </c>
      <c r="G1272">
        <v>124448</v>
      </c>
      <c r="H1272" t="s">
        <v>0</v>
      </c>
    </row>
    <row r="1273" spans="1:14" x14ac:dyDescent="0.25">
      <c r="A1273">
        <v>1290</v>
      </c>
      <c r="B1273" t="s">
        <v>446</v>
      </c>
      <c r="C1273" s="2">
        <f t="shared" si="19"/>
        <v>1.3551428973000001</v>
      </c>
      <c r="D1273" s="2">
        <v>0.55227360289000005</v>
      </c>
      <c r="E1273" s="2">
        <v>2.1580121917100001</v>
      </c>
      <c r="F1273">
        <v>787316</v>
      </c>
      <c r="G1273">
        <v>787545</v>
      </c>
      <c r="H1273" t="s">
        <v>4</v>
      </c>
    </row>
    <row r="1274" spans="1:14" x14ac:dyDescent="0.25">
      <c r="A1274">
        <v>491</v>
      </c>
      <c r="B1274" t="s">
        <v>610</v>
      </c>
      <c r="C1274" s="2">
        <f t="shared" si="19"/>
        <v>1.3528306541540001</v>
      </c>
      <c r="D1274" s="2">
        <v>0.81758112700800001</v>
      </c>
      <c r="E1274" s="2">
        <v>1.8880801813000001</v>
      </c>
      <c r="F1274">
        <v>1109409</v>
      </c>
      <c r="G1274">
        <v>1109571</v>
      </c>
      <c r="H1274" t="s">
        <v>0</v>
      </c>
    </row>
    <row r="1275" spans="1:14" x14ac:dyDescent="0.25">
      <c r="A1275">
        <v>1376</v>
      </c>
      <c r="B1275" t="s">
        <v>371</v>
      </c>
      <c r="C1275" s="2">
        <f t="shared" si="19"/>
        <v>1.3464787332500001</v>
      </c>
      <c r="D1275" s="2">
        <v>1.2621765086200001</v>
      </c>
      <c r="E1275" s="2">
        <v>1.4307809578799999</v>
      </c>
      <c r="F1275">
        <v>653500</v>
      </c>
      <c r="G1275">
        <v>653666</v>
      </c>
      <c r="H1275" t="s">
        <v>4</v>
      </c>
      <c r="N1275" s="1"/>
    </row>
    <row r="1276" spans="1:14" x14ac:dyDescent="0.25">
      <c r="A1276">
        <v>941</v>
      </c>
      <c r="B1276" t="s">
        <v>839</v>
      </c>
      <c r="C1276" s="2">
        <f t="shared" si="19"/>
        <v>1.3458775108950001</v>
      </c>
      <c r="D1276" s="2">
        <v>0.70214607648000005</v>
      </c>
      <c r="E1276" s="2">
        <v>1.9896089453100001</v>
      </c>
      <c r="F1276">
        <v>1465310</v>
      </c>
      <c r="G1276">
        <v>1465848</v>
      </c>
      <c r="H1276" t="s">
        <v>4</v>
      </c>
    </row>
    <row r="1277" spans="1:14" x14ac:dyDescent="0.25">
      <c r="A1277">
        <v>504</v>
      </c>
      <c r="B1277" t="s">
        <v>621</v>
      </c>
      <c r="C1277" s="2">
        <f t="shared" si="19"/>
        <v>1.3456506338800001</v>
      </c>
      <c r="D1277" s="2">
        <v>1.24372535962</v>
      </c>
      <c r="E1277" s="2">
        <v>1.4475759081399999</v>
      </c>
      <c r="F1277">
        <v>1131307</v>
      </c>
      <c r="G1277">
        <v>1131424</v>
      </c>
      <c r="H1277" t="s">
        <v>0</v>
      </c>
    </row>
    <row r="1278" spans="1:14" x14ac:dyDescent="0.25">
      <c r="A1278">
        <v>233</v>
      </c>
      <c r="B1278" t="s">
        <v>298</v>
      </c>
      <c r="C1278" s="2">
        <f t="shared" si="19"/>
        <v>1.344305554035</v>
      </c>
      <c r="D1278" s="2">
        <v>1.0903183198599999</v>
      </c>
      <c r="E1278" s="2">
        <v>1.59829278821</v>
      </c>
      <c r="F1278">
        <v>503861</v>
      </c>
      <c r="G1278">
        <v>504337</v>
      </c>
      <c r="H1278" t="s">
        <v>0</v>
      </c>
    </row>
    <row r="1279" spans="1:14" x14ac:dyDescent="0.25">
      <c r="A1279">
        <v>1502</v>
      </c>
      <c r="B1279" t="s">
        <v>247</v>
      </c>
      <c r="C1279" s="2">
        <f t="shared" si="19"/>
        <v>1.3416506183200001</v>
      </c>
      <c r="D1279" s="2">
        <v>1.02554930573</v>
      </c>
      <c r="E1279" s="2">
        <v>1.6577519309099999</v>
      </c>
      <c r="F1279">
        <v>432023</v>
      </c>
      <c r="G1279">
        <v>432335</v>
      </c>
      <c r="H1279" t="s">
        <v>4</v>
      </c>
      <c r="N1279" s="1"/>
    </row>
    <row r="1280" spans="1:14" x14ac:dyDescent="0.25">
      <c r="A1280">
        <v>436</v>
      </c>
      <c r="B1280" t="s">
        <v>548</v>
      </c>
      <c r="C1280" s="2">
        <f t="shared" si="19"/>
        <v>1.3361118466350002</v>
      </c>
      <c r="D1280" s="2">
        <v>1.33479904455</v>
      </c>
      <c r="E1280" s="2">
        <v>1.3374246487200001</v>
      </c>
      <c r="F1280">
        <v>998961</v>
      </c>
      <c r="G1280">
        <v>998999</v>
      </c>
      <c r="H1280" t="s">
        <v>0</v>
      </c>
      <c r="N1280" s="1"/>
    </row>
    <row r="1281" spans="1:14" x14ac:dyDescent="0.25">
      <c r="A1281">
        <v>1508</v>
      </c>
      <c r="B1281" t="s">
        <v>242</v>
      </c>
      <c r="C1281" s="2">
        <f t="shared" si="19"/>
        <v>1.33391348186</v>
      </c>
      <c r="D1281" s="2">
        <v>1.24951374184</v>
      </c>
      <c r="E1281" s="2">
        <v>1.4183132218800001</v>
      </c>
      <c r="F1281">
        <v>425073</v>
      </c>
      <c r="G1281">
        <v>425215</v>
      </c>
      <c r="H1281" t="s">
        <v>4</v>
      </c>
    </row>
    <row r="1282" spans="1:14" x14ac:dyDescent="0.25">
      <c r="A1282">
        <v>204</v>
      </c>
      <c r="B1282" t="s">
        <v>267</v>
      </c>
      <c r="C1282" s="2">
        <f t="shared" ref="C1282:C1345" si="20">AVERAGE(D1282:E1282)</f>
        <v>1.33307626936</v>
      </c>
      <c r="D1282" s="2">
        <v>0.81908114167000001</v>
      </c>
      <c r="E1282" s="2">
        <v>1.8470713970499999</v>
      </c>
      <c r="F1282">
        <v>454383</v>
      </c>
      <c r="G1282">
        <v>454509</v>
      </c>
      <c r="H1282" t="s">
        <v>0</v>
      </c>
    </row>
    <row r="1283" spans="1:14" x14ac:dyDescent="0.25">
      <c r="A1283">
        <v>910</v>
      </c>
      <c r="B1283" t="s">
        <v>862</v>
      </c>
      <c r="C1283" s="2">
        <f t="shared" si="20"/>
        <v>1.3329731143835</v>
      </c>
      <c r="D1283" s="2">
        <v>0.94001260684700005</v>
      </c>
      <c r="E1283" s="2">
        <v>1.7259336219200001</v>
      </c>
      <c r="F1283">
        <v>1484193</v>
      </c>
      <c r="G1283">
        <v>1484313</v>
      </c>
      <c r="H1283" t="s">
        <v>4</v>
      </c>
    </row>
    <row r="1284" spans="1:14" x14ac:dyDescent="0.25">
      <c r="A1284">
        <v>1483</v>
      </c>
      <c r="B1284" t="s">
        <v>266</v>
      </c>
      <c r="C1284" s="2">
        <f t="shared" si="20"/>
        <v>1.331466222795</v>
      </c>
      <c r="D1284" s="2">
        <v>1.3011213472600001</v>
      </c>
      <c r="E1284" s="2">
        <v>1.36181109833</v>
      </c>
      <c r="F1284">
        <v>452837</v>
      </c>
      <c r="G1284">
        <v>452997</v>
      </c>
      <c r="H1284" t="s">
        <v>4</v>
      </c>
    </row>
    <row r="1285" spans="1:14" x14ac:dyDescent="0.25">
      <c r="A1285">
        <v>828</v>
      </c>
      <c r="B1285" t="s">
        <v>973</v>
      </c>
      <c r="C1285" s="2">
        <f t="shared" si="20"/>
        <v>1.3313668433150001</v>
      </c>
      <c r="D1285" s="2">
        <v>1.2431547114799999</v>
      </c>
      <c r="E1285" s="2">
        <v>1.4195789751500001</v>
      </c>
      <c r="F1285">
        <v>1641317</v>
      </c>
      <c r="G1285">
        <v>1641794</v>
      </c>
      <c r="H1285" t="s">
        <v>4</v>
      </c>
    </row>
    <row r="1286" spans="1:14" x14ac:dyDescent="0.25">
      <c r="A1286">
        <v>66</v>
      </c>
      <c r="B1286" t="s">
        <v>77</v>
      </c>
      <c r="C1286" s="2">
        <f t="shared" si="20"/>
        <v>1.3268351325850001</v>
      </c>
      <c r="D1286" s="2">
        <v>1.0936746791700001</v>
      </c>
      <c r="E1286" s="2">
        <v>1.5599955860000001</v>
      </c>
      <c r="F1286">
        <v>132694</v>
      </c>
      <c r="G1286">
        <v>132860</v>
      </c>
      <c r="H1286" t="s">
        <v>0</v>
      </c>
    </row>
    <row r="1287" spans="1:14" x14ac:dyDescent="0.25">
      <c r="A1287">
        <v>1013</v>
      </c>
      <c r="B1287" t="s">
        <v>791</v>
      </c>
      <c r="C1287" s="2">
        <f t="shared" si="20"/>
        <v>1.3242950970489999</v>
      </c>
      <c r="D1287" s="2">
        <v>0.96405301489799999</v>
      </c>
      <c r="E1287" s="2">
        <v>1.6845371791999999</v>
      </c>
      <c r="F1287">
        <v>1390927</v>
      </c>
      <c r="G1287">
        <v>1391051</v>
      </c>
      <c r="H1287" t="s">
        <v>4</v>
      </c>
    </row>
    <row r="1288" spans="1:14" x14ac:dyDescent="0.25">
      <c r="A1288">
        <v>1</v>
      </c>
      <c r="B1288" t="s">
        <v>1</v>
      </c>
      <c r="C1288" s="2">
        <f t="shared" si="20"/>
        <v>1.3236625830099999</v>
      </c>
      <c r="D1288" s="2">
        <v>1.1054502798300001</v>
      </c>
      <c r="E1288" s="2">
        <v>1.54187488619</v>
      </c>
      <c r="F1288">
        <v>839</v>
      </c>
      <c r="G1288">
        <v>1147</v>
      </c>
      <c r="H1288" t="s">
        <v>0</v>
      </c>
    </row>
    <row r="1289" spans="1:14" x14ac:dyDescent="0.25">
      <c r="A1289">
        <v>427</v>
      </c>
      <c r="B1289" t="s">
        <v>538</v>
      </c>
      <c r="C1289" s="2">
        <f t="shared" si="20"/>
        <v>1.3234604185600001</v>
      </c>
      <c r="D1289" s="2">
        <v>1.4347934442300001</v>
      </c>
      <c r="E1289" s="2">
        <v>1.21212739289</v>
      </c>
      <c r="F1289">
        <v>974207</v>
      </c>
      <c r="G1289">
        <v>974267</v>
      </c>
      <c r="H1289" t="s">
        <v>0</v>
      </c>
      <c r="N1289" s="1"/>
    </row>
    <row r="1290" spans="1:14" x14ac:dyDescent="0.25">
      <c r="A1290">
        <v>1699</v>
      </c>
      <c r="B1290" t="s">
        <v>49</v>
      </c>
      <c r="C1290" s="2">
        <f t="shared" si="20"/>
        <v>1.3227000159505</v>
      </c>
      <c r="D1290" s="2">
        <v>0.69077736903099995</v>
      </c>
      <c r="E1290" s="2">
        <v>1.9546226628700001</v>
      </c>
      <c r="F1290">
        <v>78752</v>
      </c>
      <c r="G1290">
        <v>79184</v>
      </c>
      <c r="H1290" t="s">
        <v>4</v>
      </c>
      <c r="N1290" s="1"/>
    </row>
    <row r="1291" spans="1:14" x14ac:dyDescent="0.25">
      <c r="A1291">
        <v>2</v>
      </c>
      <c r="B1291" t="s">
        <v>2</v>
      </c>
      <c r="C1291" s="2">
        <f t="shared" si="20"/>
        <v>1.3198691040499999</v>
      </c>
      <c r="D1291" s="2">
        <v>0.84095911645999999</v>
      </c>
      <c r="E1291" s="2">
        <v>1.7987790916399999</v>
      </c>
      <c r="F1291">
        <v>1329</v>
      </c>
      <c r="G1291">
        <v>1476</v>
      </c>
      <c r="H1291" t="s">
        <v>0</v>
      </c>
    </row>
    <row r="1292" spans="1:14" x14ac:dyDescent="0.25">
      <c r="A1292">
        <v>1054</v>
      </c>
      <c r="B1292" t="s">
        <v>756</v>
      </c>
      <c r="C1292" s="2">
        <f t="shared" si="20"/>
        <v>1.3163210731850001</v>
      </c>
      <c r="D1292" s="2">
        <v>1.0188802397100001</v>
      </c>
      <c r="E1292" s="2">
        <v>1.61376190666</v>
      </c>
      <c r="F1292">
        <v>1350679</v>
      </c>
      <c r="G1292">
        <v>1350805</v>
      </c>
      <c r="H1292" t="s">
        <v>4</v>
      </c>
      <c r="N1292" s="1"/>
    </row>
    <row r="1293" spans="1:14" x14ac:dyDescent="0.25">
      <c r="A1293">
        <v>1638</v>
      </c>
      <c r="B1293" t="s">
        <v>124</v>
      </c>
      <c r="C1293" s="2">
        <f t="shared" si="20"/>
        <v>1.3079538159899999</v>
      </c>
      <c r="D1293" s="2">
        <v>1.2715034109600001</v>
      </c>
      <c r="E1293" s="2">
        <v>1.34440422102</v>
      </c>
      <c r="F1293">
        <v>207226</v>
      </c>
      <c r="G1293">
        <v>207401</v>
      </c>
      <c r="H1293" t="s">
        <v>4</v>
      </c>
    </row>
    <row r="1294" spans="1:14" x14ac:dyDescent="0.25">
      <c r="A1294">
        <v>571</v>
      </c>
      <c r="B1294" t="s">
        <v>701</v>
      </c>
      <c r="C1294" s="2">
        <f t="shared" si="20"/>
        <v>1.3059001309539999</v>
      </c>
      <c r="D1294" s="2">
        <v>0.69207343820800005</v>
      </c>
      <c r="E1294" s="2">
        <v>1.9197268237</v>
      </c>
      <c r="F1294">
        <v>1266069</v>
      </c>
      <c r="G1294">
        <v>1266362</v>
      </c>
      <c r="H1294" t="s">
        <v>0</v>
      </c>
    </row>
    <row r="1295" spans="1:14" x14ac:dyDescent="0.25">
      <c r="A1295">
        <v>496</v>
      </c>
      <c r="B1295" t="s">
        <v>614</v>
      </c>
      <c r="C1295" s="2">
        <f t="shared" si="20"/>
        <v>1.304456576525</v>
      </c>
      <c r="D1295" s="2">
        <v>1.42810962432</v>
      </c>
      <c r="E1295" s="2">
        <v>1.1808035287300001</v>
      </c>
      <c r="F1295">
        <v>1119923</v>
      </c>
      <c r="G1295">
        <v>1120417</v>
      </c>
      <c r="H1295" t="s">
        <v>0</v>
      </c>
    </row>
    <row r="1296" spans="1:14" x14ac:dyDescent="0.25">
      <c r="A1296">
        <v>991</v>
      </c>
      <c r="B1296" t="s">
        <v>805</v>
      </c>
      <c r="C1296" s="2">
        <f t="shared" si="20"/>
        <v>1.3028311837534998</v>
      </c>
      <c r="D1296" s="2">
        <v>0.60092028126700003</v>
      </c>
      <c r="E1296" s="2">
        <v>2.0047420862399998</v>
      </c>
      <c r="F1296">
        <v>1420137</v>
      </c>
      <c r="G1296">
        <v>1420291</v>
      </c>
      <c r="H1296" t="s">
        <v>4</v>
      </c>
    </row>
    <row r="1297" spans="1:14" x14ac:dyDescent="0.25">
      <c r="A1297">
        <v>607</v>
      </c>
      <c r="B1297" t="s">
        <v>739</v>
      </c>
      <c r="C1297" s="2">
        <f t="shared" si="20"/>
        <v>1.3012983206299999</v>
      </c>
      <c r="D1297" s="2">
        <v>1.27966217116</v>
      </c>
      <c r="E1297" s="2">
        <v>1.3229344701000001</v>
      </c>
      <c r="F1297">
        <v>1329477</v>
      </c>
      <c r="G1297">
        <v>1329632</v>
      </c>
      <c r="H1297" t="s">
        <v>0</v>
      </c>
    </row>
    <row r="1298" spans="1:14" x14ac:dyDescent="0.25">
      <c r="A1298">
        <v>1488</v>
      </c>
      <c r="B1298" t="s">
        <v>261</v>
      </c>
      <c r="C1298" s="2">
        <f t="shared" si="20"/>
        <v>1.300909143875</v>
      </c>
      <c r="D1298" s="2">
        <v>1.16543730475</v>
      </c>
      <c r="E1298" s="2">
        <v>1.4363809830000001</v>
      </c>
      <c r="F1298">
        <v>450318</v>
      </c>
      <c r="G1298">
        <v>450503</v>
      </c>
      <c r="H1298" t="s">
        <v>4</v>
      </c>
      <c r="N1298" s="1"/>
    </row>
    <row r="1299" spans="1:14" x14ac:dyDescent="0.25">
      <c r="A1299">
        <v>1343</v>
      </c>
      <c r="B1299" t="s">
        <v>410</v>
      </c>
      <c r="C1299" s="2">
        <f t="shared" si="20"/>
        <v>1.2994260509900002</v>
      </c>
      <c r="D1299" s="2">
        <v>1.5133353029200001</v>
      </c>
      <c r="E1299" s="2">
        <v>1.0855167990600001</v>
      </c>
      <c r="F1299">
        <v>719347</v>
      </c>
      <c r="G1299">
        <v>719543</v>
      </c>
      <c r="H1299" t="s">
        <v>4</v>
      </c>
    </row>
    <row r="1300" spans="1:14" x14ac:dyDescent="0.25">
      <c r="A1300">
        <v>334</v>
      </c>
      <c r="B1300" t="s">
        <v>445</v>
      </c>
      <c r="C1300" s="2">
        <f t="shared" si="20"/>
        <v>1.2953881023075</v>
      </c>
      <c r="D1300" s="2">
        <v>0.65082586140499998</v>
      </c>
      <c r="E1300" s="2">
        <v>1.93995034321</v>
      </c>
      <c r="F1300">
        <v>784448</v>
      </c>
      <c r="G1300">
        <v>784580</v>
      </c>
      <c r="H1300" t="s">
        <v>0</v>
      </c>
    </row>
    <row r="1301" spans="1:14" x14ac:dyDescent="0.25">
      <c r="A1301">
        <v>494</v>
      </c>
      <c r="B1301" t="s">
        <v>610</v>
      </c>
      <c r="C1301" s="2">
        <f t="shared" si="20"/>
        <v>1.2951235592849999</v>
      </c>
      <c r="D1301" s="2">
        <v>0.87411501210999998</v>
      </c>
      <c r="E1301" s="2">
        <v>1.7161321064599999</v>
      </c>
      <c r="F1301">
        <v>1109989</v>
      </c>
      <c r="G1301">
        <v>1110118</v>
      </c>
      <c r="H1301" t="s">
        <v>0</v>
      </c>
    </row>
    <row r="1302" spans="1:14" x14ac:dyDescent="0.25">
      <c r="A1302">
        <v>796</v>
      </c>
      <c r="B1302" t="s">
        <v>964</v>
      </c>
      <c r="C1302" s="2">
        <f t="shared" si="20"/>
        <v>1.294340356922</v>
      </c>
      <c r="D1302" s="2">
        <v>0.40804646486399998</v>
      </c>
      <c r="E1302" s="2">
        <v>2.1806342489800001</v>
      </c>
      <c r="F1302">
        <v>1613512</v>
      </c>
      <c r="G1302">
        <v>1613624</v>
      </c>
      <c r="H1302" t="s">
        <v>0</v>
      </c>
    </row>
    <row r="1303" spans="1:14" x14ac:dyDescent="0.25">
      <c r="A1303">
        <v>917</v>
      </c>
      <c r="B1303" t="s">
        <v>857</v>
      </c>
      <c r="C1303" s="2">
        <f t="shared" si="20"/>
        <v>1.2925729502385002</v>
      </c>
      <c r="D1303" s="2">
        <v>0.82947714800700001</v>
      </c>
      <c r="E1303" s="2">
        <v>1.7556687524700001</v>
      </c>
      <c r="F1303">
        <v>1481266</v>
      </c>
      <c r="G1303">
        <v>1481681</v>
      </c>
      <c r="H1303" t="s">
        <v>4</v>
      </c>
    </row>
    <row r="1304" spans="1:14" x14ac:dyDescent="0.25">
      <c r="A1304">
        <v>678</v>
      </c>
      <c r="B1304" t="s">
        <v>816</v>
      </c>
      <c r="C1304" s="2">
        <f t="shared" si="20"/>
        <v>1.279081773915</v>
      </c>
      <c r="D1304" s="2">
        <v>1.0443582383300001</v>
      </c>
      <c r="E1304" s="2">
        <v>1.5138053094999999</v>
      </c>
      <c r="F1304">
        <v>1438175</v>
      </c>
      <c r="G1304">
        <v>1438339</v>
      </c>
      <c r="H1304" t="s">
        <v>0</v>
      </c>
    </row>
    <row r="1305" spans="1:14" x14ac:dyDescent="0.25">
      <c r="A1305">
        <v>375</v>
      </c>
      <c r="B1305" t="s">
        <v>492</v>
      </c>
      <c r="C1305" s="2">
        <f t="shared" si="20"/>
        <v>1.2785605190625</v>
      </c>
      <c r="D1305" s="2">
        <v>0.92594174746500002</v>
      </c>
      <c r="E1305" s="2">
        <v>1.63117929066</v>
      </c>
      <c r="F1305">
        <v>882653</v>
      </c>
      <c r="G1305">
        <v>882842</v>
      </c>
      <c r="H1305" t="s">
        <v>0</v>
      </c>
      <c r="N1305" s="1"/>
    </row>
    <row r="1306" spans="1:14" x14ac:dyDescent="0.25">
      <c r="A1306">
        <v>904</v>
      </c>
      <c r="B1306" t="s">
        <v>867</v>
      </c>
      <c r="C1306" s="2">
        <f t="shared" si="20"/>
        <v>1.278557904605</v>
      </c>
      <c r="D1306" s="2">
        <v>1.3139983715400001</v>
      </c>
      <c r="E1306" s="2">
        <v>1.24311743767</v>
      </c>
      <c r="F1306">
        <v>1486265</v>
      </c>
      <c r="G1306">
        <v>1486411</v>
      </c>
      <c r="H1306" t="s">
        <v>4</v>
      </c>
    </row>
    <row r="1307" spans="1:14" x14ac:dyDescent="0.25">
      <c r="A1307">
        <v>492</v>
      </c>
      <c r="B1307" t="s">
        <v>610</v>
      </c>
      <c r="C1307" s="2">
        <f t="shared" si="20"/>
        <v>1.272426857051</v>
      </c>
      <c r="D1307" s="2">
        <v>0.90131499319200004</v>
      </c>
      <c r="E1307" s="2">
        <v>1.6435387209100001</v>
      </c>
      <c r="F1307">
        <v>1109586</v>
      </c>
      <c r="G1307">
        <v>1109701</v>
      </c>
      <c r="H1307" t="s">
        <v>0</v>
      </c>
    </row>
    <row r="1308" spans="1:14" x14ac:dyDescent="0.25">
      <c r="A1308">
        <v>10</v>
      </c>
      <c r="B1308" t="s">
        <v>11</v>
      </c>
      <c r="C1308" s="2">
        <f t="shared" si="20"/>
        <v>1.2704608687549999</v>
      </c>
      <c r="D1308" s="2">
        <v>1.0247378501</v>
      </c>
      <c r="E1308" s="2">
        <v>1.51618388741</v>
      </c>
      <c r="F1308">
        <v>16542</v>
      </c>
      <c r="G1308">
        <v>16727</v>
      </c>
      <c r="H1308" t="s">
        <v>0</v>
      </c>
    </row>
    <row r="1309" spans="1:14" x14ac:dyDescent="0.25">
      <c r="A1309">
        <v>457</v>
      </c>
      <c r="B1309" t="s">
        <v>580</v>
      </c>
      <c r="C1309" s="2">
        <f t="shared" si="20"/>
        <v>1.2674492884569999</v>
      </c>
      <c r="D1309" s="2">
        <v>0.83186375887399999</v>
      </c>
      <c r="E1309" s="2">
        <v>1.7030348180399999</v>
      </c>
      <c r="F1309">
        <v>1036927</v>
      </c>
      <c r="G1309">
        <v>1037197</v>
      </c>
      <c r="H1309" t="s">
        <v>0</v>
      </c>
    </row>
    <row r="1310" spans="1:14" x14ac:dyDescent="0.25">
      <c r="A1310">
        <v>232</v>
      </c>
      <c r="B1310" t="s">
        <v>298</v>
      </c>
      <c r="C1310" s="2">
        <f t="shared" si="20"/>
        <v>1.2663483874699999</v>
      </c>
      <c r="D1310" s="2">
        <v>1.2121506044200001</v>
      </c>
      <c r="E1310" s="2">
        <v>1.3205461705199999</v>
      </c>
      <c r="F1310">
        <v>503792</v>
      </c>
      <c r="G1310">
        <v>503856</v>
      </c>
      <c r="H1310" t="s">
        <v>0</v>
      </c>
    </row>
    <row r="1311" spans="1:14" x14ac:dyDescent="0.25">
      <c r="A1311">
        <v>1075</v>
      </c>
      <c r="B1311" t="s">
        <v>734</v>
      </c>
      <c r="C1311" s="2">
        <f t="shared" si="20"/>
        <v>1.2625432023250001</v>
      </c>
      <c r="D1311" s="2">
        <v>0.54871825454000001</v>
      </c>
      <c r="E1311" s="2">
        <v>1.9763681501100001</v>
      </c>
      <c r="F1311">
        <v>1322808</v>
      </c>
      <c r="G1311">
        <v>1322967</v>
      </c>
      <c r="H1311" t="s">
        <v>4</v>
      </c>
    </row>
    <row r="1312" spans="1:14" x14ac:dyDescent="0.25">
      <c r="A1312">
        <v>1288</v>
      </c>
      <c r="B1312" t="s">
        <v>446</v>
      </c>
      <c r="C1312" s="2">
        <f t="shared" si="20"/>
        <v>1.25329874617</v>
      </c>
      <c r="D1312" s="2">
        <v>1.22640426554</v>
      </c>
      <c r="E1312" s="2">
        <v>1.2801932268</v>
      </c>
      <c r="F1312">
        <v>789832</v>
      </c>
      <c r="G1312">
        <v>789986</v>
      </c>
      <c r="H1312" t="s">
        <v>4</v>
      </c>
    </row>
    <row r="1313" spans="1:14" x14ac:dyDescent="0.25">
      <c r="A1313">
        <v>115</v>
      </c>
      <c r="B1313" t="s">
        <v>156</v>
      </c>
      <c r="C1313" s="2">
        <f t="shared" si="20"/>
        <v>1.2519928332750001</v>
      </c>
      <c r="D1313" s="2">
        <v>1.2416351491099999</v>
      </c>
      <c r="E1313" s="2">
        <v>1.26235051744</v>
      </c>
      <c r="F1313">
        <v>273828</v>
      </c>
      <c r="G1313">
        <v>274080</v>
      </c>
      <c r="H1313" t="s">
        <v>0</v>
      </c>
    </row>
    <row r="1314" spans="1:14" x14ac:dyDescent="0.25">
      <c r="A1314">
        <v>1436</v>
      </c>
      <c r="B1314" t="s">
        <v>307</v>
      </c>
      <c r="C1314" s="2">
        <f t="shared" si="20"/>
        <v>1.2498579219145001</v>
      </c>
      <c r="D1314" s="2">
        <v>0.85742900419900003</v>
      </c>
      <c r="E1314" s="2">
        <v>1.6422868396300001</v>
      </c>
      <c r="F1314">
        <v>515660</v>
      </c>
      <c r="G1314">
        <v>515959</v>
      </c>
      <c r="H1314" t="s">
        <v>4</v>
      </c>
    </row>
    <row r="1315" spans="1:14" x14ac:dyDescent="0.25">
      <c r="A1315">
        <v>521</v>
      </c>
      <c r="B1315" t="s">
        <v>635</v>
      </c>
      <c r="C1315" s="2">
        <f t="shared" si="20"/>
        <v>1.2479474886374999</v>
      </c>
      <c r="D1315" s="2">
        <v>0.92406915445500004</v>
      </c>
      <c r="E1315" s="2">
        <v>1.5718258228199999</v>
      </c>
      <c r="F1315">
        <v>1166436</v>
      </c>
      <c r="G1315">
        <v>1166690</v>
      </c>
      <c r="H1315" t="s">
        <v>0</v>
      </c>
    </row>
    <row r="1316" spans="1:14" x14ac:dyDescent="0.25">
      <c r="A1316">
        <v>363</v>
      </c>
      <c r="B1316" t="s">
        <v>487</v>
      </c>
      <c r="C1316" s="2">
        <f t="shared" si="20"/>
        <v>1.2447434294540001</v>
      </c>
      <c r="D1316" s="2">
        <v>0.97829989827800001</v>
      </c>
      <c r="E1316" s="2">
        <v>1.5111869606299999</v>
      </c>
      <c r="F1316">
        <v>872584</v>
      </c>
      <c r="G1316">
        <v>872713</v>
      </c>
      <c r="H1316" t="s">
        <v>0</v>
      </c>
    </row>
    <row r="1317" spans="1:14" x14ac:dyDescent="0.25">
      <c r="A1317">
        <v>1605</v>
      </c>
      <c r="B1317" t="s">
        <v>150</v>
      </c>
      <c r="C1317" s="2">
        <f t="shared" si="20"/>
        <v>1.2435737662449999</v>
      </c>
      <c r="D1317" s="2">
        <v>1.1967133832000001</v>
      </c>
      <c r="E1317" s="2">
        <v>1.29043414929</v>
      </c>
      <c r="F1317">
        <v>258183</v>
      </c>
      <c r="G1317">
        <v>258294</v>
      </c>
      <c r="H1317" t="s">
        <v>4</v>
      </c>
    </row>
    <row r="1318" spans="1:14" x14ac:dyDescent="0.25">
      <c r="A1318">
        <v>78</v>
      </c>
      <c r="B1318" t="s">
        <v>89</v>
      </c>
      <c r="C1318" s="2">
        <f t="shared" si="20"/>
        <v>1.2409461237400001</v>
      </c>
      <c r="D1318" s="2">
        <v>1.40686821772</v>
      </c>
      <c r="E1318" s="2">
        <v>1.07502402976</v>
      </c>
      <c r="F1318">
        <v>147719</v>
      </c>
      <c r="G1318">
        <v>147969</v>
      </c>
      <c r="H1318" t="s">
        <v>0</v>
      </c>
    </row>
    <row r="1319" spans="1:14" x14ac:dyDescent="0.25">
      <c r="A1319">
        <v>410</v>
      </c>
      <c r="B1319" t="s">
        <v>1058</v>
      </c>
      <c r="C1319" s="2">
        <f t="shared" si="20"/>
        <v>1.23799159736</v>
      </c>
      <c r="D1319" s="2">
        <v>0.75352775946999995</v>
      </c>
      <c r="E1319" s="2">
        <v>1.7224554352500001</v>
      </c>
      <c r="F1319">
        <v>939271</v>
      </c>
      <c r="G1319">
        <v>939512</v>
      </c>
      <c r="H1319" t="s">
        <v>0</v>
      </c>
    </row>
    <row r="1320" spans="1:14" x14ac:dyDescent="0.25">
      <c r="A1320">
        <v>1611</v>
      </c>
      <c r="B1320" t="s">
        <v>141</v>
      </c>
      <c r="C1320" s="2">
        <f t="shared" si="20"/>
        <v>1.2364437917964999</v>
      </c>
      <c r="D1320" s="2">
        <v>1.6266628355499999</v>
      </c>
      <c r="E1320" s="2">
        <v>0.84622474804299996</v>
      </c>
      <c r="F1320">
        <v>249159</v>
      </c>
      <c r="G1320">
        <v>249306</v>
      </c>
      <c r="H1320" t="s">
        <v>4</v>
      </c>
      <c r="N1320" s="1"/>
    </row>
    <row r="1321" spans="1:14" x14ac:dyDescent="0.25">
      <c r="A1321">
        <v>23</v>
      </c>
      <c r="B1321" t="s">
        <v>28</v>
      </c>
      <c r="C1321" s="2">
        <f t="shared" si="20"/>
        <v>1.2303131710505</v>
      </c>
      <c r="D1321" s="2">
        <v>0.84130396936100005</v>
      </c>
      <c r="E1321" s="2">
        <v>1.6193223727399999</v>
      </c>
      <c r="F1321">
        <v>43306</v>
      </c>
      <c r="G1321">
        <v>43457</v>
      </c>
      <c r="H1321" t="s">
        <v>0</v>
      </c>
    </row>
    <row r="1322" spans="1:14" x14ac:dyDescent="0.25">
      <c r="A1322">
        <v>870</v>
      </c>
      <c r="B1322" t="s">
        <v>910</v>
      </c>
      <c r="C1322" s="2">
        <f t="shared" si="20"/>
        <v>1.2290093258154999</v>
      </c>
      <c r="D1322" s="2">
        <v>0.84841898765099999</v>
      </c>
      <c r="E1322" s="2">
        <v>1.6095996639800001</v>
      </c>
      <c r="F1322">
        <v>1542375</v>
      </c>
      <c r="G1322">
        <v>1542686</v>
      </c>
      <c r="H1322" t="s">
        <v>4</v>
      </c>
    </row>
    <row r="1323" spans="1:14" x14ac:dyDescent="0.25">
      <c r="A1323">
        <v>54</v>
      </c>
      <c r="B1323" t="s">
        <v>71</v>
      </c>
      <c r="C1323" s="2">
        <f t="shared" si="20"/>
        <v>1.2273989737850002</v>
      </c>
      <c r="D1323" s="2">
        <v>1.3058693749600001</v>
      </c>
      <c r="E1323" s="2">
        <v>1.14892857261</v>
      </c>
      <c r="F1323">
        <v>119880</v>
      </c>
      <c r="G1323">
        <v>119971</v>
      </c>
      <c r="H1323" t="s">
        <v>0</v>
      </c>
    </row>
    <row r="1324" spans="1:14" x14ac:dyDescent="0.25">
      <c r="A1324">
        <v>1236</v>
      </c>
      <c r="B1324" t="s">
        <v>506</v>
      </c>
      <c r="C1324" s="2">
        <f t="shared" si="20"/>
        <v>1.2266173161439999</v>
      </c>
      <c r="D1324" s="2">
        <v>0.54729874409799995</v>
      </c>
      <c r="E1324" s="2">
        <v>1.9059358881899999</v>
      </c>
      <c r="F1324">
        <v>906860</v>
      </c>
      <c r="G1324">
        <v>906978</v>
      </c>
      <c r="H1324" t="s">
        <v>4</v>
      </c>
    </row>
    <row r="1325" spans="1:14" x14ac:dyDescent="0.25">
      <c r="A1325">
        <v>627</v>
      </c>
      <c r="B1325" t="s">
        <v>759</v>
      </c>
      <c r="C1325" s="2">
        <f t="shared" si="20"/>
        <v>1.2194997567230002</v>
      </c>
      <c r="D1325" s="2">
        <v>0.66559064376599997</v>
      </c>
      <c r="E1325" s="2">
        <v>1.7734088696800001</v>
      </c>
      <c r="F1325">
        <v>1354654</v>
      </c>
      <c r="G1325">
        <v>1355106</v>
      </c>
      <c r="H1325" t="s">
        <v>0</v>
      </c>
    </row>
    <row r="1326" spans="1:14" x14ac:dyDescent="0.25">
      <c r="A1326">
        <v>1441</v>
      </c>
      <c r="B1326" t="s">
        <v>306</v>
      </c>
      <c r="C1326" s="2">
        <f t="shared" si="20"/>
        <v>1.2176098882540001</v>
      </c>
      <c r="D1326" s="2">
        <v>0.95978446911799997</v>
      </c>
      <c r="E1326" s="2">
        <v>1.47543530739</v>
      </c>
      <c r="F1326">
        <v>513917</v>
      </c>
      <c r="G1326">
        <v>514237</v>
      </c>
      <c r="H1326" t="s">
        <v>4</v>
      </c>
    </row>
    <row r="1327" spans="1:14" x14ac:dyDescent="0.25">
      <c r="A1327">
        <v>975</v>
      </c>
      <c r="B1327" t="s">
        <v>822</v>
      </c>
      <c r="C1327" s="2">
        <f t="shared" si="20"/>
        <v>1.2159429570954998</v>
      </c>
      <c r="D1327" s="2">
        <v>0.64562190828099997</v>
      </c>
      <c r="E1327" s="2">
        <v>1.7862640059099999</v>
      </c>
      <c r="F1327">
        <v>1443606</v>
      </c>
      <c r="G1327">
        <v>1443833</v>
      </c>
      <c r="H1327" t="s">
        <v>4</v>
      </c>
    </row>
    <row r="1328" spans="1:14" x14ac:dyDescent="0.25">
      <c r="A1328">
        <v>879</v>
      </c>
      <c r="B1328" t="s">
        <v>903</v>
      </c>
      <c r="C1328" s="2">
        <f t="shared" si="20"/>
        <v>1.21385003891</v>
      </c>
      <c r="D1328" s="2">
        <v>0.85524165569999999</v>
      </c>
      <c r="E1328" s="2">
        <v>1.57245842212</v>
      </c>
      <c r="F1328">
        <v>1533460</v>
      </c>
      <c r="G1328">
        <v>1533760</v>
      </c>
      <c r="H1328" t="s">
        <v>4</v>
      </c>
      <c r="N1328" s="1"/>
    </row>
    <row r="1329" spans="1:14" x14ac:dyDescent="0.25">
      <c r="A1329">
        <v>610</v>
      </c>
      <c r="B1329" t="s">
        <v>1059</v>
      </c>
      <c r="C1329" s="2">
        <f t="shared" si="20"/>
        <v>1.2105665900315001</v>
      </c>
      <c r="D1329" s="2">
        <v>1.60020685861</v>
      </c>
      <c r="E1329" s="2">
        <v>0.82092632145300004</v>
      </c>
      <c r="F1329">
        <v>1332428</v>
      </c>
      <c r="G1329">
        <v>1332588</v>
      </c>
      <c r="H1329" t="s">
        <v>0</v>
      </c>
    </row>
    <row r="1330" spans="1:14" x14ac:dyDescent="0.25">
      <c r="A1330">
        <v>1352</v>
      </c>
      <c r="B1330" t="s">
        <v>400</v>
      </c>
      <c r="C1330" s="2">
        <f t="shared" si="20"/>
        <v>1.20915526086</v>
      </c>
      <c r="D1330" s="2">
        <v>1.03495512047</v>
      </c>
      <c r="E1330" s="2">
        <v>1.38335540125</v>
      </c>
      <c r="F1330">
        <v>704642</v>
      </c>
      <c r="G1330">
        <v>704754</v>
      </c>
      <c r="H1330" t="s">
        <v>4</v>
      </c>
    </row>
    <row r="1331" spans="1:14" x14ac:dyDescent="0.25">
      <c r="A1331">
        <v>808</v>
      </c>
      <c r="B1331" t="s">
        <v>974</v>
      </c>
      <c r="C1331" s="2">
        <f t="shared" si="20"/>
        <v>1.2091103842350002</v>
      </c>
      <c r="D1331" s="2">
        <v>1.11153256947</v>
      </c>
      <c r="E1331" s="2">
        <v>1.3066881990000001</v>
      </c>
      <c r="F1331">
        <v>1644561</v>
      </c>
      <c r="G1331">
        <v>1644649</v>
      </c>
      <c r="H1331" t="s">
        <v>0</v>
      </c>
    </row>
    <row r="1332" spans="1:14" x14ac:dyDescent="0.25">
      <c r="A1332">
        <v>1509</v>
      </c>
      <c r="B1332" t="s">
        <v>240</v>
      </c>
      <c r="C1332" s="2">
        <f t="shared" si="20"/>
        <v>1.2083232608779999</v>
      </c>
      <c r="D1332" s="2">
        <v>0.92844555052599997</v>
      </c>
      <c r="E1332" s="2">
        <v>1.4882009712299999</v>
      </c>
      <c r="F1332">
        <v>424464</v>
      </c>
      <c r="G1332">
        <v>424764</v>
      </c>
      <c r="H1332" t="s">
        <v>4</v>
      </c>
    </row>
    <row r="1333" spans="1:14" x14ac:dyDescent="0.25">
      <c r="A1333">
        <v>878</v>
      </c>
      <c r="B1333" t="s">
        <v>904</v>
      </c>
      <c r="C1333" s="2">
        <f t="shared" si="20"/>
        <v>1.2073414339899999</v>
      </c>
      <c r="D1333" s="2">
        <v>1.0564095145700001</v>
      </c>
      <c r="E1333" s="2">
        <v>1.35827335341</v>
      </c>
      <c r="F1333">
        <v>1537378</v>
      </c>
      <c r="G1333">
        <v>1537956</v>
      </c>
      <c r="H1333" t="s">
        <v>4</v>
      </c>
    </row>
    <row r="1334" spans="1:14" x14ac:dyDescent="0.25">
      <c r="A1334">
        <v>380</v>
      </c>
      <c r="B1334" t="s">
        <v>501</v>
      </c>
      <c r="C1334" s="2">
        <f t="shared" si="20"/>
        <v>1.2047219907</v>
      </c>
      <c r="D1334" s="2">
        <v>1.09976340707</v>
      </c>
      <c r="E1334" s="2">
        <v>1.30968057433</v>
      </c>
      <c r="F1334">
        <v>901043</v>
      </c>
      <c r="G1334">
        <v>901144</v>
      </c>
      <c r="H1334" t="s">
        <v>0</v>
      </c>
      <c r="N1334" s="1"/>
    </row>
    <row r="1335" spans="1:14" x14ac:dyDescent="0.25">
      <c r="A1335">
        <v>1601</v>
      </c>
      <c r="B1335" t="s">
        <v>154</v>
      </c>
      <c r="C1335" s="2">
        <f t="shared" si="20"/>
        <v>1.1995154188399999</v>
      </c>
      <c r="D1335" s="2">
        <v>1.23891273545</v>
      </c>
      <c r="E1335" s="2">
        <v>1.16011810223</v>
      </c>
      <c r="F1335">
        <v>263093</v>
      </c>
      <c r="G1335">
        <v>263306</v>
      </c>
      <c r="H1335" t="s">
        <v>4</v>
      </c>
    </row>
    <row r="1336" spans="1:14" x14ac:dyDescent="0.25">
      <c r="A1336">
        <v>1157</v>
      </c>
      <c r="B1336" t="s">
        <v>606</v>
      </c>
      <c r="C1336" s="2">
        <f t="shared" si="20"/>
        <v>1.1981387821684999</v>
      </c>
      <c r="D1336" s="2">
        <v>1.6337780235299999</v>
      </c>
      <c r="E1336" s="2">
        <v>0.762499540807</v>
      </c>
      <c r="F1336">
        <v>1102795</v>
      </c>
      <c r="G1336">
        <v>1102986</v>
      </c>
      <c r="H1336" t="s">
        <v>4</v>
      </c>
    </row>
    <row r="1337" spans="1:14" x14ac:dyDescent="0.25">
      <c r="A1337">
        <v>1478</v>
      </c>
      <c r="B1337" t="s">
        <v>268</v>
      </c>
      <c r="C1337" s="2">
        <f t="shared" si="20"/>
        <v>1.1961773372040001</v>
      </c>
      <c r="D1337" s="2">
        <v>0.923119590918</v>
      </c>
      <c r="E1337" s="2">
        <v>1.4692350834900001</v>
      </c>
      <c r="F1337">
        <v>457793</v>
      </c>
      <c r="G1337">
        <v>457924</v>
      </c>
      <c r="H1337" t="s">
        <v>4</v>
      </c>
    </row>
    <row r="1338" spans="1:14" x14ac:dyDescent="0.25">
      <c r="A1338">
        <v>971</v>
      </c>
      <c r="B1338" t="s">
        <v>827</v>
      </c>
      <c r="C1338" s="2">
        <f t="shared" si="20"/>
        <v>1.195345709441</v>
      </c>
      <c r="D1338" s="2">
        <v>0.95304849979200001</v>
      </c>
      <c r="E1338" s="2">
        <v>1.43764291909</v>
      </c>
      <c r="F1338">
        <v>1446800</v>
      </c>
      <c r="G1338">
        <v>1446988</v>
      </c>
      <c r="H1338" t="s">
        <v>4</v>
      </c>
    </row>
    <row r="1339" spans="1:14" x14ac:dyDescent="0.25">
      <c r="A1339">
        <v>509</v>
      </c>
      <c r="B1339" t="s">
        <v>625</v>
      </c>
      <c r="C1339" s="2">
        <f t="shared" si="20"/>
        <v>1.1936732953310001</v>
      </c>
      <c r="D1339" s="2">
        <v>0.75385363590200005</v>
      </c>
      <c r="E1339" s="2">
        <v>1.6334929547599999</v>
      </c>
      <c r="F1339">
        <v>1136818</v>
      </c>
      <c r="G1339">
        <v>1137018</v>
      </c>
      <c r="H1339" t="s">
        <v>0</v>
      </c>
      <c r="N1339" s="1"/>
    </row>
    <row r="1340" spans="1:14" x14ac:dyDescent="0.25">
      <c r="A1340">
        <v>1181</v>
      </c>
      <c r="B1340" t="s">
        <v>588</v>
      </c>
      <c r="C1340" s="2">
        <f t="shared" si="20"/>
        <v>1.193546092399</v>
      </c>
      <c r="D1340" s="2">
        <v>0.75911508184800003</v>
      </c>
      <c r="E1340" s="2">
        <v>1.6279771029500001</v>
      </c>
      <c r="F1340">
        <v>1063132</v>
      </c>
      <c r="G1340">
        <v>1063222</v>
      </c>
      <c r="H1340" t="s">
        <v>4</v>
      </c>
    </row>
    <row r="1341" spans="1:14" x14ac:dyDescent="0.25">
      <c r="A1341">
        <v>90</v>
      </c>
      <c r="B1341" t="s">
        <v>119</v>
      </c>
      <c r="C1341" s="2">
        <f t="shared" si="20"/>
        <v>1.1893348080299999</v>
      </c>
      <c r="D1341" s="2">
        <v>1.0304273968</v>
      </c>
      <c r="E1341" s="2">
        <v>1.3482422192600001</v>
      </c>
      <c r="F1341">
        <v>205219</v>
      </c>
      <c r="G1341">
        <v>205383</v>
      </c>
      <c r="H1341" t="s">
        <v>0</v>
      </c>
    </row>
    <row r="1342" spans="1:14" x14ac:dyDescent="0.25">
      <c r="A1342">
        <v>1410</v>
      </c>
      <c r="B1342" t="s">
        <v>332</v>
      </c>
      <c r="C1342" s="2">
        <f t="shared" si="20"/>
        <v>1.1885666437710001</v>
      </c>
      <c r="D1342" s="2">
        <v>0.671126118592</v>
      </c>
      <c r="E1342" s="2">
        <v>1.70600716895</v>
      </c>
      <c r="F1342">
        <v>552517</v>
      </c>
      <c r="G1342">
        <v>552624</v>
      </c>
      <c r="H1342" t="s">
        <v>4</v>
      </c>
    </row>
    <row r="1343" spans="1:14" x14ac:dyDescent="0.25">
      <c r="A1343">
        <v>169</v>
      </c>
      <c r="B1343" t="s">
        <v>208</v>
      </c>
      <c r="C1343" s="2">
        <f t="shared" si="20"/>
        <v>1.1873937392464999</v>
      </c>
      <c r="D1343" s="2">
        <v>0.72033802847299999</v>
      </c>
      <c r="E1343" s="2">
        <v>1.65444945002</v>
      </c>
      <c r="F1343">
        <v>354285</v>
      </c>
      <c r="G1343">
        <v>354372</v>
      </c>
      <c r="H1343" t="s">
        <v>0</v>
      </c>
    </row>
    <row r="1344" spans="1:14" x14ac:dyDescent="0.25">
      <c r="A1344">
        <v>84</v>
      </c>
      <c r="B1344" t="s">
        <v>105</v>
      </c>
      <c r="C1344" s="2">
        <f t="shared" si="20"/>
        <v>1.1852995205550001</v>
      </c>
      <c r="D1344" s="2">
        <v>1.1777964163000001</v>
      </c>
      <c r="E1344" s="2">
        <v>1.1928026248100001</v>
      </c>
      <c r="F1344">
        <v>189000</v>
      </c>
      <c r="G1344">
        <v>189173</v>
      </c>
      <c r="H1344" t="s">
        <v>0</v>
      </c>
    </row>
    <row r="1345" spans="1:8" x14ac:dyDescent="0.25">
      <c r="A1345">
        <v>124</v>
      </c>
      <c r="B1345" t="s">
        <v>167</v>
      </c>
      <c r="C1345" s="2">
        <f t="shared" si="20"/>
        <v>1.1835982092540001</v>
      </c>
      <c r="D1345" s="2">
        <v>0.99812121806800003</v>
      </c>
      <c r="E1345" s="2">
        <v>1.36907520044</v>
      </c>
      <c r="F1345">
        <v>286451</v>
      </c>
      <c r="G1345">
        <v>286632</v>
      </c>
      <c r="H1345" t="s">
        <v>0</v>
      </c>
    </row>
    <row r="1346" spans="1:8" x14ac:dyDescent="0.25">
      <c r="A1346">
        <v>278</v>
      </c>
      <c r="B1346" t="s">
        <v>364</v>
      </c>
      <c r="C1346" s="2">
        <f t="shared" ref="C1346:C1409" si="21">AVERAGE(D1346:E1346)</f>
        <v>1.1832795878944999</v>
      </c>
      <c r="D1346" s="2">
        <v>0.70092518120900005</v>
      </c>
      <c r="E1346" s="2">
        <v>1.6656339945800001</v>
      </c>
      <c r="F1346">
        <v>633583</v>
      </c>
      <c r="G1346">
        <v>633738</v>
      </c>
      <c r="H1346" t="s">
        <v>0</v>
      </c>
    </row>
    <row r="1347" spans="1:8" x14ac:dyDescent="0.25">
      <c r="A1347">
        <v>565</v>
      </c>
      <c r="B1347" t="s">
        <v>693</v>
      </c>
      <c r="C1347" s="2">
        <f t="shared" si="21"/>
        <v>1.1811480220485</v>
      </c>
      <c r="D1347" s="2">
        <v>0.72948625239700005</v>
      </c>
      <c r="E1347" s="2">
        <v>1.6328097917</v>
      </c>
      <c r="F1347">
        <v>1246302</v>
      </c>
      <c r="G1347">
        <v>1246485</v>
      </c>
      <c r="H1347" t="s">
        <v>0</v>
      </c>
    </row>
    <row r="1348" spans="1:8" x14ac:dyDescent="0.25">
      <c r="A1348">
        <v>1212</v>
      </c>
      <c r="B1348" t="s">
        <v>550</v>
      </c>
      <c r="C1348" s="2">
        <f t="shared" si="21"/>
        <v>1.1801887475099999</v>
      </c>
      <c r="D1348" s="2">
        <v>1.24229373706</v>
      </c>
      <c r="E1348" s="2">
        <v>1.11808375796</v>
      </c>
      <c r="F1348">
        <v>999915</v>
      </c>
      <c r="G1348">
        <v>1000121</v>
      </c>
      <c r="H1348" t="s">
        <v>4</v>
      </c>
    </row>
    <row r="1349" spans="1:8" x14ac:dyDescent="0.25">
      <c r="A1349">
        <v>1017</v>
      </c>
      <c r="B1349" t="s">
        <v>789</v>
      </c>
      <c r="C1349" s="2">
        <f t="shared" si="21"/>
        <v>1.178893169235</v>
      </c>
      <c r="D1349" s="2">
        <v>1.3510546354699999</v>
      </c>
      <c r="E1349" s="2">
        <v>1.006731703</v>
      </c>
      <c r="F1349">
        <v>1389482</v>
      </c>
      <c r="G1349">
        <v>1389648</v>
      </c>
      <c r="H1349" t="s">
        <v>4</v>
      </c>
    </row>
    <row r="1350" spans="1:8" x14ac:dyDescent="0.25">
      <c r="A1350">
        <v>1003</v>
      </c>
      <c r="B1350" t="s">
        <v>801</v>
      </c>
      <c r="C1350" s="2">
        <f t="shared" si="21"/>
        <v>1.1777335216589999</v>
      </c>
      <c r="D1350" s="2">
        <v>0.61333770446799996</v>
      </c>
      <c r="E1350" s="2">
        <v>1.7421293388500001</v>
      </c>
      <c r="F1350">
        <v>1416768</v>
      </c>
      <c r="G1350">
        <v>1416970</v>
      </c>
      <c r="H1350" t="s">
        <v>4</v>
      </c>
    </row>
    <row r="1351" spans="1:8" x14ac:dyDescent="0.25">
      <c r="A1351">
        <v>493</v>
      </c>
      <c r="B1351" t="s">
        <v>610</v>
      </c>
      <c r="C1351" s="2">
        <f t="shared" si="21"/>
        <v>1.1733831121385001</v>
      </c>
      <c r="D1351" s="2">
        <v>0.92852858447700004</v>
      </c>
      <c r="E1351" s="2">
        <v>1.4182376398000001</v>
      </c>
      <c r="F1351">
        <v>1109730</v>
      </c>
      <c r="G1351">
        <v>1109883</v>
      </c>
      <c r="H1351" t="s">
        <v>0</v>
      </c>
    </row>
    <row r="1352" spans="1:8" x14ac:dyDescent="0.25">
      <c r="A1352">
        <v>1377</v>
      </c>
      <c r="B1352" t="s">
        <v>996</v>
      </c>
      <c r="C1352" s="2">
        <f t="shared" si="21"/>
        <v>1.1722236609865</v>
      </c>
      <c r="D1352" s="2">
        <v>0.45585311033300002</v>
      </c>
      <c r="E1352" s="2">
        <v>1.8885942116400001</v>
      </c>
      <c r="F1352">
        <v>653319</v>
      </c>
      <c r="G1352">
        <v>653495</v>
      </c>
      <c r="H1352" t="s">
        <v>4</v>
      </c>
    </row>
    <row r="1353" spans="1:8" x14ac:dyDescent="0.25">
      <c r="A1353">
        <v>448</v>
      </c>
      <c r="B1353" t="s">
        <v>568</v>
      </c>
      <c r="C1353" s="2">
        <f t="shared" si="21"/>
        <v>1.170413423202</v>
      </c>
      <c r="D1353" s="2">
        <v>0.52970494648400002</v>
      </c>
      <c r="E1353" s="2">
        <v>1.8111218999200001</v>
      </c>
      <c r="F1353">
        <v>1021636</v>
      </c>
      <c r="G1353">
        <v>1021762</v>
      </c>
      <c r="H1353" t="s">
        <v>0</v>
      </c>
    </row>
    <row r="1354" spans="1:8" x14ac:dyDescent="0.25">
      <c r="A1354">
        <v>346</v>
      </c>
      <c r="B1354" t="s">
        <v>465</v>
      </c>
      <c r="C1354" s="2">
        <f t="shared" si="21"/>
        <v>1.1670078107870001</v>
      </c>
      <c r="D1354" s="2">
        <v>0.77292023295400003</v>
      </c>
      <c r="E1354" s="2">
        <v>1.5610953886200001</v>
      </c>
      <c r="F1354">
        <v>826314</v>
      </c>
      <c r="G1354">
        <v>826532</v>
      </c>
      <c r="H1354" t="s">
        <v>0</v>
      </c>
    </row>
    <row r="1355" spans="1:8" x14ac:dyDescent="0.25">
      <c r="A1355">
        <v>1418</v>
      </c>
      <c r="B1355" t="s">
        <v>326</v>
      </c>
      <c r="C1355" s="2">
        <f t="shared" si="21"/>
        <v>1.1580464578895</v>
      </c>
      <c r="D1355" s="2">
        <v>0.62070087243899996</v>
      </c>
      <c r="E1355" s="2">
        <v>1.69539204334</v>
      </c>
      <c r="F1355">
        <v>542931</v>
      </c>
      <c r="G1355">
        <v>543128</v>
      </c>
      <c r="H1355" t="s">
        <v>4</v>
      </c>
    </row>
    <row r="1356" spans="1:8" x14ac:dyDescent="0.25">
      <c r="A1356">
        <v>1696</v>
      </c>
      <c r="B1356" t="s">
        <v>55</v>
      </c>
      <c r="C1356" s="2">
        <f t="shared" si="21"/>
        <v>1.154083556017</v>
      </c>
      <c r="D1356" s="2">
        <v>0.74574685173400002</v>
      </c>
      <c r="E1356" s="2">
        <v>1.5624202602999999</v>
      </c>
      <c r="F1356">
        <v>91647</v>
      </c>
      <c r="G1356">
        <v>91723</v>
      </c>
      <c r="H1356" t="s">
        <v>4</v>
      </c>
    </row>
    <row r="1357" spans="1:8" x14ac:dyDescent="0.25">
      <c r="A1357">
        <v>371</v>
      </c>
      <c r="B1357" t="s">
        <v>492</v>
      </c>
      <c r="C1357" s="2">
        <f t="shared" si="21"/>
        <v>1.1532427913100001</v>
      </c>
      <c r="D1357" s="2">
        <v>0.67214509753999996</v>
      </c>
      <c r="E1357" s="2">
        <v>1.6343404850800001</v>
      </c>
      <c r="F1357">
        <v>881525</v>
      </c>
      <c r="G1357">
        <v>881703</v>
      </c>
      <c r="H1357" t="s">
        <v>0</v>
      </c>
    </row>
    <row r="1358" spans="1:8" x14ac:dyDescent="0.25">
      <c r="A1358">
        <v>174</v>
      </c>
      <c r="B1358" t="s">
        <v>221</v>
      </c>
      <c r="C1358" s="2">
        <f t="shared" si="21"/>
        <v>1.14729928383</v>
      </c>
      <c r="D1358" s="2">
        <v>0.49886866487999998</v>
      </c>
      <c r="E1358" s="2">
        <v>1.79572990278</v>
      </c>
      <c r="F1358">
        <v>383579</v>
      </c>
      <c r="G1358">
        <v>383697</v>
      </c>
      <c r="H1358" t="s">
        <v>0</v>
      </c>
    </row>
    <row r="1359" spans="1:8" x14ac:dyDescent="0.25">
      <c r="A1359">
        <v>911</v>
      </c>
      <c r="B1359" t="s">
        <v>862</v>
      </c>
      <c r="C1359" s="2">
        <f t="shared" si="21"/>
        <v>1.141009320083</v>
      </c>
      <c r="D1359" s="2">
        <v>0.85798770091599996</v>
      </c>
      <c r="E1359" s="2">
        <v>1.4240309392499999</v>
      </c>
      <c r="F1359">
        <v>1483977</v>
      </c>
      <c r="G1359">
        <v>1484178</v>
      </c>
      <c r="H1359" t="s">
        <v>4</v>
      </c>
    </row>
    <row r="1360" spans="1:8" x14ac:dyDescent="0.25">
      <c r="A1360">
        <v>173</v>
      </c>
      <c r="B1360" t="s">
        <v>220</v>
      </c>
      <c r="C1360" s="2">
        <f t="shared" si="21"/>
        <v>1.1394965858645001</v>
      </c>
      <c r="D1360" s="2">
        <v>0.45006578163900002</v>
      </c>
      <c r="E1360" s="2">
        <v>1.82892739009</v>
      </c>
      <c r="F1360">
        <v>381722</v>
      </c>
      <c r="G1360">
        <v>381914</v>
      </c>
      <c r="H1360" t="s">
        <v>0</v>
      </c>
    </row>
    <row r="1361" spans="1:14" x14ac:dyDescent="0.25">
      <c r="A1361">
        <v>1313</v>
      </c>
      <c r="B1361" t="s">
        <v>431</v>
      </c>
      <c r="C1361" s="2">
        <f t="shared" si="21"/>
        <v>1.138714768604</v>
      </c>
      <c r="D1361" s="2">
        <v>0.92317248962800003</v>
      </c>
      <c r="E1361" s="2">
        <v>1.35425704758</v>
      </c>
      <c r="F1361">
        <v>760778</v>
      </c>
      <c r="G1361">
        <v>761047</v>
      </c>
      <c r="H1361" t="s">
        <v>4</v>
      </c>
    </row>
    <row r="1362" spans="1:14" x14ac:dyDescent="0.25">
      <c r="A1362">
        <v>951</v>
      </c>
      <c r="B1362" t="s">
        <v>837</v>
      </c>
      <c r="C1362" s="2">
        <f t="shared" si="21"/>
        <v>1.1382011107595</v>
      </c>
      <c r="D1362" s="2">
        <v>0.65140199023900003</v>
      </c>
      <c r="E1362" s="2">
        <v>1.62500023128</v>
      </c>
      <c r="F1362">
        <v>1462306</v>
      </c>
      <c r="G1362">
        <v>1462511</v>
      </c>
      <c r="H1362" t="s">
        <v>4</v>
      </c>
    </row>
    <row r="1363" spans="1:14" x14ac:dyDescent="0.25">
      <c r="A1363">
        <v>919</v>
      </c>
      <c r="B1363" t="s">
        <v>854</v>
      </c>
      <c r="C1363" s="2">
        <f t="shared" si="21"/>
        <v>1.1369404674365</v>
      </c>
      <c r="D1363" s="2">
        <v>0.91203436104299995</v>
      </c>
      <c r="E1363" s="2">
        <v>1.3618465738300001</v>
      </c>
      <c r="F1363">
        <v>1480623</v>
      </c>
      <c r="G1363">
        <v>1480733</v>
      </c>
      <c r="H1363" t="s">
        <v>4</v>
      </c>
    </row>
    <row r="1364" spans="1:14" x14ac:dyDescent="0.25">
      <c r="A1364">
        <v>226</v>
      </c>
      <c r="B1364" t="s">
        <v>292</v>
      </c>
      <c r="C1364" s="2">
        <f t="shared" si="21"/>
        <v>1.1127775385774998</v>
      </c>
      <c r="D1364" s="2">
        <v>0.75292918773499995</v>
      </c>
      <c r="E1364" s="2">
        <v>1.4726258894199999</v>
      </c>
      <c r="F1364">
        <v>496192</v>
      </c>
      <c r="G1364">
        <v>496432</v>
      </c>
      <c r="H1364" t="s">
        <v>0</v>
      </c>
      <c r="N1364" s="1"/>
    </row>
    <row r="1365" spans="1:14" x14ac:dyDescent="0.25">
      <c r="A1365">
        <v>988</v>
      </c>
      <c r="B1365" t="s">
        <v>805</v>
      </c>
      <c r="C1365" s="2">
        <f t="shared" si="21"/>
        <v>1.1094292041639999</v>
      </c>
      <c r="D1365" s="2">
        <v>0.670172282678</v>
      </c>
      <c r="E1365" s="2">
        <v>1.54868612565</v>
      </c>
      <c r="F1365">
        <v>1421299</v>
      </c>
      <c r="G1365">
        <v>1421566</v>
      </c>
      <c r="H1365" t="s">
        <v>4</v>
      </c>
    </row>
    <row r="1366" spans="1:14" x14ac:dyDescent="0.25">
      <c r="A1366">
        <v>672</v>
      </c>
      <c r="B1366" t="s">
        <v>813</v>
      </c>
      <c r="C1366" s="2">
        <f t="shared" si="21"/>
        <v>1.106676061478</v>
      </c>
      <c r="D1366" s="2">
        <v>0.71206037147599999</v>
      </c>
      <c r="E1366" s="2">
        <v>1.5012917514799999</v>
      </c>
      <c r="F1366">
        <v>1433217</v>
      </c>
      <c r="G1366">
        <v>1433422</v>
      </c>
      <c r="H1366" t="s">
        <v>0</v>
      </c>
    </row>
    <row r="1367" spans="1:14" x14ac:dyDescent="0.25">
      <c r="A1367">
        <v>6</v>
      </c>
      <c r="B1367" t="s">
        <v>6</v>
      </c>
      <c r="C1367" s="2">
        <f t="shared" si="21"/>
        <v>1.1063005564470001</v>
      </c>
      <c r="D1367" s="2">
        <v>0.94690162157400004</v>
      </c>
      <c r="E1367" s="2">
        <v>1.2656994913199999</v>
      </c>
      <c r="F1367">
        <v>10483</v>
      </c>
      <c r="G1367">
        <v>10570</v>
      </c>
      <c r="H1367" t="s">
        <v>0</v>
      </c>
    </row>
    <row r="1368" spans="1:14" x14ac:dyDescent="0.25">
      <c r="A1368">
        <v>323</v>
      </c>
      <c r="B1368" t="s">
        <v>414</v>
      </c>
      <c r="C1368" s="2">
        <f t="shared" si="21"/>
        <v>1.1017274568125</v>
      </c>
      <c r="D1368" s="2">
        <v>0.864462468855</v>
      </c>
      <c r="E1368" s="2">
        <v>1.3389924447699999</v>
      </c>
      <c r="F1368">
        <v>726594</v>
      </c>
      <c r="G1368">
        <v>726694</v>
      </c>
      <c r="H1368" t="s">
        <v>0</v>
      </c>
    </row>
    <row r="1369" spans="1:14" x14ac:dyDescent="0.25">
      <c r="A1369">
        <v>1451</v>
      </c>
      <c r="B1369" t="s">
        <v>296</v>
      </c>
      <c r="C1369" s="2">
        <f t="shared" si="21"/>
        <v>1.099053118604</v>
      </c>
      <c r="D1369" s="2">
        <v>0.72915503509799995</v>
      </c>
      <c r="E1369" s="2">
        <v>1.46895120211</v>
      </c>
      <c r="F1369">
        <v>502576</v>
      </c>
      <c r="G1369">
        <v>502735</v>
      </c>
      <c r="H1369" t="s">
        <v>4</v>
      </c>
    </row>
    <row r="1370" spans="1:14" x14ac:dyDescent="0.25">
      <c r="A1370">
        <v>1471</v>
      </c>
      <c r="B1370" t="s">
        <v>277</v>
      </c>
      <c r="C1370" s="2">
        <f t="shared" si="21"/>
        <v>1.0915052304295001</v>
      </c>
      <c r="D1370" s="2">
        <v>0.63234966912900004</v>
      </c>
      <c r="E1370" s="2">
        <v>1.5506607917299999</v>
      </c>
      <c r="F1370">
        <v>469813</v>
      </c>
      <c r="G1370">
        <v>470047</v>
      </c>
      <c r="H1370" t="s">
        <v>4</v>
      </c>
    </row>
    <row r="1371" spans="1:14" x14ac:dyDescent="0.25">
      <c r="A1371">
        <v>347</v>
      </c>
      <c r="B1371" t="s">
        <v>466</v>
      </c>
      <c r="C1371" s="2">
        <f t="shared" si="21"/>
        <v>1.090714555912</v>
      </c>
      <c r="D1371" s="2">
        <v>0.57913942416399999</v>
      </c>
      <c r="E1371" s="2">
        <v>1.6022896876599999</v>
      </c>
      <c r="F1371">
        <v>828954</v>
      </c>
      <c r="G1371">
        <v>829141</v>
      </c>
      <c r="H1371" t="s">
        <v>0</v>
      </c>
    </row>
    <row r="1372" spans="1:14" x14ac:dyDescent="0.25">
      <c r="A1372">
        <v>286</v>
      </c>
      <c r="B1372" t="s">
        <v>376</v>
      </c>
      <c r="C1372" s="2">
        <f t="shared" si="21"/>
        <v>1.089327400055</v>
      </c>
      <c r="D1372" s="2">
        <v>1.0193239651199999</v>
      </c>
      <c r="E1372" s="2">
        <v>1.15933083499</v>
      </c>
      <c r="F1372">
        <v>657708</v>
      </c>
      <c r="G1372">
        <v>657973</v>
      </c>
      <c r="H1372" t="s">
        <v>0</v>
      </c>
      <c r="N1372" s="1"/>
    </row>
    <row r="1373" spans="1:14" x14ac:dyDescent="0.25">
      <c r="A1373">
        <v>45</v>
      </c>
      <c r="B1373" t="s">
        <v>56</v>
      </c>
      <c r="C1373" s="2">
        <f t="shared" si="21"/>
        <v>1.0864582335405</v>
      </c>
      <c r="D1373" s="2">
        <v>0.74496366001100001</v>
      </c>
      <c r="E1373" s="2">
        <v>1.4279528070700001</v>
      </c>
      <c r="F1373">
        <v>95219</v>
      </c>
      <c r="G1373">
        <v>95318</v>
      </c>
      <c r="H1373" t="s">
        <v>0</v>
      </c>
    </row>
    <row r="1374" spans="1:14" x14ac:dyDescent="0.25">
      <c r="A1374">
        <v>1150</v>
      </c>
      <c r="B1374" t="s">
        <v>615</v>
      </c>
      <c r="C1374" s="2">
        <f t="shared" si="21"/>
        <v>1.0824784415459998</v>
      </c>
      <c r="D1374" s="2">
        <v>0.50741245114199995</v>
      </c>
      <c r="E1374" s="2">
        <v>1.6575444319499999</v>
      </c>
      <c r="F1374">
        <v>1121457</v>
      </c>
      <c r="G1374">
        <v>1121635</v>
      </c>
      <c r="H1374" t="s">
        <v>4</v>
      </c>
    </row>
    <row r="1375" spans="1:14" x14ac:dyDescent="0.25">
      <c r="A1375">
        <v>617</v>
      </c>
      <c r="B1375" t="s">
        <v>1060</v>
      </c>
      <c r="C1375" s="2">
        <f t="shared" si="21"/>
        <v>1.0814393998765</v>
      </c>
      <c r="D1375" s="2">
        <v>0.63578771139300005</v>
      </c>
      <c r="E1375" s="2">
        <v>1.52709108836</v>
      </c>
      <c r="F1375">
        <v>1336102</v>
      </c>
      <c r="G1375">
        <v>1336232</v>
      </c>
      <c r="H1375" t="s">
        <v>0</v>
      </c>
    </row>
    <row r="1376" spans="1:14" x14ac:dyDescent="0.25">
      <c r="A1376">
        <v>883</v>
      </c>
      <c r="B1376" t="s">
        <v>898</v>
      </c>
      <c r="C1376" s="2">
        <f t="shared" si="21"/>
        <v>1.0771402404654999</v>
      </c>
      <c r="D1376" s="2">
        <v>1.16265684638</v>
      </c>
      <c r="E1376" s="2">
        <v>0.991623634551</v>
      </c>
      <c r="F1376">
        <v>1528167</v>
      </c>
      <c r="G1376">
        <v>1528346</v>
      </c>
      <c r="H1376" t="s">
        <v>4</v>
      </c>
    </row>
    <row r="1377" spans="1:14" x14ac:dyDescent="0.25">
      <c r="A1377">
        <v>1053</v>
      </c>
      <c r="B1377" t="s">
        <v>756</v>
      </c>
      <c r="C1377" s="2">
        <f t="shared" si="21"/>
        <v>1.0757012957974998</v>
      </c>
      <c r="D1377" s="2">
        <v>0.76893538990499999</v>
      </c>
      <c r="E1377" s="2">
        <v>1.3824672016899999</v>
      </c>
      <c r="F1377">
        <v>1350867</v>
      </c>
      <c r="G1377">
        <v>1351024</v>
      </c>
      <c r="H1377" t="s">
        <v>4</v>
      </c>
      <c r="M1377" s="1"/>
    </row>
    <row r="1378" spans="1:14" x14ac:dyDescent="0.25">
      <c r="A1378">
        <v>1656</v>
      </c>
      <c r="B1378" t="s">
        <v>104</v>
      </c>
      <c r="C1378" s="2">
        <f t="shared" si="21"/>
        <v>1.0743544979055</v>
      </c>
      <c r="D1378" s="2">
        <v>0.81202657545099999</v>
      </c>
      <c r="E1378" s="2">
        <v>1.3366824203600001</v>
      </c>
      <c r="F1378">
        <v>183230</v>
      </c>
      <c r="G1378">
        <v>183548</v>
      </c>
      <c r="H1378" t="s">
        <v>4</v>
      </c>
    </row>
    <row r="1379" spans="1:14" x14ac:dyDescent="0.25">
      <c r="A1379">
        <v>1340</v>
      </c>
      <c r="B1379" t="s">
        <v>410</v>
      </c>
      <c r="C1379" s="2">
        <f t="shared" si="21"/>
        <v>1.0722139870515</v>
      </c>
      <c r="D1379" s="2">
        <v>0.753213319953</v>
      </c>
      <c r="E1379" s="2">
        <v>1.3912146541499999</v>
      </c>
      <c r="F1379">
        <v>720032</v>
      </c>
      <c r="G1379">
        <v>720150</v>
      </c>
      <c r="H1379" t="s">
        <v>4</v>
      </c>
    </row>
    <row r="1380" spans="1:14" x14ac:dyDescent="0.25">
      <c r="A1380">
        <v>942</v>
      </c>
      <c r="B1380" t="s">
        <v>839</v>
      </c>
      <c r="C1380" s="2">
        <f t="shared" si="21"/>
        <v>1.0713682100890001</v>
      </c>
      <c r="D1380" s="2">
        <v>0.71398010670800005</v>
      </c>
      <c r="E1380" s="2">
        <v>1.4287563134700001</v>
      </c>
      <c r="F1380">
        <v>1464962</v>
      </c>
      <c r="G1380">
        <v>1465213</v>
      </c>
      <c r="H1380" t="s">
        <v>4</v>
      </c>
    </row>
    <row r="1381" spans="1:14" x14ac:dyDescent="0.25">
      <c r="A1381">
        <v>1633</v>
      </c>
      <c r="B1381" t="s">
        <v>1061</v>
      </c>
      <c r="C1381" s="2">
        <f t="shared" si="21"/>
        <v>1.0703799990875</v>
      </c>
      <c r="D1381" s="2">
        <v>0.74934971355500002</v>
      </c>
      <c r="E1381" s="2">
        <v>1.39141028462</v>
      </c>
      <c r="F1381">
        <v>214434</v>
      </c>
      <c r="G1381">
        <v>214688</v>
      </c>
      <c r="H1381" t="s">
        <v>4</v>
      </c>
    </row>
    <row r="1382" spans="1:14" x14ac:dyDescent="0.25">
      <c r="A1382">
        <v>175</v>
      </c>
      <c r="B1382" t="s">
        <v>221</v>
      </c>
      <c r="C1382" s="2">
        <f t="shared" si="21"/>
        <v>1.0650777925804999</v>
      </c>
      <c r="D1382" s="2">
        <v>0.84629544671099999</v>
      </c>
      <c r="E1382" s="2">
        <v>1.2838601384499999</v>
      </c>
      <c r="F1382">
        <v>383753</v>
      </c>
      <c r="G1382">
        <v>384208</v>
      </c>
      <c r="H1382" t="s">
        <v>0</v>
      </c>
    </row>
    <row r="1383" spans="1:14" x14ac:dyDescent="0.25">
      <c r="A1383">
        <v>574</v>
      </c>
      <c r="B1383" t="s">
        <v>704</v>
      </c>
      <c r="C1383" s="2">
        <f t="shared" si="21"/>
        <v>1.0638726344555001</v>
      </c>
      <c r="D1383" s="2">
        <v>0.77515136013099994</v>
      </c>
      <c r="E1383" s="2">
        <v>1.3525939087800001</v>
      </c>
      <c r="F1383">
        <v>1268411</v>
      </c>
      <c r="G1383">
        <v>1268585</v>
      </c>
      <c r="H1383" t="s">
        <v>0</v>
      </c>
    </row>
    <row r="1384" spans="1:14" x14ac:dyDescent="0.25">
      <c r="A1384">
        <v>825</v>
      </c>
      <c r="B1384" t="s">
        <v>973</v>
      </c>
      <c r="C1384" s="2">
        <f t="shared" si="21"/>
        <v>1.06310225447</v>
      </c>
      <c r="D1384" s="2">
        <v>0.77660319887999996</v>
      </c>
      <c r="E1384" s="2">
        <v>1.3496013100599999</v>
      </c>
      <c r="F1384">
        <v>1642617</v>
      </c>
      <c r="G1384">
        <v>1642789</v>
      </c>
      <c r="H1384" t="s">
        <v>4</v>
      </c>
    </row>
    <row r="1385" spans="1:14" x14ac:dyDescent="0.25">
      <c r="A1385">
        <v>877</v>
      </c>
      <c r="B1385" t="s">
        <v>904</v>
      </c>
      <c r="C1385" s="2">
        <f t="shared" si="21"/>
        <v>1.0592687065850002</v>
      </c>
      <c r="D1385" s="2">
        <v>0.87112298855000003</v>
      </c>
      <c r="E1385" s="2">
        <v>1.2474144246200001</v>
      </c>
      <c r="F1385">
        <v>1537998</v>
      </c>
      <c r="G1385">
        <v>1538107</v>
      </c>
      <c r="H1385" t="s">
        <v>4</v>
      </c>
      <c r="N1385" s="1"/>
    </row>
    <row r="1386" spans="1:14" x14ac:dyDescent="0.25">
      <c r="A1386">
        <v>1035</v>
      </c>
      <c r="B1386" t="s">
        <v>772</v>
      </c>
      <c r="C1386" s="2">
        <f t="shared" si="21"/>
        <v>1.0573556344249999</v>
      </c>
      <c r="D1386" s="2">
        <v>1.00453812388</v>
      </c>
      <c r="E1386" s="2">
        <v>1.1101731449700001</v>
      </c>
      <c r="F1386">
        <v>1373456</v>
      </c>
      <c r="G1386">
        <v>1373595</v>
      </c>
      <c r="H1386" t="s">
        <v>4</v>
      </c>
      <c r="M1386" s="1"/>
    </row>
    <row r="1387" spans="1:14" x14ac:dyDescent="0.25">
      <c r="A1387">
        <v>1250</v>
      </c>
      <c r="B1387" t="s">
        <v>484</v>
      </c>
      <c r="C1387" s="2">
        <f t="shared" si="21"/>
        <v>1.0561510165335</v>
      </c>
      <c r="D1387" s="2">
        <v>1.26860319942</v>
      </c>
      <c r="E1387" s="2">
        <v>0.84369883364700005</v>
      </c>
      <c r="F1387">
        <v>867683</v>
      </c>
      <c r="G1387">
        <v>867818</v>
      </c>
      <c r="H1387" t="s">
        <v>4</v>
      </c>
    </row>
    <row r="1388" spans="1:14" x14ac:dyDescent="0.25">
      <c r="A1388">
        <v>563</v>
      </c>
      <c r="B1388" t="s">
        <v>692</v>
      </c>
      <c r="C1388" s="2">
        <f t="shared" si="21"/>
        <v>1.054947659709</v>
      </c>
      <c r="D1388" s="2">
        <v>0.92898934986799997</v>
      </c>
      <c r="E1388" s="2">
        <v>1.1809059695499999</v>
      </c>
      <c r="F1388">
        <v>1246005</v>
      </c>
      <c r="G1388">
        <v>1246127</v>
      </c>
      <c r="H1388" t="s">
        <v>0</v>
      </c>
      <c r="N1388" s="1"/>
    </row>
    <row r="1389" spans="1:14" x14ac:dyDescent="0.25">
      <c r="A1389">
        <v>865</v>
      </c>
      <c r="B1389" t="s">
        <v>914</v>
      </c>
      <c r="C1389" s="2">
        <f t="shared" si="21"/>
        <v>1.0512906431514999</v>
      </c>
      <c r="D1389" s="2">
        <v>0.333120275583</v>
      </c>
      <c r="E1389" s="2">
        <v>1.7694610107199999</v>
      </c>
      <c r="F1389">
        <v>1548854</v>
      </c>
      <c r="G1389">
        <v>1548976</v>
      </c>
      <c r="H1389" t="s">
        <v>4</v>
      </c>
      <c r="N1389" s="1"/>
    </row>
    <row r="1390" spans="1:14" x14ac:dyDescent="0.25">
      <c r="A1390">
        <v>916</v>
      </c>
      <c r="B1390" t="s">
        <v>857</v>
      </c>
      <c r="C1390" s="2">
        <f t="shared" si="21"/>
        <v>1.048484917566</v>
      </c>
      <c r="D1390" s="2">
        <v>0.63683505493199999</v>
      </c>
      <c r="E1390" s="2">
        <v>1.4601347802</v>
      </c>
      <c r="F1390">
        <v>1481884</v>
      </c>
      <c r="G1390">
        <v>1481989</v>
      </c>
      <c r="H1390" t="s">
        <v>4</v>
      </c>
    </row>
    <row r="1391" spans="1:14" x14ac:dyDescent="0.25">
      <c r="A1391">
        <v>1170</v>
      </c>
      <c r="B1391" t="s">
        <v>1062</v>
      </c>
      <c r="C1391" s="2">
        <f t="shared" si="21"/>
        <v>1.0439129223605002</v>
      </c>
      <c r="D1391" s="2">
        <v>0.75696312502100005</v>
      </c>
      <c r="E1391" s="2">
        <v>1.3308627197</v>
      </c>
      <c r="F1391">
        <v>1070179</v>
      </c>
      <c r="G1391">
        <v>1070357</v>
      </c>
      <c r="H1391" t="s">
        <v>4</v>
      </c>
    </row>
    <row r="1392" spans="1:14" x14ac:dyDescent="0.25">
      <c r="A1392">
        <v>414</v>
      </c>
      <c r="B1392" t="s">
        <v>527</v>
      </c>
      <c r="C1392" s="2">
        <f t="shared" si="21"/>
        <v>1.042814680537</v>
      </c>
      <c r="D1392" s="2">
        <v>1.27359211691</v>
      </c>
      <c r="E1392" s="2">
        <v>0.81203724416400003</v>
      </c>
      <c r="F1392">
        <v>948046</v>
      </c>
      <c r="G1392">
        <v>948192</v>
      </c>
      <c r="H1392" t="s">
        <v>0</v>
      </c>
      <c r="N1392" s="1"/>
    </row>
    <row r="1393" spans="1:14" x14ac:dyDescent="0.25">
      <c r="A1393">
        <v>900</v>
      </c>
      <c r="B1393" t="s">
        <v>868</v>
      </c>
      <c r="C1393" s="2">
        <f t="shared" si="21"/>
        <v>1.0424194867095</v>
      </c>
      <c r="D1393" s="2">
        <v>0.69193492290900005</v>
      </c>
      <c r="E1393" s="2">
        <v>1.3929040505100001</v>
      </c>
      <c r="F1393">
        <v>1487266</v>
      </c>
      <c r="G1393">
        <v>1487605</v>
      </c>
      <c r="H1393" t="s">
        <v>4</v>
      </c>
    </row>
    <row r="1394" spans="1:14" x14ac:dyDescent="0.25">
      <c r="A1394">
        <v>1526</v>
      </c>
      <c r="B1394" t="s">
        <v>223</v>
      </c>
      <c r="C1394" s="2">
        <f t="shared" si="21"/>
        <v>1.0405322754569999</v>
      </c>
      <c r="D1394" s="2">
        <v>0.94367223499399999</v>
      </c>
      <c r="E1394" s="2">
        <v>1.1373923159199999</v>
      </c>
      <c r="F1394">
        <v>386879</v>
      </c>
      <c r="G1394">
        <v>387185</v>
      </c>
      <c r="H1394" t="s">
        <v>4</v>
      </c>
      <c r="N1394" s="1"/>
    </row>
    <row r="1395" spans="1:14" x14ac:dyDescent="0.25">
      <c r="A1395">
        <v>424</v>
      </c>
      <c r="B1395" t="s">
        <v>1063</v>
      </c>
      <c r="C1395" s="2">
        <f t="shared" si="21"/>
        <v>1.0399551857180001</v>
      </c>
      <c r="D1395" s="2">
        <v>1.0967153090299999</v>
      </c>
      <c r="E1395" s="2">
        <v>0.98319506240599996</v>
      </c>
      <c r="F1395">
        <v>973213</v>
      </c>
      <c r="G1395">
        <v>973386</v>
      </c>
      <c r="H1395" t="s">
        <v>0</v>
      </c>
    </row>
    <row r="1396" spans="1:14" x14ac:dyDescent="0.25">
      <c r="A1396">
        <v>1120</v>
      </c>
      <c r="B1396" t="s">
        <v>665</v>
      </c>
      <c r="C1396" s="2">
        <f t="shared" si="21"/>
        <v>1.0385126985920001</v>
      </c>
      <c r="D1396" s="2">
        <v>1.7955407910500001</v>
      </c>
      <c r="E1396" s="2">
        <v>0.281484606134</v>
      </c>
      <c r="F1396">
        <v>1221616</v>
      </c>
      <c r="G1396">
        <v>1221797</v>
      </c>
      <c r="H1396" t="s">
        <v>4</v>
      </c>
    </row>
    <row r="1397" spans="1:14" x14ac:dyDescent="0.25">
      <c r="A1397">
        <v>943</v>
      </c>
      <c r="B1397" t="s">
        <v>839</v>
      </c>
      <c r="C1397" s="2">
        <f t="shared" si="21"/>
        <v>1.038317000168</v>
      </c>
      <c r="D1397" s="2">
        <v>0.70192379845599995</v>
      </c>
      <c r="E1397" s="2">
        <v>1.3747102018799999</v>
      </c>
      <c r="F1397">
        <v>1464697</v>
      </c>
      <c r="G1397">
        <v>1464903</v>
      </c>
      <c r="H1397" t="s">
        <v>4</v>
      </c>
    </row>
    <row r="1398" spans="1:14" x14ac:dyDescent="0.25">
      <c r="A1398">
        <v>1314</v>
      </c>
      <c r="B1398" t="s">
        <v>430</v>
      </c>
      <c r="C1398" s="2">
        <f t="shared" si="21"/>
        <v>1.0371572019649999</v>
      </c>
      <c r="D1398" s="2">
        <v>0.71484953025999998</v>
      </c>
      <c r="E1398" s="2">
        <v>1.3594648736699999</v>
      </c>
      <c r="F1398">
        <v>760746</v>
      </c>
      <c r="G1398">
        <v>760866</v>
      </c>
      <c r="H1398" t="s">
        <v>4</v>
      </c>
    </row>
    <row r="1399" spans="1:14" x14ac:dyDescent="0.25">
      <c r="A1399">
        <v>618</v>
      </c>
      <c r="B1399" t="s">
        <v>1064</v>
      </c>
      <c r="C1399" s="2">
        <f t="shared" si="21"/>
        <v>1.0298966096955</v>
      </c>
      <c r="D1399" s="2">
        <v>0.69274121926099996</v>
      </c>
      <c r="E1399" s="2">
        <v>1.3670520001299999</v>
      </c>
      <c r="F1399">
        <v>1336275</v>
      </c>
      <c r="G1399">
        <v>1336472</v>
      </c>
      <c r="H1399" t="s">
        <v>0</v>
      </c>
    </row>
    <row r="1400" spans="1:14" x14ac:dyDescent="0.25">
      <c r="A1400">
        <v>1652</v>
      </c>
      <c r="B1400" t="s">
        <v>109</v>
      </c>
      <c r="C1400" s="2">
        <f t="shared" si="21"/>
        <v>1.027402467743</v>
      </c>
      <c r="D1400" s="2">
        <v>0.70809965530600005</v>
      </c>
      <c r="E1400" s="2">
        <v>1.3467052801799999</v>
      </c>
      <c r="F1400">
        <v>195823</v>
      </c>
      <c r="G1400">
        <v>196068</v>
      </c>
      <c r="H1400" t="s">
        <v>4</v>
      </c>
    </row>
    <row r="1401" spans="1:14" x14ac:dyDescent="0.25">
      <c r="A1401">
        <v>1671</v>
      </c>
      <c r="B1401" t="s">
        <v>91</v>
      </c>
      <c r="C1401" s="2">
        <f t="shared" si="21"/>
        <v>1.0266330920840001</v>
      </c>
      <c r="D1401" s="2">
        <v>0.87453484753800004</v>
      </c>
      <c r="E1401" s="2">
        <v>1.1787313366300001</v>
      </c>
      <c r="F1401">
        <v>151200</v>
      </c>
      <c r="G1401">
        <v>151361</v>
      </c>
      <c r="H1401" t="s">
        <v>4</v>
      </c>
    </row>
    <row r="1402" spans="1:14" x14ac:dyDescent="0.25">
      <c r="A1402">
        <v>357</v>
      </c>
      <c r="B1402" t="s">
        <v>481</v>
      </c>
      <c r="C1402" s="2">
        <f t="shared" si="21"/>
        <v>1.025562505154</v>
      </c>
      <c r="D1402" s="2">
        <v>0.66208590917800003</v>
      </c>
      <c r="E1402" s="2">
        <v>1.3890391011300001</v>
      </c>
      <c r="F1402">
        <v>864112</v>
      </c>
      <c r="G1402">
        <v>864162</v>
      </c>
      <c r="H1402" t="s">
        <v>0</v>
      </c>
    </row>
    <row r="1403" spans="1:14" x14ac:dyDescent="0.25">
      <c r="A1403">
        <v>1482</v>
      </c>
      <c r="B1403" t="s">
        <v>266</v>
      </c>
      <c r="C1403" s="2">
        <f t="shared" si="21"/>
        <v>1.0221923526465</v>
      </c>
      <c r="D1403" s="2">
        <v>1.2186350191499999</v>
      </c>
      <c r="E1403" s="2">
        <v>0.82574968614300004</v>
      </c>
      <c r="F1403">
        <v>453006</v>
      </c>
      <c r="G1403">
        <v>453140</v>
      </c>
      <c r="H1403" t="s">
        <v>4</v>
      </c>
      <c r="N1403" s="1"/>
    </row>
    <row r="1404" spans="1:14" x14ac:dyDescent="0.25">
      <c r="A1404">
        <v>1370</v>
      </c>
      <c r="B1404" t="s">
        <v>1065</v>
      </c>
      <c r="C1404" s="2">
        <f t="shared" si="21"/>
        <v>1.0210496895825001</v>
      </c>
      <c r="D1404" s="2">
        <v>0.77628135461500003</v>
      </c>
      <c r="E1404" s="2">
        <v>1.2658180245499999</v>
      </c>
      <c r="F1404">
        <v>657350</v>
      </c>
      <c r="G1404">
        <v>657607</v>
      </c>
      <c r="H1404" t="s">
        <v>4</v>
      </c>
    </row>
    <row r="1405" spans="1:14" x14ac:dyDescent="0.25">
      <c r="A1405">
        <v>1176</v>
      </c>
      <c r="B1405" t="s">
        <v>589</v>
      </c>
      <c r="C1405" s="2">
        <f t="shared" si="21"/>
        <v>1.0205061993564999</v>
      </c>
      <c r="D1405" s="2">
        <v>0.63811481496300004</v>
      </c>
      <c r="E1405" s="2">
        <v>1.40289758375</v>
      </c>
      <c r="F1405">
        <v>1066102</v>
      </c>
      <c r="G1405">
        <v>1066258</v>
      </c>
      <c r="H1405" t="s">
        <v>4</v>
      </c>
      <c r="M1405" s="1"/>
    </row>
    <row r="1406" spans="1:14" x14ac:dyDescent="0.25">
      <c r="A1406">
        <v>903</v>
      </c>
      <c r="B1406" t="s">
        <v>867</v>
      </c>
      <c r="C1406" s="2">
        <f t="shared" si="21"/>
        <v>1.0190327276569999</v>
      </c>
      <c r="D1406" s="2">
        <v>1.16445842368</v>
      </c>
      <c r="E1406" s="2">
        <v>0.873607031634</v>
      </c>
      <c r="F1406">
        <v>1486617</v>
      </c>
      <c r="G1406">
        <v>1486786</v>
      </c>
      <c r="H1406" t="s">
        <v>4</v>
      </c>
    </row>
    <row r="1407" spans="1:14" x14ac:dyDescent="0.25">
      <c r="A1407">
        <v>1121</v>
      </c>
      <c r="B1407" t="s">
        <v>664</v>
      </c>
      <c r="C1407" s="2">
        <f t="shared" si="21"/>
        <v>1.0171031060010001</v>
      </c>
      <c r="D1407" s="2">
        <v>0.67280343896200001</v>
      </c>
      <c r="E1407" s="2">
        <v>1.36140277304</v>
      </c>
      <c r="F1407">
        <v>1221068</v>
      </c>
      <c r="G1407">
        <v>1221289</v>
      </c>
      <c r="H1407" t="s">
        <v>4</v>
      </c>
    </row>
    <row r="1408" spans="1:14" x14ac:dyDescent="0.25">
      <c r="A1408">
        <v>1292</v>
      </c>
      <c r="B1408" t="s">
        <v>446</v>
      </c>
      <c r="C1408" s="2">
        <f t="shared" si="21"/>
        <v>1.0163782710854998</v>
      </c>
      <c r="D1408" s="2">
        <v>0.91080903391099999</v>
      </c>
      <c r="E1408" s="2">
        <v>1.1219475082599999</v>
      </c>
      <c r="F1408">
        <v>786147</v>
      </c>
      <c r="G1408">
        <v>786386</v>
      </c>
      <c r="H1408" t="s">
        <v>4</v>
      </c>
    </row>
    <row r="1409" spans="1:14" x14ac:dyDescent="0.25">
      <c r="A1409">
        <v>176</v>
      </c>
      <c r="B1409" t="s">
        <v>221</v>
      </c>
      <c r="C1409" s="2">
        <f t="shared" si="21"/>
        <v>1.012873273841</v>
      </c>
      <c r="D1409" s="2">
        <v>0.83984312719200005</v>
      </c>
      <c r="E1409" s="2">
        <v>1.1859034204900001</v>
      </c>
      <c r="F1409">
        <v>384303</v>
      </c>
      <c r="G1409">
        <v>384402</v>
      </c>
      <c r="H1409" t="s">
        <v>0</v>
      </c>
    </row>
    <row r="1410" spans="1:14" x14ac:dyDescent="0.25">
      <c r="A1410">
        <v>15</v>
      </c>
      <c r="B1410" t="s">
        <v>14</v>
      </c>
      <c r="C1410" s="2">
        <f t="shared" ref="C1410:C1473" si="22">AVERAGE(D1410:E1410)</f>
        <v>1.0082757725925</v>
      </c>
      <c r="D1410" s="2">
        <v>0.729369140295</v>
      </c>
      <c r="E1410" s="2">
        <v>1.28718240489</v>
      </c>
      <c r="F1410">
        <v>18552</v>
      </c>
      <c r="G1410">
        <v>18758</v>
      </c>
      <c r="H1410" t="s">
        <v>0</v>
      </c>
    </row>
    <row r="1411" spans="1:14" x14ac:dyDescent="0.25">
      <c r="A1411">
        <v>145</v>
      </c>
      <c r="B1411" t="s">
        <v>1049</v>
      </c>
      <c r="C1411" s="2">
        <f t="shared" si="22"/>
        <v>1.0081722920109999</v>
      </c>
      <c r="D1411" s="2">
        <v>0.27906025471200002</v>
      </c>
      <c r="E1411" s="2">
        <v>1.73728432931</v>
      </c>
      <c r="F1411">
        <v>314739</v>
      </c>
      <c r="G1411">
        <v>314821</v>
      </c>
      <c r="H1411" t="s">
        <v>0</v>
      </c>
    </row>
    <row r="1412" spans="1:14" x14ac:dyDescent="0.25">
      <c r="A1412">
        <v>1708</v>
      </c>
      <c r="B1412" t="s">
        <v>39</v>
      </c>
      <c r="C1412" s="2">
        <f t="shared" si="22"/>
        <v>1.0026116763324999</v>
      </c>
      <c r="D1412" s="2">
        <v>0.99416145611499995</v>
      </c>
      <c r="E1412" s="2">
        <v>1.01106189655</v>
      </c>
      <c r="F1412">
        <v>58498</v>
      </c>
      <c r="G1412">
        <v>58663</v>
      </c>
      <c r="H1412" t="s">
        <v>4</v>
      </c>
      <c r="N1412" s="1"/>
    </row>
    <row r="1413" spans="1:14" x14ac:dyDescent="0.25">
      <c r="A1413">
        <v>1499</v>
      </c>
      <c r="B1413" t="s">
        <v>251</v>
      </c>
      <c r="C1413" s="2">
        <f t="shared" si="22"/>
        <v>1.0004434632204999</v>
      </c>
      <c r="D1413" s="2">
        <v>0.68826983228100003</v>
      </c>
      <c r="E1413" s="2">
        <v>1.3126170941599999</v>
      </c>
      <c r="F1413">
        <v>439924</v>
      </c>
      <c r="G1413">
        <v>440049</v>
      </c>
      <c r="H1413" t="s">
        <v>4</v>
      </c>
    </row>
    <row r="1414" spans="1:14" x14ac:dyDescent="0.25">
      <c r="A1414">
        <v>374</v>
      </c>
      <c r="B1414" t="s">
        <v>492</v>
      </c>
      <c r="C1414" s="2">
        <f t="shared" si="22"/>
        <v>0.99877329361050005</v>
      </c>
      <c r="D1414" s="2">
        <v>0.92923869588100005</v>
      </c>
      <c r="E1414" s="2">
        <v>1.0683078913399999</v>
      </c>
      <c r="F1414">
        <v>882503</v>
      </c>
      <c r="G1414">
        <v>882616</v>
      </c>
      <c r="H1414" t="s">
        <v>0</v>
      </c>
    </row>
    <row r="1415" spans="1:14" x14ac:dyDescent="0.25">
      <c r="A1415">
        <v>848</v>
      </c>
      <c r="B1415" t="s">
        <v>933</v>
      </c>
      <c r="C1415" s="2">
        <f t="shared" si="22"/>
        <v>0.99689113311050004</v>
      </c>
      <c r="D1415" s="2">
        <v>0.423249187641</v>
      </c>
      <c r="E1415" s="2">
        <v>1.57053307858</v>
      </c>
      <c r="F1415">
        <v>1570310</v>
      </c>
      <c r="G1415">
        <v>1570419</v>
      </c>
      <c r="H1415" t="s">
        <v>4</v>
      </c>
    </row>
    <row r="1416" spans="1:14" x14ac:dyDescent="0.25">
      <c r="A1416">
        <v>649</v>
      </c>
      <c r="B1416" t="s">
        <v>795</v>
      </c>
      <c r="C1416" s="2">
        <f t="shared" si="22"/>
        <v>0.99484981622549995</v>
      </c>
      <c r="D1416" s="2">
        <v>1.1958637667000001</v>
      </c>
      <c r="E1416" s="2">
        <v>0.79383586575099996</v>
      </c>
      <c r="F1416">
        <v>1396389</v>
      </c>
      <c r="G1416">
        <v>1396508</v>
      </c>
      <c r="H1416" t="s">
        <v>0</v>
      </c>
    </row>
    <row r="1417" spans="1:14" x14ac:dyDescent="0.25">
      <c r="A1417">
        <v>1530</v>
      </c>
      <c r="B1417" t="s">
        <v>223</v>
      </c>
      <c r="C1417" s="2">
        <f t="shared" si="22"/>
        <v>0.99387883955150003</v>
      </c>
      <c r="D1417" s="2">
        <v>0.95190600098300004</v>
      </c>
      <c r="E1417" s="2">
        <v>1.03585167812</v>
      </c>
      <c r="F1417">
        <v>386042</v>
      </c>
      <c r="G1417">
        <v>386223</v>
      </c>
      <c r="H1417" t="s">
        <v>4</v>
      </c>
    </row>
    <row r="1418" spans="1:14" x14ac:dyDescent="0.25">
      <c r="A1418">
        <v>379</v>
      </c>
      <c r="B1418" t="s">
        <v>499</v>
      </c>
      <c r="C1418" s="2">
        <f t="shared" si="22"/>
        <v>0.99285500039249996</v>
      </c>
      <c r="D1418" s="2">
        <v>0.85534602974499996</v>
      </c>
      <c r="E1418" s="2">
        <v>1.13036397104</v>
      </c>
      <c r="F1418">
        <v>900292</v>
      </c>
      <c r="G1418">
        <v>900462</v>
      </c>
      <c r="H1418" t="s">
        <v>0</v>
      </c>
    </row>
    <row r="1419" spans="1:14" x14ac:dyDescent="0.25">
      <c r="A1419">
        <v>503</v>
      </c>
      <c r="B1419" t="s">
        <v>620</v>
      </c>
      <c r="C1419" s="2">
        <f t="shared" si="22"/>
        <v>0.99185919661349997</v>
      </c>
      <c r="D1419" s="2">
        <v>1.0826242795700001</v>
      </c>
      <c r="E1419" s="2">
        <v>0.90109411365699998</v>
      </c>
      <c r="F1419">
        <v>1130099</v>
      </c>
      <c r="G1419">
        <v>1130299</v>
      </c>
      <c r="H1419" t="s">
        <v>0</v>
      </c>
      <c r="N1419" s="1"/>
    </row>
    <row r="1420" spans="1:14" x14ac:dyDescent="0.25">
      <c r="A1420">
        <v>1350</v>
      </c>
      <c r="B1420" t="s">
        <v>400</v>
      </c>
      <c r="C1420" s="2">
        <f t="shared" si="22"/>
        <v>0.98869737450349993</v>
      </c>
      <c r="D1420" s="2">
        <v>0.97443416564700003</v>
      </c>
      <c r="E1420" s="2">
        <v>1.0029605833599999</v>
      </c>
      <c r="F1420">
        <v>704791</v>
      </c>
      <c r="G1420">
        <v>705080</v>
      </c>
      <c r="H1420" t="s">
        <v>4</v>
      </c>
    </row>
    <row r="1421" spans="1:14" x14ac:dyDescent="0.25">
      <c r="A1421">
        <v>404</v>
      </c>
      <c r="B1421" t="s">
        <v>519</v>
      </c>
      <c r="C1421" s="2">
        <f t="shared" si="22"/>
        <v>0.98687427661899996</v>
      </c>
      <c r="D1421" s="2">
        <v>1.1728506805200001</v>
      </c>
      <c r="E1421" s="2">
        <v>0.80089787271799995</v>
      </c>
      <c r="F1421">
        <v>931075</v>
      </c>
      <c r="G1421">
        <v>931281</v>
      </c>
      <c r="H1421" t="s">
        <v>0</v>
      </c>
    </row>
    <row r="1422" spans="1:14" x14ac:dyDescent="0.25">
      <c r="A1422">
        <v>1479</v>
      </c>
      <c r="B1422" t="s">
        <v>268</v>
      </c>
      <c r="C1422" s="2">
        <f t="shared" si="22"/>
        <v>0.98633657732900004</v>
      </c>
      <c r="D1422" s="2">
        <v>1.0883665386200001</v>
      </c>
      <c r="E1422" s="2">
        <v>0.88430661603799998</v>
      </c>
      <c r="F1422">
        <v>457287</v>
      </c>
      <c r="G1422">
        <v>457770</v>
      </c>
      <c r="H1422" t="s">
        <v>4</v>
      </c>
    </row>
    <row r="1423" spans="1:14" x14ac:dyDescent="0.25">
      <c r="A1423">
        <v>898</v>
      </c>
      <c r="B1423" t="s">
        <v>872</v>
      </c>
      <c r="C1423" s="2">
        <f t="shared" si="22"/>
        <v>0.98582148086999999</v>
      </c>
      <c r="D1423" s="2">
        <v>1.12101301798</v>
      </c>
      <c r="E1423" s="2">
        <v>0.85062994376000001</v>
      </c>
      <c r="F1423">
        <v>1491732</v>
      </c>
      <c r="G1423">
        <v>1491856</v>
      </c>
      <c r="H1423" t="s">
        <v>4</v>
      </c>
    </row>
    <row r="1424" spans="1:14" x14ac:dyDescent="0.25">
      <c r="A1424">
        <v>1180</v>
      </c>
      <c r="B1424" t="s">
        <v>588</v>
      </c>
      <c r="C1424" s="2">
        <f t="shared" si="22"/>
        <v>0.98463940225649993</v>
      </c>
      <c r="D1424" s="2">
        <v>0.820002860753</v>
      </c>
      <c r="E1424" s="2">
        <v>1.14927594376</v>
      </c>
      <c r="F1424">
        <v>1063571</v>
      </c>
      <c r="G1424">
        <v>1063770</v>
      </c>
      <c r="H1424" t="s">
        <v>4</v>
      </c>
    </row>
    <row r="1425" spans="1:14" x14ac:dyDescent="0.25">
      <c r="A1425">
        <v>1018</v>
      </c>
      <c r="B1425" t="s">
        <v>789</v>
      </c>
      <c r="C1425" s="2">
        <f t="shared" si="22"/>
        <v>0.98457106118800009</v>
      </c>
      <c r="D1425" s="2">
        <v>0.85307030578599996</v>
      </c>
      <c r="E1425" s="2">
        <v>1.1160718165900001</v>
      </c>
      <c r="F1425">
        <v>1389291</v>
      </c>
      <c r="G1425">
        <v>1389461</v>
      </c>
      <c r="H1425" t="s">
        <v>4</v>
      </c>
    </row>
    <row r="1426" spans="1:14" x14ac:dyDescent="0.25">
      <c r="A1426">
        <v>1470</v>
      </c>
      <c r="B1426" t="s">
        <v>277</v>
      </c>
      <c r="C1426" s="2">
        <f t="shared" si="22"/>
        <v>0.98391034620149997</v>
      </c>
      <c r="D1426" s="2">
        <v>0.94700766039299999</v>
      </c>
      <c r="E1426" s="2">
        <v>1.02081303201</v>
      </c>
      <c r="F1426">
        <v>470104</v>
      </c>
      <c r="G1426">
        <v>470215</v>
      </c>
      <c r="H1426" t="s">
        <v>4</v>
      </c>
    </row>
    <row r="1427" spans="1:14" x14ac:dyDescent="0.25">
      <c r="A1427">
        <v>791</v>
      </c>
      <c r="B1427" t="s">
        <v>960</v>
      </c>
      <c r="C1427" s="2">
        <f t="shared" si="22"/>
        <v>0.98256830211550006</v>
      </c>
      <c r="D1427" s="2">
        <v>0.900572972581</v>
      </c>
      <c r="E1427" s="2">
        <v>1.06456363165</v>
      </c>
      <c r="F1427">
        <v>1606149</v>
      </c>
      <c r="G1427">
        <v>1606375</v>
      </c>
      <c r="H1427" t="s">
        <v>0</v>
      </c>
    </row>
    <row r="1428" spans="1:14" x14ac:dyDescent="0.25">
      <c r="A1428">
        <v>800</v>
      </c>
      <c r="B1428" t="s">
        <v>967</v>
      </c>
      <c r="C1428" s="2">
        <f t="shared" si="22"/>
        <v>0.98245632040200004</v>
      </c>
      <c r="D1428" s="2">
        <v>0.82431824522399999</v>
      </c>
      <c r="E1428" s="2">
        <v>1.14059439558</v>
      </c>
      <c r="F1428">
        <v>1621572</v>
      </c>
      <c r="G1428">
        <v>1621843</v>
      </c>
      <c r="H1428" t="s">
        <v>0</v>
      </c>
    </row>
    <row r="1429" spans="1:14" x14ac:dyDescent="0.25">
      <c r="A1429">
        <v>1002</v>
      </c>
      <c r="B1429" t="s">
        <v>801</v>
      </c>
      <c r="C1429" s="2">
        <f t="shared" si="22"/>
        <v>0.98187683334850007</v>
      </c>
      <c r="D1429" s="2">
        <v>0.61605500066700003</v>
      </c>
      <c r="E1429" s="2">
        <v>1.3476986660300001</v>
      </c>
      <c r="F1429">
        <v>1417293</v>
      </c>
      <c r="G1429">
        <v>1417407</v>
      </c>
      <c r="H1429" t="s">
        <v>4</v>
      </c>
    </row>
    <row r="1430" spans="1:14" x14ac:dyDescent="0.25">
      <c r="A1430">
        <v>992</v>
      </c>
      <c r="B1430" t="s">
        <v>805</v>
      </c>
      <c r="C1430" s="2">
        <f t="shared" si="22"/>
        <v>0.97648892762850004</v>
      </c>
      <c r="D1430" s="2">
        <v>0.73556226759700005</v>
      </c>
      <c r="E1430" s="2">
        <v>1.2174155876599999</v>
      </c>
      <c r="F1430">
        <v>1419802</v>
      </c>
      <c r="G1430">
        <v>1420066</v>
      </c>
      <c r="H1430" t="s">
        <v>4</v>
      </c>
    </row>
    <row r="1431" spans="1:14" x14ac:dyDescent="0.25">
      <c r="A1431">
        <v>1496</v>
      </c>
      <c r="B1431" t="s">
        <v>253</v>
      </c>
      <c r="C1431" s="2">
        <f t="shared" si="22"/>
        <v>0.97139429838799995</v>
      </c>
      <c r="D1431" s="2">
        <v>0.424477244536</v>
      </c>
      <c r="E1431" s="2">
        <v>1.51831135224</v>
      </c>
      <c r="F1431">
        <v>442717</v>
      </c>
      <c r="G1431">
        <v>442844</v>
      </c>
      <c r="H1431" t="s">
        <v>4</v>
      </c>
    </row>
    <row r="1432" spans="1:14" x14ac:dyDescent="0.25">
      <c r="A1432">
        <v>1177</v>
      </c>
      <c r="B1432" t="s">
        <v>589</v>
      </c>
      <c r="C1432" s="2">
        <f t="shared" si="22"/>
        <v>0.97055367635650003</v>
      </c>
      <c r="D1432" s="2">
        <v>0.61605769385300002</v>
      </c>
      <c r="E1432" s="2">
        <v>1.32504965886</v>
      </c>
      <c r="F1432">
        <v>1065948</v>
      </c>
      <c r="G1432">
        <v>1066090</v>
      </c>
      <c r="H1432" t="s">
        <v>4</v>
      </c>
    </row>
    <row r="1433" spans="1:14" x14ac:dyDescent="0.25">
      <c r="A1433">
        <v>106</v>
      </c>
      <c r="B1433" t="s">
        <v>146</v>
      </c>
      <c r="C1433" s="2">
        <f t="shared" si="22"/>
        <v>0.96657069156299991</v>
      </c>
      <c r="D1433" s="2">
        <v>0.84388093131599995</v>
      </c>
      <c r="E1433" s="2">
        <v>1.08926045181</v>
      </c>
      <c r="F1433">
        <v>255448</v>
      </c>
      <c r="G1433">
        <v>255598</v>
      </c>
      <c r="H1433" t="s">
        <v>0</v>
      </c>
      <c r="N1433" s="1"/>
    </row>
    <row r="1434" spans="1:14" x14ac:dyDescent="0.25">
      <c r="A1434">
        <v>1006</v>
      </c>
      <c r="B1434" t="s">
        <v>801</v>
      </c>
      <c r="C1434" s="2">
        <f t="shared" si="22"/>
        <v>0.96421999616649989</v>
      </c>
      <c r="D1434" s="2">
        <v>0.77553830552299996</v>
      </c>
      <c r="E1434" s="2">
        <v>1.1529016868099999</v>
      </c>
      <c r="F1434">
        <v>1414897</v>
      </c>
      <c r="G1434">
        <v>1415107</v>
      </c>
      <c r="H1434" t="s">
        <v>4</v>
      </c>
    </row>
    <row r="1435" spans="1:14" x14ac:dyDescent="0.25">
      <c r="A1435">
        <v>255</v>
      </c>
      <c r="B1435" t="s">
        <v>322</v>
      </c>
      <c r="C1435" s="2">
        <f t="shared" si="22"/>
        <v>0.96082091706399997</v>
      </c>
      <c r="D1435" s="2">
        <v>0.85353915235800004</v>
      </c>
      <c r="E1435" s="2">
        <v>1.0681026817699999</v>
      </c>
      <c r="F1435">
        <v>538696</v>
      </c>
      <c r="G1435">
        <v>539025</v>
      </c>
      <c r="H1435" t="s">
        <v>0</v>
      </c>
    </row>
    <row r="1436" spans="1:14" x14ac:dyDescent="0.25">
      <c r="A1436">
        <v>1576</v>
      </c>
      <c r="B1436" t="s">
        <v>178</v>
      </c>
      <c r="C1436" s="2">
        <f t="shared" si="22"/>
        <v>0.95426699498399992</v>
      </c>
      <c r="D1436" s="2">
        <v>0.75389581168800002</v>
      </c>
      <c r="E1436" s="2">
        <v>1.1546381782799999</v>
      </c>
      <c r="F1436">
        <v>300913</v>
      </c>
      <c r="G1436">
        <v>301559</v>
      </c>
      <c r="H1436" t="s">
        <v>4</v>
      </c>
    </row>
    <row r="1437" spans="1:14" x14ac:dyDescent="0.25">
      <c r="A1437">
        <v>79</v>
      </c>
      <c r="B1437" t="s">
        <v>92</v>
      </c>
      <c r="C1437" s="2">
        <f t="shared" si="22"/>
        <v>0.94965504101449993</v>
      </c>
      <c r="D1437" s="2">
        <v>0.79567226894900001</v>
      </c>
      <c r="E1437" s="2">
        <v>1.10363781308</v>
      </c>
      <c r="F1437">
        <v>151402</v>
      </c>
      <c r="G1437">
        <v>151761</v>
      </c>
      <c r="H1437" t="s">
        <v>0</v>
      </c>
    </row>
    <row r="1438" spans="1:14" x14ac:dyDescent="0.25">
      <c r="A1438">
        <v>120</v>
      </c>
      <c r="B1438" t="s">
        <v>163</v>
      </c>
      <c r="C1438" s="2">
        <f t="shared" si="22"/>
        <v>0.94344621728900002</v>
      </c>
      <c r="D1438" s="2">
        <v>1.0824212148800001</v>
      </c>
      <c r="E1438" s="2">
        <v>0.80447121969799995</v>
      </c>
      <c r="F1438">
        <v>284713</v>
      </c>
      <c r="G1438">
        <v>284999</v>
      </c>
      <c r="H1438" t="s">
        <v>0</v>
      </c>
    </row>
    <row r="1439" spans="1:14" x14ac:dyDescent="0.25">
      <c r="A1439">
        <v>746</v>
      </c>
      <c r="B1439" t="s">
        <v>916</v>
      </c>
      <c r="C1439" s="2">
        <f t="shared" si="22"/>
        <v>0.9433760747005</v>
      </c>
      <c r="D1439" s="2">
        <v>0.58329400101100004</v>
      </c>
      <c r="E1439" s="2">
        <v>1.3034581483900001</v>
      </c>
      <c r="F1439">
        <v>1552481</v>
      </c>
      <c r="G1439">
        <v>1552560</v>
      </c>
      <c r="H1439" t="s">
        <v>0</v>
      </c>
    </row>
    <row r="1440" spans="1:14" x14ac:dyDescent="0.25">
      <c r="A1440">
        <v>133</v>
      </c>
      <c r="B1440" t="s">
        <v>185</v>
      </c>
      <c r="C1440" s="2">
        <f t="shared" si="22"/>
        <v>0.94317807571099999</v>
      </c>
      <c r="D1440" s="2">
        <v>0.92357287021800005</v>
      </c>
      <c r="E1440" s="2">
        <v>0.96278328120400003</v>
      </c>
      <c r="F1440">
        <v>309783</v>
      </c>
      <c r="G1440">
        <v>309969</v>
      </c>
      <c r="H1440" t="s">
        <v>0</v>
      </c>
    </row>
    <row r="1441" spans="1:14" x14ac:dyDescent="0.25">
      <c r="A1441">
        <v>272</v>
      </c>
      <c r="B1441" t="s">
        <v>354</v>
      </c>
      <c r="C1441" s="2">
        <f t="shared" si="22"/>
        <v>0.93950074076949996</v>
      </c>
      <c r="D1441" s="2">
        <v>0.91657147628799995</v>
      </c>
      <c r="E1441" s="2">
        <v>0.96243000525099998</v>
      </c>
      <c r="F1441">
        <v>610163</v>
      </c>
      <c r="G1441">
        <v>610402</v>
      </c>
      <c r="H1441" t="s">
        <v>0</v>
      </c>
    </row>
    <row r="1442" spans="1:14" x14ac:dyDescent="0.25">
      <c r="A1442">
        <v>1267</v>
      </c>
      <c r="B1442" t="s">
        <v>463</v>
      </c>
      <c r="C1442" s="2">
        <f t="shared" si="22"/>
        <v>0.93943506985699998</v>
      </c>
      <c r="D1442" s="2">
        <v>0.89485198097999996</v>
      </c>
      <c r="E1442" s="2">
        <v>0.984018158734</v>
      </c>
      <c r="F1442">
        <v>824281</v>
      </c>
      <c r="G1442">
        <v>824600</v>
      </c>
      <c r="H1442" t="s">
        <v>4</v>
      </c>
      <c r="N1442" s="1"/>
    </row>
    <row r="1443" spans="1:14" x14ac:dyDescent="0.25">
      <c r="A1443">
        <v>146</v>
      </c>
      <c r="B1443" t="s">
        <v>1066</v>
      </c>
      <c r="C1443" s="2">
        <f t="shared" si="22"/>
        <v>0.9388191091875</v>
      </c>
      <c r="D1443" s="2">
        <v>0.98060367393100001</v>
      </c>
      <c r="E1443" s="2">
        <v>0.89703454444399999</v>
      </c>
      <c r="F1443">
        <v>314909</v>
      </c>
      <c r="G1443">
        <v>315180</v>
      </c>
      <c r="H1443" t="s">
        <v>0</v>
      </c>
    </row>
    <row r="1444" spans="1:14" x14ac:dyDescent="0.25">
      <c r="A1444">
        <v>1598</v>
      </c>
      <c r="B1444" t="s">
        <v>160</v>
      </c>
      <c r="C1444" s="2">
        <f t="shared" si="22"/>
        <v>0.93786760923949997</v>
      </c>
      <c r="D1444" s="2">
        <v>0.75957162421900004</v>
      </c>
      <c r="E1444" s="2">
        <v>1.1161635942599999</v>
      </c>
      <c r="F1444">
        <v>282951</v>
      </c>
      <c r="G1444">
        <v>283133</v>
      </c>
      <c r="H1444" t="s">
        <v>4</v>
      </c>
    </row>
    <row r="1445" spans="1:14" x14ac:dyDescent="0.25">
      <c r="A1445">
        <v>935</v>
      </c>
      <c r="B1445" t="s">
        <v>843</v>
      </c>
      <c r="C1445" s="2">
        <f t="shared" si="22"/>
        <v>0.93558575758499996</v>
      </c>
      <c r="D1445" s="2">
        <v>0.71726919780999998</v>
      </c>
      <c r="E1445" s="2">
        <v>1.15390231736</v>
      </c>
      <c r="F1445">
        <v>1473584</v>
      </c>
      <c r="G1445">
        <v>1473657</v>
      </c>
      <c r="H1445" t="s">
        <v>4</v>
      </c>
    </row>
    <row r="1446" spans="1:14" x14ac:dyDescent="0.25">
      <c r="A1446">
        <v>531</v>
      </c>
      <c r="B1446" t="s">
        <v>646</v>
      </c>
      <c r="C1446" s="2">
        <f t="shared" si="22"/>
        <v>0.93546708252749999</v>
      </c>
      <c r="D1446" s="2">
        <v>0.713155457775</v>
      </c>
      <c r="E1446" s="2">
        <v>1.1577787072800001</v>
      </c>
      <c r="F1446">
        <v>1186961</v>
      </c>
      <c r="G1446">
        <v>1187254</v>
      </c>
      <c r="H1446" t="s">
        <v>0</v>
      </c>
    </row>
    <row r="1447" spans="1:14" x14ac:dyDescent="0.25">
      <c r="A1447">
        <v>1084</v>
      </c>
      <c r="B1447" t="s">
        <v>724</v>
      </c>
      <c r="C1447" s="2">
        <f t="shared" si="22"/>
        <v>0.93517191645999997</v>
      </c>
      <c r="D1447" s="2">
        <v>1.07299125175</v>
      </c>
      <c r="E1447" s="2">
        <v>0.79735258116999996</v>
      </c>
      <c r="F1447">
        <v>1301680</v>
      </c>
      <c r="G1447">
        <v>1301848</v>
      </c>
      <c r="H1447" t="s">
        <v>4</v>
      </c>
    </row>
    <row r="1448" spans="1:14" x14ac:dyDescent="0.25">
      <c r="A1448">
        <v>193</v>
      </c>
      <c r="B1448" t="s">
        <v>246</v>
      </c>
      <c r="C1448" s="2">
        <f t="shared" si="22"/>
        <v>0.93139651550650004</v>
      </c>
      <c r="D1448" s="2">
        <v>1.1424001486399999</v>
      </c>
      <c r="E1448" s="2">
        <v>0.72039288237300003</v>
      </c>
      <c r="F1448">
        <v>430146</v>
      </c>
      <c r="G1448">
        <v>430282</v>
      </c>
      <c r="H1448" t="s">
        <v>0</v>
      </c>
    </row>
    <row r="1449" spans="1:14" x14ac:dyDescent="0.25">
      <c r="A1449">
        <v>1416</v>
      </c>
      <c r="B1449" t="s">
        <v>328</v>
      </c>
      <c r="C1449" s="2">
        <f t="shared" si="22"/>
        <v>0.92858686235599996</v>
      </c>
      <c r="D1449" s="2">
        <v>0.52742114580199995</v>
      </c>
      <c r="E1449" s="2">
        <v>1.32975257891</v>
      </c>
      <c r="F1449">
        <v>545782</v>
      </c>
      <c r="G1449">
        <v>546048</v>
      </c>
      <c r="H1449" t="s">
        <v>4</v>
      </c>
    </row>
    <row r="1450" spans="1:14" x14ac:dyDescent="0.25">
      <c r="A1450">
        <v>804</v>
      </c>
      <c r="B1450" t="s">
        <v>969</v>
      </c>
      <c r="C1450" s="2">
        <f t="shared" si="22"/>
        <v>0.923718212102</v>
      </c>
      <c r="D1450" s="2">
        <v>0.68084295092400005</v>
      </c>
      <c r="E1450" s="2">
        <v>1.1665934732800001</v>
      </c>
      <c r="F1450">
        <v>1633435</v>
      </c>
      <c r="G1450">
        <v>1633748</v>
      </c>
      <c r="H1450" t="s">
        <v>0</v>
      </c>
    </row>
    <row r="1451" spans="1:14" x14ac:dyDescent="0.25">
      <c r="A1451">
        <v>458</v>
      </c>
      <c r="B1451" t="s">
        <v>581</v>
      </c>
      <c r="C1451" s="2">
        <f t="shared" si="22"/>
        <v>0.91898247973049996</v>
      </c>
      <c r="D1451" s="2">
        <v>0.84109556511500005</v>
      </c>
      <c r="E1451" s="2">
        <v>0.99686939434599997</v>
      </c>
      <c r="F1451">
        <v>1042321</v>
      </c>
      <c r="G1451">
        <v>1042809</v>
      </c>
      <c r="H1451" t="s">
        <v>0</v>
      </c>
    </row>
    <row r="1452" spans="1:14" x14ac:dyDescent="0.25">
      <c r="A1452">
        <v>1051</v>
      </c>
      <c r="B1452" t="s">
        <v>1067</v>
      </c>
      <c r="C1452" s="2">
        <f t="shared" si="22"/>
        <v>0.91863571442900005</v>
      </c>
      <c r="D1452" s="2">
        <v>0.71886693146799996</v>
      </c>
      <c r="E1452" s="2">
        <v>1.11840449739</v>
      </c>
      <c r="F1452">
        <v>1353394</v>
      </c>
      <c r="G1452">
        <v>1353568</v>
      </c>
      <c r="H1452" t="s">
        <v>4</v>
      </c>
    </row>
    <row r="1453" spans="1:14" x14ac:dyDescent="0.25">
      <c r="A1453">
        <v>965</v>
      </c>
      <c r="B1453" t="s">
        <v>828</v>
      </c>
      <c r="C1453" s="2">
        <f t="shared" si="22"/>
        <v>0.91773784868599995</v>
      </c>
      <c r="D1453" s="2">
        <v>0.29608899613200002</v>
      </c>
      <c r="E1453" s="2">
        <v>1.53938670124</v>
      </c>
      <c r="F1453">
        <v>1448541</v>
      </c>
      <c r="G1453">
        <v>1448589</v>
      </c>
      <c r="H1453" t="s">
        <v>4</v>
      </c>
    </row>
    <row r="1454" spans="1:14" x14ac:dyDescent="0.25">
      <c r="A1454">
        <v>422</v>
      </c>
      <c r="B1454" t="s">
        <v>536</v>
      </c>
      <c r="C1454" s="2">
        <f t="shared" si="22"/>
        <v>0.91414911637649987</v>
      </c>
      <c r="D1454" s="2">
        <v>0.82462366725299996</v>
      </c>
      <c r="E1454" s="2">
        <v>1.0036745654999999</v>
      </c>
      <c r="F1454">
        <v>972737</v>
      </c>
      <c r="G1454">
        <v>972963</v>
      </c>
      <c r="H1454" t="s">
        <v>0</v>
      </c>
    </row>
    <row r="1455" spans="1:14" x14ac:dyDescent="0.25">
      <c r="A1455">
        <v>1173</v>
      </c>
      <c r="B1455" t="s">
        <v>590</v>
      </c>
      <c r="C1455" s="2">
        <f t="shared" si="22"/>
        <v>0.91339424229400001</v>
      </c>
      <c r="D1455" s="2">
        <v>0.729128831448</v>
      </c>
      <c r="E1455" s="2">
        <v>1.09765965314</v>
      </c>
      <c r="F1455">
        <v>1069123</v>
      </c>
      <c r="G1455">
        <v>1069440</v>
      </c>
      <c r="H1455" t="s">
        <v>4</v>
      </c>
      <c r="M1455" s="1"/>
    </row>
    <row r="1456" spans="1:14" x14ac:dyDescent="0.25">
      <c r="A1456">
        <v>1122</v>
      </c>
      <c r="B1456" t="s">
        <v>662</v>
      </c>
      <c r="C1456" s="2">
        <f t="shared" si="22"/>
        <v>0.91071618751649996</v>
      </c>
      <c r="D1456" s="2">
        <v>0.79496648661299996</v>
      </c>
      <c r="E1456" s="2">
        <v>1.02646588842</v>
      </c>
      <c r="F1456">
        <v>1219479</v>
      </c>
      <c r="G1456">
        <v>1219921</v>
      </c>
      <c r="H1456" t="s">
        <v>4</v>
      </c>
    </row>
    <row r="1457" spans="1:14" x14ac:dyDescent="0.25">
      <c r="A1457">
        <v>854</v>
      </c>
      <c r="B1457" t="s">
        <v>924</v>
      </c>
      <c r="C1457" s="2">
        <f t="shared" si="22"/>
        <v>0.91021183159199992</v>
      </c>
      <c r="D1457" s="2">
        <v>0.372435211524</v>
      </c>
      <c r="E1457" s="2">
        <v>1.4479884516599999</v>
      </c>
      <c r="F1457">
        <v>1561698</v>
      </c>
      <c r="G1457">
        <v>1561806</v>
      </c>
      <c r="H1457" t="s">
        <v>4</v>
      </c>
    </row>
    <row r="1458" spans="1:14" x14ac:dyDescent="0.25">
      <c r="A1458">
        <v>331</v>
      </c>
      <c r="B1458" t="s">
        <v>432</v>
      </c>
      <c r="C1458" s="2">
        <f t="shared" si="22"/>
        <v>0.902167939754</v>
      </c>
      <c r="D1458" s="2">
        <v>1.0102210674000001</v>
      </c>
      <c r="E1458" s="2">
        <v>0.79411481210799995</v>
      </c>
      <c r="F1458">
        <v>763335</v>
      </c>
      <c r="G1458">
        <v>763544</v>
      </c>
      <c r="H1458" t="s">
        <v>0</v>
      </c>
    </row>
    <row r="1459" spans="1:14" x14ac:dyDescent="0.25">
      <c r="A1459">
        <v>1472</v>
      </c>
      <c r="B1459" t="s">
        <v>277</v>
      </c>
      <c r="C1459" s="2">
        <f t="shared" si="22"/>
        <v>0.89658624417800004</v>
      </c>
      <c r="D1459" s="2">
        <v>0.50431608758599999</v>
      </c>
      <c r="E1459" s="2">
        <v>1.2888564007700001</v>
      </c>
      <c r="F1459">
        <v>469625</v>
      </c>
      <c r="G1459">
        <v>469762</v>
      </c>
      <c r="H1459" t="s">
        <v>4</v>
      </c>
    </row>
    <row r="1460" spans="1:14" x14ac:dyDescent="0.25">
      <c r="A1460">
        <v>893</v>
      </c>
      <c r="B1460" t="s">
        <v>885</v>
      </c>
      <c r="C1460" s="2">
        <f t="shared" si="22"/>
        <v>0.89576643485399998</v>
      </c>
      <c r="D1460" s="2">
        <v>0.39933080909800001</v>
      </c>
      <c r="E1460" s="2">
        <v>1.3922020606100001</v>
      </c>
      <c r="F1460">
        <v>1503543</v>
      </c>
      <c r="G1460">
        <v>1503827</v>
      </c>
      <c r="H1460" t="s">
        <v>4</v>
      </c>
    </row>
    <row r="1461" spans="1:14" x14ac:dyDescent="0.25">
      <c r="A1461">
        <v>1155</v>
      </c>
      <c r="B1461" t="s">
        <v>607</v>
      </c>
      <c r="C1461" s="2">
        <f t="shared" si="22"/>
        <v>0.89448885433149994</v>
      </c>
      <c r="D1461" s="2">
        <v>0.70940779716299995</v>
      </c>
      <c r="E1461" s="2">
        <v>1.0795699114999999</v>
      </c>
      <c r="F1461">
        <v>1104074</v>
      </c>
      <c r="G1461">
        <v>1104354</v>
      </c>
      <c r="H1461" t="s">
        <v>4</v>
      </c>
    </row>
    <row r="1462" spans="1:14" x14ac:dyDescent="0.25">
      <c r="A1462">
        <v>99</v>
      </c>
      <c r="B1462" t="s">
        <v>132</v>
      </c>
      <c r="C1462" s="2">
        <f t="shared" si="22"/>
        <v>0.89257461172199992</v>
      </c>
      <c r="D1462" s="2">
        <v>0.25921730606400001</v>
      </c>
      <c r="E1462" s="2">
        <v>1.5259319173799999</v>
      </c>
      <c r="F1462">
        <v>225739</v>
      </c>
      <c r="G1462">
        <v>225923</v>
      </c>
      <c r="H1462" t="s">
        <v>0</v>
      </c>
    </row>
    <row r="1463" spans="1:14" x14ac:dyDescent="0.25">
      <c r="A1463">
        <v>1001</v>
      </c>
      <c r="B1463" t="s">
        <v>801</v>
      </c>
      <c r="C1463" s="2">
        <f t="shared" si="22"/>
        <v>0.89199115937750006</v>
      </c>
      <c r="D1463" s="2">
        <v>0.79797176160100003</v>
      </c>
      <c r="E1463" s="2">
        <v>0.98601055715399999</v>
      </c>
      <c r="F1463">
        <v>1417466</v>
      </c>
      <c r="G1463">
        <v>1417638</v>
      </c>
      <c r="H1463" t="s">
        <v>4</v>
      </c>
    </row>
    <row r="1464" spans="1:14" x14ac:dyDescent="0.25">
      <c r="A1464">
        <v>1185</v>
      </c>
      <c r="B1464" t="s">
        <v>576</v>
      </c>
      <c r="C1464" s="2">
        <f t="shared" si="22"/>
        <v>0.89053704644100007</v>
      </c>
      <c r="D1464" s="2">
        <v>0.65915140588200005</v>
      </c>
      <c r="E1464" s="2">
        <v>1.1219226870000001</v>
      </c>
      <c r="F1464">
        <v>1034025</v>
      </c>
      <c r="G1464">
        <v>1034624</v>
      </c>
      <c r="H1464" t="s">
        <v>4</v>
      </c>
      <c r="N1464" s="1"/>
    </row>
    <row r="1465" spans="1:14" x14ac:dyDescent="0.25">
      <c r="A1465">
        <v>1270</v>
      </c>
      <c r="B1465" t="s">
        <v>462</v>
      </c>
      <c r="C1465" s="2">
        <f t="shared" si="22"/>
        <v>0.89030314621900009</v>
      </c>
      <c r="D1465" s="2">
        <v>0.93395503470700003</v>
      </c>
      <c r="E1465" s="2">
        <v>0.84665125773100003</v>
      </c>
      <c r="F1465">
        <v>821128</v>
      </c>
      <c r="G1465">
        <v>821703</v>
      </c>
      <c r="H1465" t="s">
        <v>4</v>
      </c>
    </row>
    <row r="1466" spans="1:14" x14ac:dyDescent="0.25">
      <c r="A1466">
        <v>68</v>
      </c>
      <c r="B1466" t="s">
        <v>82</v>
      </c>
      <c r="C1466" s="2">
        <f t="shared" si="22"/>
        <v>0.88918555478399997</v>
      </c>
      <c r="D1466" s="2">
        <v>1.2357760122999999</v>
      </c>
      <c r="E1466" s="2">
        <v>0.54259509726800004</v>
      </c>
      <c r="F1466">
        <v>139036</v>
      </c>
      <c r="G1466">
        <v>139147</v>
      </c>
      <c r="H1466" t="s">
        <v>0</v>
      </c>
    </row>
    <row r="1467" spans="1:14" x14ac:dyDescent="0.25">
      <c r="A1467">
        <v>1415</v>
      </c>
      <c r="B1467" t="s">
        <v>329</v>
      </c>
      <c r="C1467" s="2">
        <f t="shared" si="22"/>
        <v>0.88620329787399998</v>
      </c>
      <c r="D1467" s="2">
        <v>0.95508242473500005</v>
      </c>
      <c r="E1467" s="2">
        <v>0.81732417101300003</v>
      </c>
      <c r="F1467">
        <v>546382</v>
      </c>
      <c r="G1467">
        <v>546714</v>
      </c>
      <c r="H1467" t="s">
        <v>4</v>
      </c>
    </row>
    <row r="1468" spans="1:14" x14ac:dyDescent="0.25">
      <c r="A1468">
        <v>1505</v>
      </c>
      <c r="B1468" t="s">
        <v>247</v>
      </c>
      <c r="C1468" s="2">
        <f t="shared" si="22"/>
        <v>0.88147367080799999</v>
      </c>
      <c r="D1468" s="2">
        <v>1.0007258913499999</v>
      </c>
      <c r="E1468" s="2">
        <v>0.76222145026599997</v>
      </c>
      <c r="F1468">
        <v>431116</v>
      </c>
      <c r="G1468">
        <v>431424</v>
      </c>
      <c r="H1468" t="s">
        <v>4</v>
      </c>
    </row>
    <row r="1469" spans="1:14" x14ac:dyDescent="0.25">
      <c r="A1469">
        <v>933</v>
      </c>
      <c r="B1469" t="s">
        <v>845</v>
      </c>
      <c r="C1469" s="2">
        <f t="shared" si="22"/>
        <v>0.88025871923499999</v>
      </c>
      <c r="D1469" s="2">
        <v>0.43579716952000003</v>
      </c>
      <c r="E1469" s="2">
        <v>1.3247202689499999</v>
      </c>
      <c r="F1469">
        <v>1474908</v>
      </c>
      <c r="G1469">
        <v>1475263</v>
      </c>
      <c r="H1469" t="s">
        <v>4</v>
      </c>
    </row>
    <row r="1470" spans="1:14" x14ac:dyDescent="0.25">
      <c r="A1470">
        <v>700</v>
      </c>
      <c r="B1470" t="s">
        <v>871</v>
      </c>
      <c r="C1470" s="2">
        <f t="shared" si="22"/>
        <v>0.87899108742550003</v>
      </c>
      <c r="D1470" s="2">
        <v>0.60775580901100001</v>
      </c>
      <c r="E1470" s="2">
        <v>1.15022636584</v>
      </c>
      <c r="F1470">
        <v>1490618</v>
      </c>
      <c r="G1470">
        <v>1490788</v>
      </c>
      <c r="H1470" t="s">
        <v>0</v>
      </c>
    </row>
    <row r="1471" spans="1:14" x14ac:dyDescent="0.25">
      <c r="A1471">
        <v>1701</v>
      </c>
      <c r="B1471" t="s">
        <v>49</v>
      </c>
      <c r="C1471" s="2">
        <f t="shared" si="22"/>
        <v>0.8766520943435</v>
      </c>
      <c r="D1471" s="2">
        <v>0.79607086243000003</v>
      </c>
      <c r="E1471" s="2">
        <v>0.95723332625699997</v>
      </c>
      <c r="F1471">
        <v>78000</v>
      </c>
      <c r="G1471">
        <v>78332</v>
      </c>
      <c r="H1471" t="s">
        <v>4</v>
      </c>
    </row>
    <row r="1472" spans="1:14" x14ac:dyDescent="0.25">
      <c r="A1472">
        <v>423</v>
      </c>
      <c r="B1472" t="s">
        <v>536</v>
      </c>
      <c r="C1472" s="2">
        <f t="shared" si="22"/>
        <v>0.87445180332049999</v>
      </c>
      <c r="D1472" s="2">
        <v>0.93916214676800003</v>
      </c>
      <c r="E1472" s="2">
        <v>0.80974145987299995</v>
      </c>
      <c r="F1472">
        <v>973041</v>
      </c>
      <c r="G1472">
        <v>973160</v>
      </c>
      <c r="H1472" t="s">
        <v>0</v>
      </c>
    </row>
    <row r="1473" spans="1:14" x14ac:dyDescent="0.25">
      <c r="A1473">
        <v>1419</v>
      </c>
      <c r="B1473" t="s">
        <v>325</v>
      </c>
      <c r="C1473" s="2">
        <f t="shared" si="22"/>
        <v>0.87424053664849999</v>
      </c>
      <c r="D1473" s="2">
        <v>0.45809974073699999</v>
      </c>
      <c r="E1473" s="2">
        <v>1.29038133256</v>
      </c>
      <c r="F1473">
        <v>542137</v>
      </c>
      <c r="G1473">
        <v>542463</v>
      </c>
      <c r="H1473" t="s">
        <v>4</v>
      </c>
      <c r="N1473" s="1"/>
    </row>
    <row r="1474" spans="1:14" x14ac:dyDescent="0.25">
      <c r="A1474">
        <v>353</v>
      </c>
      <c r="B1474" t="s">
        <v>478</v>
      </c>
      <c r="C1474" s="2">
        <f t="shared" ref="C1474:C1537" si="23">AVERAGE(D1474:E1474)</f>
        <v>0.87391041208200004</v>
      </c>
      <c r="D1474" s="2">
        <v>1.08313628903</v>
      </c>
      <c r="E1474" s="2">
        <v>0.66468453513400005</v>
      </c>
      <c r="F1474">
        <v>861697</v>
      </c>
      <c r="G1474">
        <v>861874</v>
      </c>
      <c r="H1474" t="s">
        <v>0</v>
      </c>
    </row>
    <row r="1475" spans="1:14" x14ac:dyDescent="0.25">
      <c r="A1475">
        <v>1166</v>
      </c>
      <c r="B1475" t="s">
        <v>593</v>
      </c>
      <c r="C1475" s="2">
        <f t="shared" si="23"/>
        <v>0.87261565663149998</v>
      </c>
      <c r="D1475" s="2">
        <v>1.02574579528</v>
      </c>
      <c r="E1475" s="2">
        <v>0.71948551798299998</v>
      </c>
      <c r="F1475">
        <v>1072184</v>
      </c>
      <c r="G1475">
        <v>1072481</v>
      </c>
      <c r="H1475" t="s">
        <v>4</v>
      </c>
      <c r="M1475" s="1"/>
    </row>
    <row r="1476" spans="1:14" x14ac:dyDescent="0.25">
      <c r="A1476">
        <v>130</v>
      </c>
      <c r="B1476" t="s">
        <v>180</v>
      </c>
      <c r="C1476" s="2">
        <f t="shared" si="23"/>
        <v>0.86788296595399994</v>
      </c>
      <c r="D1476" s="2">
        <v>0.76034760913099997</v>
      </c>
      <c r="E1476" s="2">
        <v>0.97541832277700002</v>
      </c>
      <c r="F1476">
        <v>303250</v>
      </c>
      <c r="G1476">
        <v>303520</v>
      </c>
      <c r="H1476" t="s">
        <v>0</v>
      </c>
      <c r="N1476" s="1"/>
    </row>
    <row r="1477" spans="1:14" x14ac:dyDescent="0.25">
      <c r="A1477">
        <v>1444</v>
      </c>
      <c r="B1477" t="s">
        <v>304</v>
      </c>
      <c r="C1477" s="2">
        <f t="shared" si="23"/>
        <v>0.86587447488199998</v>
      </c>
      <c r="D1477" s="2">
        <v>0.66106938228400003</v>
      </c>
      <c r="E1477" s="2">
        <v>1.07067956748</v>
      </c>
      <c r="F1477">
        <v>513129</v>
      </c>
      <c r="G1477">
        <v>513407</v>
      </c>
      <c r="H1477" t="s">
        <v>4</v>
      </c>
    </row>
    <row r="1478" spans="1:14" x14ac:dyDescent="0.25">
      <c r="A1478">
        <v>782</v>
      </c>
      <c r="B1478" t="s">
        <v>950</v>
      </c>
      <c r="C1478" s="2">
        <f t="shared" si="23"/>
        <v>0.86472296713599994</v>
      </c>
      <c r="D1478" s="2">
        <v>0.80970052651699997</v>
      </c>
      <c r="E1478" s="2">
        <v>0.91974540775500002</v>
      </c>
      <c r="F1478">
        <v>1594751</v>
      </c>
      <c r="G1478">
        <v>1595047</v>
      </c>
      <c r="H1478" t="s">
        <v>0</v>
      </c>
    </row>
    <row r="1479" spans="1:14" x14ac:dyDescent="0.25">
      <c r="A1479">
        <v>1469</v>
      </c>
      <c r="B1479" t="s">
        <v>277</v>
      </c>
      <c r="C1479" s="2">
        <f t="shared" si="23"/>
        <v>0.86198629588350006</v>
      </c>
      <c r="D1479" s="2">
        <v>0.89546411393400005</v>
      </c>
      <c r="E1479" s="2">
        <v>0.82850847783299997</v>
      </c>
      <c r="F1479">
        <v>470228</v>
      </c>
      <c r="G1479">
        <v>470347</v>
      </c>
      <c r="H1479" t="s">
        <v>4</v>
      </c>
    </row>
    <row r="1480" spans="1:14" x14ac:dyDescent="0.25">
      <c r="A1480">
        <v>623</v>
      </c>
      <c r="B1480" t="s">
        <v>754</v>
      </c>
      <c r="C1480" s="2">
        <f t="shared" si="23"/>
        <v>0.86088520430549997</v>
      </c>
      <c r="D1480" s="2">
        <v>0.97851017480799996</v>
      </c>
      <c r="E1480" s="2">
        <v>0.74326023380299999</v>
      </c>
      <c r="F1480">
        <v>1347799</v>
      </c>
      <c r="G1480">
        <v>1348260</v>
      </c>
      <c r="H1480" t="s">
        <v>0</v>
      </c>
    </row>
    <row r="1481" spans="1:14" x14ac:dyDescent="0.25">
      <c r="A1481">
        <v>56</v>
      </c>
      <c r="B1481" t="s">
        <v>72</v>
      </c>
      <c r="C1481" s="2">
        <f t="shared" si="23"/>
        <v>0.85845205983149997</v>
      </c>
      <c r="D1481" s="2">
        <v>0.97201557623099999</v>
      </c>
      <c r="E1481" s="2">
        <v>0.74488854343199995</v>
      </c>
      <c r="F1481">
        <v>123775</v>
      </c>
      <c r="G1481">
        <v>123896</v>
      </c>
      <c r="H1481" t="s">
        <v>0</v>
      </c>
    </row>
    <row r="1482" spans="1:14" x14ac:dyDescent="0.25">
      <c r="A1482">
        <v>1485</v>
      </c>
      <c r="B1482" t="s">
        <v>262</v>
      </c>
      <c r="C1482" s="2">
        <f t="shared" si="23"/>
        <v>0.85823814689649991</v>
      </c>
      <c r="D1482" s="2">
        <v>0.63298126884299999</v>
      </c>
      <c r="E1482" s="2">
        <v>1.0834950249499999</v>
      </c>
      <c r="F1482">
        <v>450809</v>
      </c>
      <c r="G1482">
        <v>450989</v>
      </c>
      <c r="H1482" t="s">
        <v>4</v>
      </c>
    </row>
    <row r="1483" spans="1:14" x14ac:dyDescent="0.25">
      <c r="A1483">
        <v>1434</v>
      </c>
      <c r="B1483" t="s">
        <v>307</v>
      </c>
      <c r="C1483" s="2">
        <f t="shared" si="23"/>
        <v>0.85661374369150001</v>
      </c>
      <c r="D1483" s="2">
        <v>0.590234950393</v>
      </c>
      <c r="E1483" s="2">
        <v>1.12299253699</v>
      </c>
      <c r="F1483">
        <v>516220</v>
      </c>
      <c r="G1483">
        <v>516420</v>
      </c>
      <c r="H1483" t="s">
        <v>4</v>
      </c>
      <c r="N1483" s="1"/>
    </row>
    <row r="1484" spans="1:14" x14ac:dyDescent="0.25">
      <c r="A1484">
        <v>1086</v>
      </c>
      <c r="B1484" t="s">
        <v>715</v>
      </c>
      <c r="C1484" s="2">
        <f t="shared" si="23"/>
        <v>0.85640806822850002</v>
      </c>
      <c r="D1484" s="2">
        <v>0.59489359964699995</v>
      </c>
      <c r="E1484" s="2">
        <v>1.1179225368100001</v>
      </c>
      <c r="F1484">
        <v>1288782</v>
      </c>
      <c r="G1484">
        <v>1288984</v>
      </c>
      <c r="H1484" t="s">
        <v>4</v>
      </c>
    </row>
    <row r="1485" spans="1:14" x14ac:dyDescent="0.25">
      <c r="A1485">
        <v>869</v>
      </c>
      <c r="B1485" t="s">
        <v>910</v>
      </c>
      <c r="C1485" s="2">
        <f t="shared" si="23"/>
        <v>0.8538551342484999</v>
      </c>
      <c r="D1485" s="2">
        <v>0.471261206727</v>
      </c>
      <c r="E1485" s="2">
        <v>1.2364490617699999</v>
      </c>
      <c r="F1485">
        <v>1542754</v>
      </c>
      <c r="G1485">
        <v>1542885</v>
      </c>
      <c r="H1485" t="s">
        <v>4</v>
      </c>
    </row>
    <row r="1486" spans="1:14" x14ac:dyDescent="0.25">
      <c r="A1486">
        <v>1420</v>
      </c>
      <c r="B1486" t="s">
        <v>325</v>
      </c>
      <c r="C1486" s="2">
        <f t="shared" si="23"/>
        <v>0.85224530125099995</v>
      </c>
      <c r="D1486" s="2">
        <v>0.53859716713200001</v>
      </c>
      <c r="E1486" s="2">
        <v>1.1658934353699999</v>
      </c>
      <c r="F1486">
        <v>541926</v>
      </c>
      <c r="G1486">
        <v>542113</v>
      </c>
      <c r="H1486" t="s">
        <v>4</v>
      </c>
    </row>
    <row r="1487" spans="1:14" x14ac:dyDescent="0.25">
      <c r="A1487">
        <v>847</v>
      </c>
      <c r="B1487" t="s">
        <v>933</v>
      </c>
      <c r="C1487" s="2">
        <f t="shared" si="23"/>
        <v>0.84932322865150001</v>
      </c>
      <c r="D1487" s="2">
        <v>0.53217264824300003</v>
      </c>
      <c r="E1487" s="2">
        <v>1.16647380906</v>
      </c>
      <c r="F1487">
        <v>1570453</v>
      </c>
      <c r="G1487">
        <v>1570533</v>
      </c>
      <c r="H1487" t="s">
        <v>4</v>
      </c>
    </row>
    <row r="1488" spans="1:14" x14ac:dyDescent="0.25">
      <c r="A1488">
        <v>1498</v>
      </c>
      <c r="B1488" t="s">
        <v>251</v>
      </c>
      <c r="C1488" s="2">
        <f t="shared" si="23"/>
        <v>0.84531197707000005</v>
      </c>
      <c r="D1488" s="2">
        <v>0.58452561791000002</v>
      </c>
      <c r="E1488" s="2">
        <v>1.1060983362300001</v>
      </c>
      <c r="F1488">
        <v>440241</v>
      </c>
      <c r="G1488">
        <v>440470</v>
      </c>
      <c r="H1488" t="s">
        <v>4</v>
      </c>
    </row>
    <row r="1489" spans="1:14" x14ac:dyDescent="0.25">
      <c r="A1489">
        <v>966</v>
      </c>
      <c r="B1489" t="s">
        <v>828</v>
      </c>
      <c r="C1489" s="2">
        <f t="shared" si="23"/>
        <v>0.84448630320149998</v>
      </c>
      <c r="D1489" s="2">
        <v>0.54664473402299996</v>
      </c>
      <c r="E1489" s="2">
        <v>1.1423278723800001</v>
      </c>
      <c r="F1489">
        <v>1448211</v>
      </c>
      <c r="G1489">
        <v>1448519</v>
      </c>
      <c r="H1489" t="s">
        <v>4</v>
      </c>
    </row>
    <row r="1490" spans="1:14" x14ac:dyDescent="0.25">
      <c r="A1490">
        <v>983</v>
      </c>
      <c r="B1490" t="s">
        <v>805</v>
      </c>
      <c r="C1490" s="2">
        <f t="shared" si="23"/>
        <v>0.84146305185750003</v>
      </c>
      <c r="D1490" s="2">
        <v>0.75566162692600003</v>
      </c>
      <c r="E1490" s="2">
        <v>0.92726447678900004</v>
      </c>
      <c r="F1490">
        <v>1422943</v>
      </c>
      <c r="G1490">
        <v>1423128</v>
      </c>
      <c r="H1490" t="s">
        <v>4</v>
      </c>
    </row>
    <row r="1491" spans="1:14" x14ac:dyDescent="0.25">
      <c r="A1491">
        <v>1110</v>
      </c>
      <c r="B1491" t="s">
        <v>681</v>
      </c>
      <c r="C1491" s="2">
        <f t="shared" si="23"/>
        <v>0.84107621393650001</v>
      </c>
      <c r="D1491" s="2">
        <v>0.72736193192300003</v>
      </c>
      <c r="E1491" s="2">
        <v>0.95479049594999998</v>
      </c>
      <c r="F1491">
        <v>1235584</v>
      </c>
      <c r="G1491">
        <v>1235771</v>
      </c>
      <c r="H1491" t="s">
        <v>4</v>
      </c>
    </row>
    <row r="1492" spans="1:14" x14ac:dyDescent="0.25">
      <c r="A1492">
        <v>1497</v>
      </c>
      <c r="B1492" t="s">
        <v>253</v>
      </c>
      <c r="C1492" s="2">
        <f t="shared" si="23"/>
        <v>0.83863547534649996</v>
      </c>
      <c r="D1492" s="2">
        <v>0.46112802892299998</v>
      </c>
      <c r="E1492" s="2">
        <v>1.2161429217699999</v>
      </c>
      <c r="F1492">
        <v>442514</v>
      </c>
      <c r="G1492">
        <v>442690</v>
      </c>
      <c r="H1492" t="s">
        <v>4</v>
      </c>
    </row>
    <row r="1493" spans="1:14" x14ac:dyDescent="0.25">
      <c r="A1493">
        <v>147</v>
      </c>
      <c r="B1493" t="s">
        <v>1066</v>
      </c>
      <c r="C1493" s="2">
        <f t="shared" si="23"/>
        <v>0.83643229643650008</v>
      </c>
      <c r="D1493" s="2">
        <v>0.90733172612500002</v>
      </c>
      <c r="E1493" s="2">
        <v>0.76553286674800003</v>
      </c>
      <c r="F1493">
        <v>315804</v>
      </c>
      <c r="G1493">
        <v>316168</v>
      </c>
      <c r="H1493" t="s">
        <v>0</v>
      </c>
    </row>
    <row r="1494" spans="1:14" x14ac:dyDescent="0.25">
      <c r="A1494">
        <v>1539</v>
      </c>
      <c r="B1494" t="s">
        <v>212</v>
      </c>
      <c r="C1494" s="2">
        <f t="shared" si="23"/>
        <v>0.83611736042649998</v>
      </c>
      <c r="D1494" s="2">
        <v>0.45157098042299998</v>
      </c>
      <c r="E1494" s="2">
        <v>1.22066374043</v>
      </c>
      <c r="F1494">
        <v>358426</v>
      </c>
      <c r="G1494">
        <v>358612</v>
      </c>
      <c r="H1494" t="s">
        <v>4</v>
      </c>
    </row>
    <row r="1495" spans="1:14" x14ac:dyDescent="0.25">
      <c r="A1495">
        <v>1525</v>
      </c>
      <c r="B1495" t="s">
        <v>224</v>
      </c>
      <c r="C1495" s="2">
        <f t="shared" si="23"/>
        <v>0.83598144373500005</v>
      </c>
      <c r="D1495" s="2">
        <v>0.45788775240000001</v>
      </c>
      <c r="E1495" s="2">
        <v>1.2140751350700001</v>
      </c>
      <c r="F1495">
        <v>389954</v>
      </c>
      <c r="G1495">
        <v>390122</v>
      </c>
      <c r="H1495" t="s">
        <v>4</v>
      </c>
    </row>
    <row r="1496" spans="1:14" x14ac:dyDescent="0.25">
      <c r="A1496">
        <v>355</v>
      </c>
      <c r="B1496" t="s">
        <v>480</v>
      </c>
      <c r="C1496" s="2">
        <f t="shared" si="23"/>
        <v>0.83479312831950003</v>
      </c>
      <c r="D1496" s="2">
        <v>0.84143524382500001</v>
      </c>
      <c r="E1496" s="2">
        <v>0.82815101281400005</v>
      </c>
      <c r="F1496">
        <v>862360</v>
      </c>
      <c r="G1496">
        <v>862550</v>
      </c>
      <c r="H1496" t="s">
        <v>0</v>
      </c>
    </row>
    <row r="1497" spans="1:14" x14ac:dyDescent="0.25">
      <c r="A1497">
        <v>755</v>
      </c>
      <c r="B1497" t="s">
        <v>928</v>
      </c>
      <c r="C1497" s="2">
        <f t="shared" si="23"/>
        <v>0.82356310841799996</v>
      </c>
      <c r="D1497" s="2">
        <v>0.90388239266399995</v>
      </c>
      <c r="E1497" s="2">
        <v>0.74324382417199997</v>
      </c>
      <c r="F1497">
        <v>1565207</v>
      </c>
      <c r="G1497">
        <v>1565295</v>
      </c>
      <c r="H1497" t="s">
        <v>0</v>
      </c>
    </row>
    <row r="1498" spans="1:14" x14ac:dyDescent="0.25">
      <c r="A1498">
        <v>327</v>
      </c>
      <c r="B1498" t="s">
        <v>418</v>
      </c>
      <c r="C1498" s="2">
        <f t="shared" si="23"/>
        <v>0.81987088140200004</v>
      </c>
      <c r="D1498" s="2">
        <v>0.456590671334</v>
      </c>
      <c r="E1498" s="2">
        <v>1.1831510914700001</v>
      </c>
      <c r="F1498">
        <v>731069</v>
      </c>
      <c r="G1498">
        <v>731342</v>
      </c>
      <c r="H1498" t="s">
        <v>0</v>
      </c>
    </row>
    <row r="1499" spans="1:14" x14ac:dyDescent="0.25">
      <c r="A1499">
        <v>1024</v>
      </c>
      <c r="B1499" t="s">
        <v>785</v>
      </c>
      <c r="C1499" s="2">
        <f t="shared" si="23"/>
        <v>0.81632775486700004</v>
      </c>
      <c r="D1499" s="2">
        <v>0.64235812791000002</v>
      </c>
      <c r="E1499" s="2">
        <v>0.99029738182399996</v>
      </c>
      <c r="F1499">
        <v>1386478</v>
      </c>
      <c r="G1499">
        <v>1386857</v>
      </c>
      <c r="H1499" t="s">
        <v>4</v>
      </c>
    </row>
    <row r="1500" spans="1:14" x14ac:dyDescent="0.25">
      <c r="A1500">
        <v>1513</v>
      </c>
      <c r="B1500" t="s">
        <v>238</v>
      </c>
      <c r="C1500" s="2">
        <f t="shared" si="23"/>
        <v>0.81417796536099996</v>
      </c>
      <c r="D1500" s="2">
        <v>0.91676569080400006</v>
      </c>
      <c r="E1500" s="2">
        <v>0.71159023991799997</v>
      </c>
      <c r="F1500">
        <v>422622</v>
      </c>
      <c r="G1500">
        <v>422864</v>
      </c>
      <c r="H1500" t="s">
        <v>4</v>
      </c>
      <c r="N1500" s="1"/>
    </row>
    <row r="1501" spans="1:14" x14ac:dyDescent="0.25">
      <c r="A1501">
        <v>799</v>
      </c>
      <c r="B1501" t="s">
        <v>966</v>
      </c>
      <c r="C1501" s="2">
        <f t="shared" si="23"/>
        <v>0.81379201397899992</v>
      </c>
      <c r="D1501" s="2">
        <v>0.39049230923799999</v>
      </c>
      <c r="E1501" s="2">
        <v>1.2370917187199999</v>
      </c>
      <c r="F1501">
        <v>1618013</v>
      </c>
      <c r="G1501">
        <v>1618193</v>
      </c>
      <c r="H1501" t="s">
        <v>0</v>
      </c>
    </row>
    <row r="1502" spans="1:14" x14ac:dyDescent="0.25">
      <c r="A1502">
        <v>1650</v>
      </c>
      <c r="B1502" t="s">
        <v>111</v>
      </c>
      <c r="C1502" s="2">
        <f t="shared" si="23"/>
        <v>0.81294294881600004</v>
      </c>
      <c r="D1502" s="2">
        <v>0.62562170508199999</v>
      </c>
      <c r="E1502" s="2">
        <v>1.00026419255</v>
      </c>
      <c r="F1502">
        <v>196657</v>
      </c>
      <c r="G1502">
        <v>197141</v>
      </c>
      <c r="H1502" t="s">
        <v>4</v>
      </c>
    </row>
    <row r="1503" spans="1:14" x14ac:dyDescent="0.25">
      <c r="A1503">
        <v>616</v>
      </c>
      <c r="B1503" t="s">
        <v>1068</v>
      </c>
      <c r="C1503" s="2">
        <f t="shared" si="23"/>
        <v>0.81091247474149997</v>
      </c>
      <c r="D1503" s="2">
        <v>0.80443746423200002</v>
      </c>
      <c r="E1503" s="2">
        <v>0.81738748525100002</v>
      </c>
      <c r="F1503">
        <v>1335867</v>
      </c>
      <c r="G1503">
        <v>1335997</v>
      </c>
      <c r="H1503" t="s">
        <v>0</v>
      </c>
    </row>
    <row r="1504" spans="1:14" x14ac:dyDescent="0.25">
      <c r="A1504">
        <v>1278</v>
      </c>
      <c r="B1504" t="s">
        <v>453</v>
      </c>
      <c r="C1504" s="2">
        <f t="shared" si="23"/>
        <v>0.80964984160850006</v>
      </c>
      <c r="D1504" s="2">
        <v>0.57000624808699996</v>
      </c>
      <c r="E1504" s="2">
        <v>1.0492934351300001</v>
      </c>
      <c r="F1504">
        <v>809749</v>
      </c>
      <c r="G1504">
        <v>809864</v>
      </c>
      <c r="H1504" t="s">
        <v>4</v>
      </c>
    </row>
    <row r="1505" spans="1:14" x14ac:dyDescent="0.25">
      <c r="A1505">
        <v>1604</v>
      </c>
      <c r="B1505" t="s">
        <v>150</v>
      </c>
      <c r="C1505" s="2">
        <f t="shared" si="23"/>
        <v>0.80912947155799997</v>
      </c>
      <c r="D1505" s="2">
        <v>0.68550843616500001</v>
      </c>
      <c r="E1505" s="2">
        <v>0.93275050695100004</v>
      </c>
      <c r="F1505">
        <v>258483</v>
      </c>
      <c r="G1505">
        <v>258779</v>
      </c>
      <c r="H1505" t="s">
        <v>4</v>
      </c>
      <c r="M1505" s="1"/>
    </row>
    <row r="1506" spans="1:14" x14ac:dyDescent="0.25">
      <c r="A1506">
        <v>403</v>
      </c>
      <c r="B1506" t="s">
        <v>519</v>
      </c>
      <c r="C1506" s="2">
        <f t="shared" si="23"/>
        <v>0.80856839660349999</v>
      </c>
      <c r="D1506" s="2">
        <v>0.84277838191800003</v>
      </c>
      <c r="E1506" s="2">
        <v>0.77435841128899996</v>
      </c>
      <c r="F1506">
        <v>930938</v>
      </c>
      <c r="G1506">
        <v>931070</v>
      </c>
      <c r="H1506" t="s">
        <v>0</v>
      </c>
    </row>
    <row r="1507" spans="1:14" x14ac:dyDescent="0.25">
      <c r="A1507">
        <v>962</v>
      </c>
      <c r="B1507" t="s">
        <v>828</v>
      </c>
      <c r="C1507" s="2">
        <f t="shared" si="23"/>
        <v>0.80463634933499995</v>
      </c>
      <c r="D1507" s="2">
        <v>0.38901858027000003</v>
      </c>
      <c r="E1507" s="2">
        <v>1.2202541184</v>
      </c>
      <c r="F1507">
        <v>1449472</v>
      </c>
      <c r="G1507">
        <v>1449675</v>
      </c>
      <c r="H1507" t="s">
        <v>4</v>
      </c>
    </row>
    <row r="1508" spans="1:14" x14ac:dyDescent="0.25">
      <c r="A1508">
        <v>321</v>
      </c>
      <c r="B1508" t="s">
        <v>414</v>
      </c>
      <c r="C1508" s="2">
        <f t="shared" si="23"/>
        <v>0.80384862613200003</v>
      </c>
      <c r="D1508" s="2">
        <v>0.38810566311400002</v>
      </c>
      <c r="E1508" s="2">
        <v>1.21959158915</v>
      </c>
      <c r="F1508">
        <v>725484</v>
      </c>
      <c r="G1508">
        <v>725591</v>
      </c>
      <c r="H1508" t="s">
        <v>0</v>
      </c>
      <c r="N1508" s="1"/>
    </row>
    <row r="1509" spans="1:14" x14ac:dyDescent="0.25">
      <c r="A1509">
        <v>648</v>
      </c>
      <c r="B1509" t="s">
        <v>795</v>
      </c>
      <c r="C1509" s="2">
        <f t="shared" si="23"/>
        <v>0.80005094460749993</v>
      </c>
      <c r="D1509" s="2">
        <v>0.792251766563</v>
      </c>
      <c r="E1509" s="2">
        <v>0.80785012265199996</v>
      </c>
      <c r="F1509">
        <v>1396220</v>
      </c>
      <c r="G1509">
        <v>1396381</v>
      </c>
      <c r="H1509" t="s">
        <v>0</v>
      </c>
      <c r="N1509" s="1"/>
    </row>
    <row r="1510" spans="1:14" x14ac:dyDescent="0.25">
      <c r="A1510">
        <v>358</v>
      </c>
      <c r="B1510" t="s">
        <v>481</v>
      </c>
      <c r="C1510" s="2">
        <f t="shared" si="23"/>
        <v>0.79753388229800004</v>
      </c>
      <c r="D1510" s="2">
        <v>0.65008985230100003</v>
      </c>
      <c r="E1510" s="2">
        <v>0.94497791229500006</v>
      </c>
      <c r="F1510">
        <v>864266</v>
      </c>
      <c r="G1510">
        <v>864421</v>
      </c>
      <c r="H1510" t="s">
        <v>0</v>
      </c>
    </row>
    <row r="1511" spans="1:14" x14ac:dyDescent="0.25">
      <c r="A1511">
        <v>684</v>
      </c>
      <c r="B1511" t="s">
        <v>820</v>
      </c>
      <c r="C1511" s="2">
        <f t="shared" si="23"/>
        <v>0.79694127303149997</v>
      </c>
      <c r="D1511" s="2">
        <v>0.64044323137500003</v>
      </c>
      <c r="E1511" s="2">
        <v>0.95343931468800003</v>
      </c>
      <c r="F1511">
        <v>1442216</v>
      </c>
      <c r="G1511">
        <v>1442400</v>
      </c>
      <c r="H1511" t="s">
        <v>0</v>
      </c>
    </row>
    <row r="1512" spans="1:14" x14ac:dyDescent="0.25">
      <c r="A1512">
        <v>1064</v>
      </c>
      <c r="B1512" t="s">
        <v>1069</v>
      </c>
      <c r="C1512" s="2">
        <f t="shared" si="23"/>
        <v>0.79680632761850001</v>
      </c>
      <c r="D1512" s="2">
        <v>0.58641804864699998</v>
      </c>
      <c r="E1512" s="2">
        <v>1.0071946065899999</v>
      </c>
      <c r="F1512">
        <v>1333457</v>
      </c>
      <c r="G1512">
        <v>1333568</v>
      </c>
      <c r="H1512" t="s">
        <v>4</v>
      </c>
    </row>
    <row r="1513" spans="1:14" x14ac:dyDescent="0.25">
      <c r="A1513">
        <v>605</v>
      </c>
      <c r="B1513" t="s">
        <v>736</v>
      </c>
      <c r="C1513" s="2">
        <f t="shared" si="23"/>
        <v>0.79538576765699998</v>
      </c>
      <c r="D1513" s="2">
        <v>0.61486302023200001</v>
      </c>
      <c r="E1513" s="2">
        <v>0.97590851508200005</v>
      </c>
      <c r="F1513">
        <v>1327603</v>
      </c>
      <c r="G1513">
        <v>1327768</v>
      </c>
      <c r="H1513" t="s">
        <v>0</v>
      </c>
    </row>
    <row r="1514" spans="1:14" x14ac:dyDescent="0.25">
      <c r="A1514">
        <v>1243</v>
      </c>
      <c r="B1514" t="s">
        <v>497</v>
      </c>
      <c r="C1514" s="2">
        <f t="shared" si="23"/>
        <v>0.79481182903199998</v>
      </c>
      <c r="D1514" s="2">
        <v>0.50200738078399998</v>
      </c>
      <c r="E1514" s="2">
        <v>1.08761627728</v>
      </c>
      <c r="F1514">
        <v>890507</v>
      </c>
      <c r="G1514">
        <v>891133</v>
      </c>
      <c r="H1514" t="s">
        <v>4</v>
      </c>
    </row>
    <row r="1515" spans="1:14" x14ac:dyDescent="0.25">
      <c r="A1515">
        <v>430</v>
      </c>
      <c r="B1515" t="s">
        <v>540</v>
      </c>
      <c r="C1515" s="2">
        <f t="shared" si="23"/>
        <v>0.79367214210000003</v>
      </c>
      <c r="D1515" s="2">
        <v>0.64232245046000003</v>
      </c>
      <c r="E1515" s="2">
        <v>0.94502183374000004</v>
      </c>
      <c r="F1515">
        <v>978208</v>
      </c>
      <c r="G1515">
        <v>978448</v>
      </c>
      <c r="H1515" t="s">
        <v>0</v>
      </c>
    </row>
    <row r="1516" spans="1:14" x14ac:dyDescent="0.25">
      <c r="A1516">
        <v>1428</v>
      </c>
      <c r="B1516" t="s">
        <v>317</v>
      </c>
      <c r="C1516" s="2">
        <f t="shared" si="23"/>
        <v>0.79180319424150003</v>
      </c>
      <c r="D1516" s="2">
        <v>0.75154749539099996</v>
      </c>
      <c r="E1516" s="2">
        <v>0.83205889309199998</v>
      </c>
      <c r="F1516">
        <v>525720</v>
      </c>
      <c r="G1516">
        <v>525977</v>
      </c>
      <c r="H1516" t="s">
        <v>4</v>
      </c>
    </row>
    <row r="1517" spans="1:14" x14ac:dyDescent="0.25">
      <c r="A1517">
        <v>726</v>
      </c>
      <c r="B1517" t="s">
        <v>901</v>
      </c>
      <c r="C1517" s="2">
        <f t="shared" si="23"/>
        <v>0.78843380638399996</v>
      </c>
      <c r="D1517" s="2">
        <v>0.84892484514699995</v>
      </c>
      <c r="E1517" s="2">
        <v>0.72794276762099996</v>
      </c>
      <c r="F1517">
        <v>1532945</v>
      </c>
      <c r="G1517">
        <v>1533108</v>
      </c>
      <c r="H1517" t="s">
        <v>0</v>
      </c>
      <c r="M1517" s="1"/>
    </row>
    <row r="1518" spans="1:14" x14ac:dyDescent="0.25">
      <c r="A1518">
        <v>1027</v>
      </c>
      <c r="B1518" t="s">
        <v>779</v>
      </c>
      <c r="C1518" s="2">
        <f t="shared" si="23"/>
        <v>0.78167376846250003</v>
      </c>
      <c r="D1518" s="2">
        <v>0.70723744004300004</v>
      </c>
      <c r="E1518" s="2">
        <v>0.85611009688200002</v>
      </c>
      <c r="F1518">
        <v>1377780</v>
      </c>
      <c r="G1518">
        <v>1378034</v>
      </c>
      <c r="H1518" t="s">
        <v>4</v>
      </c>
    </row>
    <row r="1519" spans="1:14" x14ac:dyDescent="0.25">
      <c r="A1519">
        <v>1112</v>
      </c>
      <c r="B1519" t="s">
        <v>680</v>
      </c>
      <c r="C1519" s="2">
        <f t="shared" si="23"/>
        <v>0.775549198853</v>
      </c>
      <c r="D1519" s="2">
        <v>0.66858721983799996</v>
      </c>
      <c r="E1519" s="2">
        <v>0.88251117786800004</v>
      </c>
      <c r="F1519">
        <v>1234790</v>
      </c>
      <c r="G1519">
        <v>1234974</v>
      </c>
      <c r="H1519" t="s">
        <v>4</v>
      </c>
    </row>
    <row r="1520" spans="1:14" x14ac:dyDescent="0.25">
      <c r="A1520">
        <v>1371</v>
      </c>
      <c r="B1520" t="s">
        <v>375</v>
      </c>
      <c r="C1520" s="2">
        <f t="shared" si="23"/>
        <v>0.77391644875200005</v>
      </c>
      <c r="D1520" s="2">
        <v>0.58520164576800004</v>
      </c>
      <c r="E1520" s="2">
        <v>0.96263125173599995</v>
      </c>
      <c r="F1520">
        <v>656758</v>
      </c>
      <c r="G1520">
        <v>657212</v>
      </c>
      <c r="H1520" t="s">
        <v>4</v>
      </c>
    </row>
    <row r="1521" spans="1:13" x14ac:dyDescent="0.25">
      <c r="A1521">
        <v>1102</v>
      </c>
      <c r="B1521" t="s">
        <v>695</v>
      </c>
      <c r="C1521" s="2">
        <f t="shared" si="23"/>
        <v>0.77089622912599998</v>
      </c>
      <c r="D1521" s="2">
        <v>0.60571257351300001</v>
      </c>
      <c r="E1521" s="2">
        <v>0.93607988473899995</v>
      </c>
      <c r="F1521">
        <v>1249653</v>
      </c>
      <c r="G1521">
        <v>1249726</v>
      </c>
      <c r="H1521" t="s">
        <v>4</v>
      </c>
    </row>
    <row r="1522" spans="1:13" x14ac:dyDescent="0.25">
      <c r="A1522">
        <v>1335</v>
      </c>
      <c r="B1522" t="s">
        <v>413</v>
      </c>
      <c r="C1522" s="2">
        <f t="shared" si="23"/>
        <v>0.77072201663900008</v>
      </c>
      <c r="D1522" s="2">
        <v>0.70385615085200004</v>
      </c>
      <c r="E1522" s="2">
        <v>0.83758788242600002</v>
      </c>
      <c r="F1522">
        <v>723675</v>
      </c>
      <c r="G1522">
        <v>723918</v>
      </c>
      <c r="H1522" t="s">
        <v>4</v>
      </c>
    </row>
    <row r="1523" spans="1:13" x14ac:dyDescent="0.25">
      <c r="A1523">
        <v>637</v>
      </c>
      <c r="B1523" t="s">
        <v>776</v>
      </c>
      <c r="C1523" s="2">
        <f t="shared" si="23"/>
        <v>0.76982909998999993</v>
      </c>
      <c r="D1523" s="2">
        <v>0.60850209024000002</v>
      </c>
      <c r="E1523" s="2">
        <v>0.93115610973999996</v>
      </c>
      <c r="F1523">
        <v>1376118</v>
      </c>
      <c r="G1523">
        <v>1376318</v>
      </c>
      <c r="H1523" t="s">
        <v>0</v>
      </c>
    </row>
    <row r="1524" spans="1:13" x14ac:dyDescent="0.25">
      <c r="A1524">
        <v>1127</v>
      </c>
      <c r="B1524" t="s">
        <v>661</v>
      </c>
      <c r="C1524" s="2">
        <f t="shared" si="23"/>
        <v>0.76853718453150011</v>
      </c>
      <c r="D1524" s="2">
        <v>0.60856064987400005</v>
      </c>
      <c r="E1524" s="2">
        <v>0.92851371918900005</v>
      </c>
      <c r="F1524">
        <v>1218189</v>
      </c>
      <c r="G1524">
        <v>1218301</v>
      </c>
      <c r="H1524" t="s">
        <v>4</v>
      </c>
    </row>
    <row r="1525" spans="1:13" x14ac:dyDescent="0.25">
      <c r="A1525">
        <v>859</v>
      </c>
      <c r="B1525" t="s">
        <v>920</v>
      </c>
      <c r="C1525" s="2">
        <f t="shared" si="23"/>
        <v>0.76762138337899999</v>
      </c>
      <c r="D1525" s="2">
        <v>0.39039968611800002</v>
      </c>
      <c r="E1525" s="2">
        <v>1.1448430806400001</v>
      </c>
      <c r="F1525">
        <v>1557629</v>
      </c>
      <c r="G1525">
        <v>1557774</v>
      </c>
      <c r="H1525" t="s">
        <v>4</v>
      </c>
    </row>
    <row r="1526" spans="1:13" x14ac:dyDescent="0.25">
      <c r="A1526">
        <v>83</v>
      </c>
      <c r="B1526" t="s">
        <v>102</v>
      </c>
      <c r="C1526" s="2">
        <f t="shared" si="23"/>
        <v>0.76217079375050001</v>
      </c>
      <c r="D1526" s="2">
        <v>0.26926590041100001</v>
      </c>
      <c r="E1526" s="2">
        <v>1.2550756870899999</v>
      </c>
      <c r="F1526">
        <v>166686</v>
      </c>
      <c r="G1526">
        <v>166813</v>
      </c>
      <c r="H1526" t="s">
        <v>0</v>
      </c>
    </row>
    <row r="1527" spans="1:13" x14ac:dyDescent="0.25">
      <c r="A1527">
        <v>1029</v>
      </c>
      <c r="B1527" t="s">
        <v>775</v>
      </c>
      <c r="C1527" s="2">
        <f t="shared" si="23"/>
        <v>0.76194374776600005</v>
      </c>
      <c r="D1527" s="2">
        <v>0.829065084477</v>
      </c>
      <c r="E1527" s="2">
        <v>0.69482241105499998</v>
      </c>
      <c r="F1527">
        <v>1375596</v>
      </c>
      <c r="G1527">
        <v>1375883</v>
      </c>
      <c r="H1527" t="s">
        <v>4</v>
      </c>
    </row>
    <row r="1528" spans="1:13" x14ac:dyDescent="0.25">
      <c r="A1528">
        <v>976</v>
      </c>
      <c r="B1528" t="s">
        <v>818</v>
      </c>
      <c r="C1528" s="2">
        <f t="shared" si="23"/>
        <v>0.75563476296650001</v>
      </c>
      <c r="D1528" s="2">
        <v>0.55936219987000002</v>
      </c>
      <c r="E1528" s="2">
        <v>0.95190732606299999</v>
      </c>
      <c r="F1528">
        <v>1438837</v>
      </c>
      <c r="G1528">
        <v>1439085</v>
      </c>
      <c r="H1528" t="s">
        <v>4</v>
      </c>
    </row>
    <row r="1529" spans="1:13" x14ac:dyDescent="0.25">
      <c r="A1529">
        <v>615</v>
      </c>
      <c r="B1529" t="s">
        <v>744</v>
      </c>
      <c r="C1529" s="2">
        <f t="shared" si="23"/>
        <v>0.75487025476549996</v>
      </c>
      <c r="D1529" s="2">
        <v>0.63561642164099996</v>
      </c>
      <c r="E1529" s="2">
        <v>0.87412408788999996</v>
      </c>
      <c r="F1529">
        <v>1335700</v>
      </c>
      <c r="G1529">
        <v>1335862</v>
      </c>
      <c r="H1529" t="s">
        <v>0</v>
      </c>
    </row>
    <row r="1530" spans="1:13" x14ac:dyDescent="0.25">
      <c r="A1530">
        <v>1575</v>
      </c>
      <c r="B1530" t="s">
        <v>178</v>
      </c>
      <c r="C1530" s="2">
        <f t="shared" si="23"/>
        <v>0.754454019812</v>
      </c>
      <c r="D1530" s="2">
        <v>0.73391759377999999</v>
      </c>
      <c r="E1530" s="2">
        <v>0.77499044584400001</v>
      </c>
      <c r="F1530">
        <v>301876</v>
      </c>
      <c r="G1530">
        <v>302126</v>
      </c>
      <c r="H1530" t="s">
        <v>4</v>
      </c>
    </row>
    <row r="1531" spans="1:13" x14ac:dyDescent="0.25">
      <c r="A1531">
        <v>1580</v>
      </c>
      <c r="B1531" t="s">
        <v>176</v>
      </c>
      <c r="C1531" s="2">
        <f t="shared" si="23"/>
        <v>0.75315797363299997</v>
      </c>
      <c r="D1531" s="2">
        <v>0.80364509088699998</v>
      </c>
      <c r="E1531" s="2">
        <v>0.70267085637899995</v>
      </c>
      <c r="F1531">
        <v>299169</v>
      </c>
      <c r="G1531">
        <v>299444</v>
      </c>
      <c r="H1531" t="s">
        <v>4</v>
      </c>
    </row>
    <row r="1532" spans="1:13" x14ac:dyDescent="0.25">
      <c r="A1532">
        <v>1624</v>
      </c>
      <c r="B1532" t="s">
        <v>131</v>
      </c>
      <c r="C1532" s="2">
        <f t="shared" si="23"/>
        <v>0.752966810998</v>
      </c>
      <c r="D1532" s="2">
        <v>0.57147596512200005</v>
      </c>
      <c r="E1532" s="2">
        <v>0.93445765687399995</v>
      </c>
      <c r="F1532">
        <v>225098</v>
      </c>
      <c r="G1532">
        <v>225198</v>
      </c>
      <c r="H1532" t="s">
        <v>4</v>
      </c>
    </row>
    <row r="1533" spans="1:13" x14ac:dyDescent="0.25">
      <c r="A1533">
        <v>91</v>
      </c>
      <c r="B1533" t="s">
        <v>119</v>
      </c>
      <c r="C1533" s="2">
        <f t="shared" si="23"/>
        <v>0.74959658374000004</v>
      </c>
      <c r="D1533" s="2">
        <v>0.69470334588500005</v>
      </c>
      <c r="E1533" s="2">
        <v>0.80448982159500004</v>
      </c>
      <c r="F1533">
        <v>205559</v>
      </c>
      <c r="G1533">
        <v>205706</v>
      </c>
      <c r="H1533" t="s">
        <v>0</v>
      </c>
    </row>
    <row r="1534" spans="1:13" x14ac:dyDescent="0.25">
      <c r="A1534">
        <v>140</v>
      </c>
      <c r="B1534" t="s">
        <v>188</v>
      </c>
      <c r="C1534" s="2">
        <f t="shared" si="23"/>
        <v>0.74761628201500008</v>
      </c>
      <c r="D1534" s="2">
        <v>0.56330544647000003</v>
      </c>
      <c r="E1534" s="2">
        <v>0.93192711756000002</v>
      </c>
      <c r="F1534">
        <v>312551</v>
      </c>
      <c r="G1534">
        <v>312718</v>
      </c>
      <c r="H1534" t="s">
        <v>0</v>
      </c>
      <c r="M1534" s="1"/>
    </row>
    <row r="1535" spans="1:13" x14ac:dyDescent="0.25">
      <c r="A1535">
        <v>277</v>
      </c>
      <c r="B1535" t="s">
        <v>1070</v>
      </c>
      <c r="C1535" s="2">
        <f t="shared" si="23"/>
        <v>0.74710026663199991</v>
      </c>
      <c r="D1535" s="2">
        <v>0.58568701721299998</v>
      </c>
      <c r="E1535" s="2">
        <v>0.90851351605099995</v>
      </c>
      <c r="F1535">
        <v>628078</v>
      </c>
      <c r="G1535">
        <v>628333</v>
      </c>
      <c r="H1535" t="s">
        <v>0</v>
      </c>
    </row>
    <row r="1536" spans="1:13" x14ac:dyDescent="0.25">
      <c r="A1536">
        <v>65</v>
      </c>
      <c r="B1536" t="s">
        <v>77</v>
      </c>
      <c r="C1536" s="2">
        <f t="shared" si="23"/>
        <v>0.74653027035450004</v>
      </c>
      <c r="D1536" s="2">
        <v>0.37150752557900002</v>
      </c>
      <c r="E1536" s="2">
        <v>1.1215530151299999</v>
      </c>
      <c r="F1536">
        <v>132581</v>
      </c>
      <c r="G1536">
        <v>132649</v>
      </c>
      <c r="H1536" t="s">
        <v>0</v>
      </c>
    </row>
    <row r="1537" spans="1:14" x14ac:dyDescent="0.25">
      <c r="A1537">
        <v>508</v>
      </c>
      <c r="B1537" t="s">
        <v>624</v>
      </c>
      <c r="C1537" s="2">
        <f t="shared" si="23"/>
        <v>0.74571283808100008</v>
      </c>
      <c r="D1537" s="2">
        <v>0.63902502080000001</v>
      </c>
      <c r="E1537" s="2">
        <v>0.85240065536200005</v>
      </c>
      <c r="F1537">
        <v>1136302</v>
      </c>
      <c r="G1537">
        <v>1136613</v>
      </c>
      <c r="H1537" t="s">
        <v>0</v>
      </c>
    </row>
    <row r="1538" spans="1:14" x14ac:dyDescent="0.25">
      <c r="A1538">
        <v>683</v>
      </c>
      <c r="B1538" t="s">
        <v>819</v>
      </c>
      <c r="C1538" s="2">
        <f t="shared" ref="C1538:C1601" si="24">AVERAGE(D1538:E1538)</f>
        <v>0.74371254392849995</v>
      </c>
      <c r="D1538" s="2">
        <v>0.75834423390700001</v>
      </c>
      <c r="E1538" s="2">
        <v>0.72908085395</v>
      </c>
      <c r="F1538">
        <v>1442061</v>
      </c>
      <c r="G1538">
        <v>1442192</v>
      </c>
      <c r="H1538" t="s">
        <v>0</v>
      </c>
    </row>
    <row r="1539" spans="1:14" x14ac:dyDescent="0.25">
      <c r="A1539">
        <v>190</v>
      </c>
      <c r="B1539" t="s">
        <v>243</v>
      </c>
      <c r="C1539" s="2">
        <f t="shared" si="24"/>
        <v>0.74363878498549996</v>
      </c>
      <c r="D1539" s="2">
        <v>0.74072690447400003</v>
      </c>
      <c r="E1539" s="2">
        <v>0.746550665497</v>
      </c>
      <c r="F1539">
        <v>426134</v>
      </c>
      <c r="G1539">
        <v>426302</v>
      </c>
      <c r="H1539" t="s">
        <v>0</v>
      </c>
      <c r="N1539" s="1"/>
    </row>
    <row r="1540" spans="1:14" x14ac:dyDescent="0.25">
      <c r="A1540">
        <v>1138</v>
      </c>
      <c r="B1540" t="s">
        <v>651</v>
      </c>
      <c r="C1540" s="2">
        <f t="shared" si="24"/>
        <v>0.74306375213099995</v>
      </c>
      <c r="D1540" s="2">
        <v>0.66668235833599998</v>
      </c>
      <c r="E1540" s="2">
        <v>0.81944514592600004</v>
      </c>
      <c r="F1540">
        <v>1202222</v>
      </c>
      <c r="G1540">
        <v>1202466</v>
      </c>
      <c r="H1540" t="s">
        <v>4</v>
      </c>
    </row>
    <row r="1541" spans="1:14" x14ac:dyDescent="0.25">
      <c r="A1541">
        <v>1327</v>
      </c>
      <c r="B1541" t="s">
        <v>422</v>
      </c>
      <c r="C1541" s="2">
        <f t="shared" si="24"/>
        <v>0.73925710077950002</v>
      </c>
      <c r="D1541" s="2">
        <v>0.47320507025899999</v>
      </c>
      <c r="E1541" s="2">
        <v>1.0053091313</v>
      </c>
      <c r="F1541">
        <v>739166</v>
      </c>
      <c r="G1541">
        <v>739505</v>
      </c>
      <c r="H1541" t="s">
        <v>4</v>
      </c>
    </row>
    <row r="1542" spans="1:14" x14ac:dyDescent="0.25">
      <c r="A1542">
        <v>1648</v>
      </c>
      <c r="B1542" t="s">
        <v>112</v>
      </c>
      <c r="C1542" s="2">
        <f t="shared" si="24"/>
        <v>0.73862933488999993</v>
      </c>
      <c r="D1542" s="2">
        <v>0.65638467577799997</v>
      </c>
      <c r="E1542" s="2">
        <v>0.82087399400200001</v>
      </c>
      <c r="F1542">
        <v>197578</v>
      </c>
      <c r="G1542">
        <v>197995</v>
      </c>
      <c r="H1542" t="s">
        <v>4</v>
      </c>
    </row>
    <row r="1543" spans="1:14" x14ac:dyDescent="0.25">
      <c r="A1543">
        <v>1524</v>
      </c>
      <c r="B1543" t="s">
        <v>224</v>
      </c>
      <c r="C1543" s="2">
        <f t="shared" si="24"/>
        <v>0.73598934601400001</v>
      </c>
      <c r="D1543" s="2">
        <v>0.37436796467799999</v>
      </c>
      <c r="E1543" s="2">
        <v>1.09761072735</v>
      </c>
      <c r="F1543">
        <v>390445</v>
      </c>
      <c r="G1543">
        <v>390645</v>
      </c>
      <c r="H1543" t="s">
        <v>4</v>
      </c>
    </row>
    <row r="1544" spans="1:14" x14ac:dyDescent="0.25">
      <c r="A1544">
        <v>1005</v>
      </c>
      <c r="B1544" t="s">
        <v>801</v>
      </c>
      <c r="C1544" s="2">
        <f t="shared" si="24"/>
        <v>0.73321211671800002</v>
      </c>
      <c r="D1544" s="2">
        <v>0.34820852113599998</v>
      </c>
      <c r="E1544" s="2">
        <v>1.1182157123000001</v>
      </c>
      <c r="F1544">
        <v>1415942</v>
      </c>
      <c r="G1544">
        <v>1416256</v>
      </c>
      <c r="H1544" t="s">
        <v>4</v>
      </c>
    </row>
    <row r="1545" spans="1:14" x14ac:dyDescent="0.25">
      <c r="A1545">
        <v>1004</v>
      </c>
      <c r="B1545" t="s">
        <v>801</v>
      </c>
      <c r="C1545" s="2">
        <f t="shared" si="24"/>
        <v>0.73010772542199998</v>
      </c>
      <c r="D1545" s="2">
        <v>0.415546830644</v>
      </c>
      <c r="E1545" s="2">
        <v>1.0446686202</v>
      </c>
      <c r="F1545">
        <v>1416538</v>
      </c>
      <c r="G1545">
        <v>1416732</v>
      </c>
      <c r="H1545" t="s">
        <v>4</v>
      </c>
    </row>
    <row r="1546" spans="1:14" x14ac:dyDescent="0.25">
      <c r="A1546">
        <v>313</v>
      </c>
      <c r="B1546" t="s">
        <v>407</v>
      </c>
      <c r="C1546" s="2">
        <f t="shared" si="24"/>
        <v>0.72981454094700005</v>
      </c>
      <c r="D1546" s="2">
        <v>0.41432469774399999</v>
      </c>
      <c r="E1546" s="2">
        <v>1.04530438415</v>
      </c>
      <c r="F1546">
        <v>712381</v>
      </c>
      <c r="G1546">
        <v>712571</v>
      </c>
      <c r="H1546" t="s">
        <v>0</v>
      </c>
    </row>
    <row r="1547" spans="1:14" x14ac:dyDescent="0.25">
      <c r="A1547">
        <v>855</v>
      </c>
      <c r="B1547" t="s">
        <v>924</v>
      </c>
      <c r="C1547" s="2">
        <f t="shared" si="24"/>
        <v>0.72763008162450005</v>
      </c>
      <c r="D1547" s="2">
        <v>0.67405805044699996</v>
      </c>
      <c r="E1547" s="2">
        <v>0.78120211280200003</v>
      </c>
      <c r="F1547">
        <v>1560834</v>
      </c>
      <c r="G1547">
        <v>1561067</v>
      </c>
      <c r="H1547" t="s">
        <v>4</v>
      </c>
    </row>
    <row r="1548" spans="1:14" x14ac:dyDescent="0.25">
      <c r="A1548">
        <v>273</v>
      </c>
      <c r="B1548" t="s">
        <v>355</v>
      </c>
      <c r="C1548" s="2">
        <f t="shared" si="24"/>
        <v>0.72757663687599994</v>
      </c>
      <c r="D1548" s="2">
        <v>0.740028755988</v>
      </c>
      <c r="E1548" s="2">
        <v>0.71512451776399999</v>
      </c>
      <c r="F1548">
        <v>611395</v>
      </c>
      <c r="G1548">
        <v>611843</v>
      </c>
      <c r="H1548" t="s">
        <v>0</v>
      </c>
    </row>
    <row r="1549" spans="1:14" x14ac:dyDescent="0.25">
      <c r="A1549">
        <v>1629</v>
      </c>
      <c r="B1549" t="s">
        <v>129</v>
      </c>
      <c r="C1549" s="2">
        <f t="shared" si="24"/>
        <v>0.72003521381400004</v>
      </c>
      <c r="D1549" s="2">
        <v>0.56290555811200005</v>
      </c>
      <c r="E1549" s="2">
        <v>0.87716486951600003</v>
      </c>
      <c r="F1549">
        <v>220752</v>
      </c>
      <c r="G1549">
        <v>220949</v>
      </c>
      <c r="H1549" t="s">
        <v>4</v>
      </c>
    </row>
    <row r="1550" spans="1:14" x14ac:dyDescent="0.25">
      <c r="A1550">
        <v>1473</v>
      </c>
      <c r="B1550" t="s">
        <v>277</v>
      </c>
      <c r="C1550" s="2">
        <f t="shared" si="24"/>
        <v>0.71962561149400006</v>
      </c>
      <c r="D1550" s="2">
        <v>0.55365720442800004</v>
      </c>
      <c r="E1550" s="2">
        <v>0.88559401855999997</v>
      </c>
      <c r="F1550">
        <v>469368</v>
      </c>
      <c r="G1550">
        <v>469603</v>
      </c>
      <c r="H1550" t="s">
        <v>4</v>
      </c>
    </row>
    <row r="1551" spans="1:14" x14ac:dyDescent="0.25">
      <c r="A1551">
        <v>1468</v>
      </c>
      <c r="B1551" t="s">
        <v>278</v>
      </c>
      <c r="C1551" s="2">
        <f t="shared" si="24"/>
        <v>0.71939145495750001</v>
      </c>
      <c r="D1551" s="2">
        <v>0.43303114807499998</v>
      </c>
      <c r="E1551" s="2">
        <v>1.00575176184</v>
      </c>
      <c r="F1551">
        <v>470410</v>
      </c>
      <c r="G1551">
        <v>470581</v>
      </c>
      <c r="H1551" t="s">
        <v>4</v>
      </c>
    </row>
    <row r="1552" spans="1:14" x14ac:dyDescent="0.25">
      <c r="A1552">
        <v>1402</v>
      </c>
      <c r="B1552" t="s">
        <v>347</v>
      </c>
      <c r="C1552" s="2">
        <f t="shared" si="24"/>
        <v>0.71571561058650002</v>
      </c>
      <c r="D1552" s="2">
        <v>0.77563331637800004</v>
      </c>
      <c r="E1552" s="2">
        <v>0.655797904795</v>
      </c>
      <c r="F1552">
        <v>593710</v>
      </c>
      <c r="G1552">
        <v>593848</v>
      </c>
      <c r="H1552" t="s">
        <v>4</v>
      </c>
    </row>
    <row r="1553" spans="1:14" x14ac:dyDescent="0.25">
      <c r="A1553">
        <v>1190</v>
      </c>
      <c r="B1553" t="s">
        <v>576</v>
      </c>
      <c r="C1553" s="2">
        <f t="shared" si="24"/>
        <v>0.71302863430800001</v>
      </c>
      <c r="D1553" s="2">
        <v>0.776038355726</v>
      </c>
      <c r="E1553" s="2">
        <v>0.65001891289000002</v>
      </c>
      <c r="F1553">
        <v>1032368</v>
      </c>
      <c r="G1553">
        <v>1032628</v>
      </c>
      <c r="H1553" t="s">
        <v>4</v>
      </c>
    </row>
    <row r="1554" spans="1:14" x14ac:dyDescent="0.25">
      <c r="A1554">
        <v>1660</v>
      </c>
      <c r="B1554" t="s">
        <v>98</v>
      </c>
      <c r="C1554" s="2">
        <f t="shared" si="24"/>
        <v>0.71141730704450001</v>
      </c>
      <c r="D1554" s="2">
        <v>0.29475201104900001</v>
      </c>
      <c r="E1554" s="2">
        <v>1.12808260304</v>
      </c>
      <c r="F1554">
        <v>160388</v>
      </c>
      <c r="G1554">
        <v>160546</v>
      </c>
      <c r="H1554" t="s">
        <v>4</v>
      </c>
    </row>
    <row r="1555" spans="1:14" x14ac:dyDescent="0.25">
      <c r="A1555">
        <v>918</v>
      </c>
      <c r="B1555" t="s">
        <v>856</v>
      </c>
      <c r="C1555" s="2">
        <f t="shared" si="24"/>
        <v>0.71008226138950004</v>
      </c>
      <c r="D1555" s="2">
        <v>0.66038139406600005</v>
      </c>
      <c r="E1555" s="2">
        <v>0.75978312871300002</v>
      </c>
      <c r="F1555">
        <v>1480868</v>
      </c>
      <c r="G1555">
        <v>1481265</v>
      </c>
      <c r="H1555" t="s">
        <v>4</v>
      </c>
    </row>
    <row r="1556" spans="1:14" x14ac:dyDescent="0.25">
      <c r="A1556">
        <v>1023</v>
      </c>
      <c r="B1556" t="s">
        <v>787</v>
      </c>
      <c r="C1556" s="2">
        <f t="shared" si="24"/>
        <v>0.70577210964550008</v>
      </c>
      <c r="D1556" s="2">
        <v>0.69839096311600002</v>
      </c>
      <c r="E1556" s="2">
        <v>0.71315325617500003</v>
      </c>
      <c r="F1556">
        <v>1386892</v>
      </c>
      <c r="G1556">
        <v>1387268</v>
      </c>
      <c r="H1556" t="s">
        <v>4</v>
      </c>
    </row>
    <row r="1557" spans="1:14" x14ac:dyDescent="0.25">
      <c r="A1557">
        <v>667</v>
      </c>
      <c r="B1557" t="s">
        <v>812</v>
      </c>
      <c r="C1557" s="2">
        <f t="shared" si="24"/>
        <v>0.70420161672549997</v>
      </c>
      <c r="D1557" s="2">
        <v>0.60838898810999997</v>
      </c>
      <c r="E1557" s="2">
        <v>0.80001424534099996</v>
      </c>
      <c r="F1557">
        <v>1429682</v>
      </c>
      <c r="G1557">
        <v>1430056</v>
      </c>
      <c r="H1557" t="s">
        <v>0</v>
      </c>
    </row>
    <row r="1558" spans="1:14" x14ac:dyDescent="0.25">
      <c r="A1558">
        <v>1661</v>
      </c>
      <c r="B1558" t="s">
        <v>98</v>
      </c>
      <c r="C1558" s="2">
        <f t="shared" si="24"/>
        <v>0.70087778231349995</v>
      </c>
      <c r="D1558" s="2">
        <v>0.68595758268899998</v>
      </c>
      <c r="E1558" s="2">
        <v>0.71579798193800004</v>
      </c>
      <c r="F1558">
        <v>159939</v>
      </c>
      <c r="G1558">
        <v>160159</v>
      </c>
      <c r="H1558" t="s">
        <v>4</v>
      </c>
    </row>
    <row r="1559" spans="1:14" x14ac:dyDescent="0.25">
      <c r="A1559">
        <v>383</v>
      </c>
      <c r="B1559" t="s">
        <v>507</v>
      </c>
      <c r="C1559" s="2">
        <f t="shared" si="24"/>
        <v>0.69945614366300002</v>
      </c>
      <c r="D1559" s="2">
        <v>0.45675870263599999</v>
      </c>
      <c r="E1559" s="2">
        <v>0.94215358468999999</v>
      </c>
      <c r="F1559">
        <v>913537</v>
      </c>
      <c r="G1559">
        <v>913717</v>
      </c>
      <c r="H1559" t="s">
        <v>0</v>
      </c>
    </row>
    <row r="1560" spans="1:14" x14ac:dyDescent="0.25">
      <c r="A1560">
        <v>1272</v>
      </c>
      <c r="B1560" t="s">
        <v>458</v>
      </c>
      <c r="C1560" s="2">
        <f t="shared" si="24"/>
        <v>0.69681879343399999</v>
      </c>
      <c r="D1560" s="2">
        <v>0.66184510445300004</v>
      </c>
      <c r="E1560" s="2">
        <v>0.73179248241499995</v>
      </c>
      <c r="F1560">
        <v>814327</v>
      </c>
      <c r="G1560">
        <v>814479</v>
      </c>
      <c r="H1560" t="s">
        <v>4</v>
      </c>
    </row>
    <row r="1561" spans="1:14" x14ac:dyDescent="0.25">
      <c r="A1561">
        <v>1596</v>
      </c>
      <c r="B1561" t="s">
        <v>160</v>
      </c>
      <c r="C1561" s="2">
        <f t="shared" si="24"/>
        <v>0.69405868894099998</v>
      </c>
      <c r="D1561" s="2">
        <v>0.87545026970499995</v>
      </c>
      <c r="E1561" s="2">
        <v>0.51266710817700001</v>
      </c>
      <c r="F1561">
        <v>283492</v>
      </c>
      <c r="G1561">
        <v>283603</v>
      </c>
      <c r="H1561" t="s">
        <v>4</v>
      </c>
    </row>
    <row r="1562" spans="1:14" x14ac:dyDescent="0.25">
      <c r="A1562">
        <v>891</v>
      </c>
      <c r="B1562" t="s">
        <v>887</v>
      </c>
      <c r="C1562" s="2">
        <f t="shared" si="24"/>
        <v>0.69336549813699999</v>
      </c>
      <c r="D1562" s="2">
        <v>0.31171331853399997</v>
      </c>
      <c r="E1562" s="2">
        <v>1.07501767774</v>
      </c>
      <c r="F1562">
        <v>1508071</v>
      </c>
      <c r="G1562">
        <v>1508256</v>
      </c>
      <c r="H1562" t="s">
        <v>4</v>
      </c>
    </row>
    <row r="1563" spans="1:14" x14ac:dyDescent="0.25">
      <c r="A1563">
        <v>439</v>
      </c>
      <c r="B1563" t="s">
        <v>556</v>
      </c>
      <c r="C1563" s="2">
        <f t="shared" si="24"/>
        <v>0.69304276442049995</v>
      </c>
      <c r="D1563" s="2">
        <v>0.400177158867</v>
      </c>
      <c r="E1563" s="2">
        <v>0.985908369974</v>
      </c>
      <c r="F1563">
        <v>1007822</v>
      </c>
      <c r="G1563">
        <v>1007959</v>
      </c>
      <c r="H1563" t="s">
        <v>0</v>
      </c>
      <c r="N1563" s="1"/>
    </row>
    <row r="1564" spans="1:14" x14ac:dyDescent="0.25">
      <c r="A1564">
        <v>781</v>
      </c>
      <c r="B1564" t="s">
        <v>950</v>
      </c>
      <c r="C1564" s="2">
        <f t="shared" si="24"/>
        <v>0.69138608239550003</v>
      </c>
      <c r="D1564" s="2">
        <v>0.588806530479</v>
      </c>
      <c r="E1564" s="2">
        <v>0.79396563431199996</v>
      </c>
      <c r="F1564">
        <v>1594649</v>
      </c>
      <c r="G1564">
        <v>1594746</v>
      </c>
      <c r="H1564" t="s">
        <v>0</v>
      </c>
    </row>
    <row r="1565" spans="1:14" x14ac:dyDescent="0.25">
      <c r="A1565">
        <v>325</v>
      </c>
      <c r="B1565" t="s">
        <v>418</v>
      </c>
      <c r="C1565" s="2">
        <f t="shared" si="24"/>
        <v>0.69099700526849994</v>
      </c>
      <c r="D1565" s="2">
        <v>0.71180676677099997</v>
      </c>
      <c r="E1565" s="2">
        <v>0.67018724376600003</v>
      </c>
      <c r="F1565">
        <v>730395</v>
      </c>
      <c r="G1565">
        <v>730673</v>
      </c>
      <c r="H1565" t="s">
        <v>0</v>
      </c>
    </row>
    <row r="1566" spans="1:14" x14ac:dyDescent="0.25">
      <c r="A1566">
        <v>566</v>
      </c>
      <c r="B1566" t="s">
        <v>693</v>
      </c>
      <c r="C1566" s="2">
        <f t="shared" si="24"/>
        <v>0.68736293837499995</v>
      </c>
      <c r="D1566" s="2">
        <v>0.53259461248899997</v>
      </c>
      <c r="E1566" s="2">
        <v>0.84213126426100005</v>
      </c>
      <c r="F1566">
        <v>1246491</v>
      </c>
      <c r="G1566">
        <v>1246662</v>
      </c>
      <c r="H1566" t="s">
        <v>0</v>
      </c>
    </row>
    <row r="1567" spans="1:14" x14ac:dyDescent="0.25">
      <c r="A1567">
        <v>1263</v>
      </c>
      <c r="B1567" t="s">
        <v>469</v>
      </c>
      <c r="C1567" s="2">
        <f t="shared" si="24"/>
        <v>0.6869055647815</v>
      </c>
      <c r="D1567" s="2">
        <v>0.29836537003300001</v>
      </c>
      <c r="E1567" s="2">
        <v>1.07544575953</v>
      </c>
      <c r="F1567">
        <v>836970</v>
      </c>
      <c r="G1567">
        <v>837158</v>
      </c>
      <c r="H1567" t="s">
        <v>4</v>
      </c>
    </row>
    <row r="1568" spans="1:14" x14ac:dyDescent="0.25">
      <c r="A1568">
        <v>149</v>
      </c>
      <c r="B1568" t="s">
        <v>1066</v>
      </c>
      <c r="C1568" s="2">
        <f t="shared" si="24"/>
        <v>0.68634179458799993</v>
      </c>
      <c r="D1568" s="2">
        <v>0.69519059570800001</v>
      </c>
      <c r="E1568" s="2">
        <v>0.67749299346799996</v>
      </c>
      <c r="F1568">
        <v>317697</v>
      </c>
      <c r="G1568">
        <v>317830</v>
      </c>
      <c r="H1568" t="s">
        <v>0</v>
      </c>
    </row>
    <row r="1569" spans="1:8" x14ac:dyDescent="0.25">
      <c r="A1569">
        <v>1235</v>
      </c>
      <c r="B1569" t="s">
        <v>506</v>
      </c>
      <c r="C1569" s="2">
        <f t="shared" si="24"/>
        <v>0.68285495551999997</v>
      </c>
      <c r="D1569" s="2">
        <v>0.624842512425</v>
      </c>
      <c r="E1569" s="2">
        <v>0.74086739861499995</v>
      </c>
      <c r="F1569">
        <v>906998</v>
      </c>
      <c r="G1569">
        <v>907151</v>
      </c>
      <c r="H1569" t="s">
        <v>4</v>
      </c>
    </row>
    <row r="1570" spans="1:8" x14ac:dyDescent="0.25">
      <c r="A1570">
        <v>261</v>
      </c>
      <c r="B1570" t="s">
        <v>337</v>
      </c>
      <c r="C1570" s="2">
        <f t="shared" si="24"/>
        <v>0.68216786810300001</v>
      </c>
      <c r="D1570" s="2">
        <v>0.77316582287500002</v>
      </c>
      <c r="E1570" s="2">
        <v>0.591169913331</v>
      </c>
      <c r="F1570">
        <v>570713</v>
      </c>
      <c r="G1570">
        <v>570920</v>
      </c>
      <c r="H1570" t="s">
        <v>0</v>
      </c>
    </row>
    <row r="1571" spans="1:8" x14ac:dyDescent="0.25">
      <c r="A1571">
        <v>4</v>
      </c>
      <c r="B1571" t="s">
        <v>3</v>
      </c>
      <c r="C1571" s="2">
        <f t="shared" si="24"/>
        <v>0.68055597633749998</v>
      </c>
      <c r="D1571" s="2">
        <v>0.68046244793999999</v>
      </c>
      <c r="E1571" s="2">
        <v>0.68064950473499997</v>
      </c>
      <c r="F1571">
        <v>2072</v>
      </c>
      <c r="G1571">
        <v>2257</v>
      </c>
      <c r="H1571" t="s">
        <v>0</v>
      </c>
    </row>
    <row r="1572" spans="1:8" x14ac:dyDescent="0.25">
      <c r="A1572">
        <v>1431</v>
      </c>
      <c r="B1572" t="s">
        <v>311</v>
      </c>
      <c r="C1572" s="2">
        <f t="shared" si="24"/>
        <v>0.67964191465450008</v>
      </c>
      <c r="D1572" s="2">
        <v>0.182575912979</v>
      </c>
      <c r="E1572" s="2">
        <v>1.17670791633</v>
      </c>
      <c r="F1572">
        <v>518428</v>
      </c>
      <c r="G1572">
        <v>518491</v>
      </c>
      <c r="H1572" t="s">
        <v>4</v>
      </c>
    </row>
    <row r="1573" spans="1:8" x14ac:dyDescent="0.25">
      <c r="A1573">
        <v>526</v>
      </c>
      <c r="B1573" t="s">
        <v>640</v>
      </c>
      <c r="C1573" s="2">
        <f t="shared" si="24"/>
        <v>0.67563937602700008</v>
      </c>
      <c r="D1573" s="2">
        <v>0.61031273909600003</v>
      </c>
      <c r="E1573" s="2">
        <v>0.74096601295800002</v>
      </c>
      <c r="F1573">
        <v>1181164</v>
      </c>
      <c r="G1573">
        <v>1181387</v>
      </c>
      <c r="H1573" t="s">
        <v>0</v>
      </c>
    </row>
    <row r="1574" spans="1:8" x14ac:dyDescent="0.25">
      <c r="A1574">
        <v>318</v>
      </c>
      <c r="B1574" t="s">
        <v>409</v>
      </c>
      <c r="C1574" s="2">
        <f t="shared" si="24"/>
        <v>0.67372392972299999</v>
      </c>
      <c r="D1574" s="2">
        <v>0.79301181066299997</v>
      </c>
      <c r="E1574" s="2">
        <v>0.55443604878300001</v>
      </c>
      <c r="F1574">
        <v>714534</v>
      </c>
      <c r="G1574">
        <v>714733</v>
      </c>
      <c r="H1574" t="s">
        <v>0</v>
      </c>
    </row>
    <row r="1575" spans="1:8" x14ac:dyDescent="0.25">
      <c r="A1575">
        <v>33</v>
      </c>
      <c r="B1575" t="s">
        <v>40</v>
      </c>
      <c r="C1575" s="2">
        <f t="shared" si="24"/>
        <v>0.66723313863849998</v>
      </c>
      <c r="D1575" s="2">
        <v>0.75654129434499995</v>
      </c>
      <c r="E1575" s="2">
        <v>0.57792498293200001</v>
      </c>
      <c r="F1575">
        <v>63764</v>
      </c>
      <c r="G1575">
        <v>63995</v>
      </c>
      <c r="H1575" t="s">
        <v>0</v>
      </c>
    </row>
    <row r="1576" spans="1:8" x14ac:dyDescent="0.25">
      <c r="A1576">
        <v>1501</v>
      </c>
      <c r="B1576" t="s">
        <v>250</v>
      </c>
      <c r="C1576" s="2">
        <f t="shared" si="24"/>
        <v>0.66721605148700003</v>
      </c>
      <c r="D1576" s="2">
        <v>0.47148212003700002</v>
      </c>
      <c r="E1576" s="2">
        <v>0.86294998293699998</v>
      </c>
      <c r="F1576">
        <v>439523</v>
      </c>
      <c r="G1576">
        <v>439727</v>
      </c>
      <c r="H1576" t="s">
        <v>4</v>
      </c>
    </row>
    <row r="1577" spans="1:8" x14ac:dyDescent="0.25">
      <c r="A1577">
        <v>1191</v>
      </c>
      <c r="B1577" t="s">
        <v>576</v>
      </c>
      <c r="C1577" s="2">
        <f t="shared" si="24"/>
        <v>0.66211393665850005</v>
      </c>
      <c r="D1577" s="2">
        <v>0.695054735975</v>
      </c>
      <c r="E1577" s="2">
        <v>0.62917313734199998</v>
      </c>
      <c r="F1577">
        <v>1032068</v>
      </c>
      <c r="G1577">
        <v>1032229</v>
      </c>
      <c r="H1577" t="s">
        <v>4</v>
      </c>
    </row>
    <row r="1578" spans="1:8" x14ac:dyDescent="0.25">
      <c r="A1578">
        <v>51</v>
      </c>
      <c r="B1578" t="s">
        <v>69</v>
      </c>
      <c r="C1578" s="2">
        <f t="shared" si="24"/>
        <v>0.66171226528100002</v>
      </c>
      <c r="D1578" s="2">
        <v>0.68494603690400002</v>
      </c>
      <c r="E1578" s="2">
        <v>0.63847849365800002</v>
      </c>
      <c r="F1578">
        <v>116476</v>
      </c>
      <c r="G1578">
        <v>116663</v>
      </c>
      <c r="H1578" t="s">
        <v>0</v>
      </c>
    </row>
    <row r="1579" spans="1:8" x14ac:dyDescent="0.25">
      <c r="A1579">
        <v>701</v>
      </c>
      <c r="B1579" t="s">
        <v>871</v>
      </c>
      <c r="C1579" s="2">
        <f t="shared" si="24"/>
        <v>0.66066544876049993</v>
      </c>
      <c r="D1579" s="2">
        <v>0.74269165489400002</v>
      </c>
      <c r="E1579" s="2">
        <v>0.57863924262699995</v>
      </c>
      <c r="F1579">
        <v>1491076</v>
      </c>
      <c r="G1579">
        <v>1491274</v>
      </c>
      <c r="H1579" t="s">
        <v>0</v>
      </c>
    </row>
    <row r="1580" spans="1:8" x14ac:dyDescent="0.25">
      <c r="A1580">
        <v>1281</v>
      </c>
      <c r="B1580" t="s">
        <v>451</v>
      </c>
      <c r="C1580" s="2">
        <f t="shared" si="24"/>
        <v>0.65034787678400008</v>
      </c>
      <c r="D1580" s="2">
        <v>0.68326295778500001</v>
      </c>
      <c r="E1580" s="2">
        <v>0.61743279578300003</v>
      </c>
      <c r="F1580">
        <v>804778</v>
      </c>
      <c r="G1580">
        <v>804948</v>
      </c>
      <c r="H1580" t="s">
        <v>4</v>
      </c>
    </row>
    <row r="1581" spans="1:8" x14ac:dyDescent="0.25">
      <c r="A1581">
        <v>993</v>
      </c>
      <c r="B1581" t="s">
        <v>803</v>
      </c>
      <c r="C1581" s="2">
        <f t="shared" si="24"/>
        <v>0.65009406558549998</v>
      </c>
      <c r="D1581" s="2">
        <v>0.43563114861399999</v>
      </c>
      <c r="E1581" s="2">
        <v>0.86455698255699998</v>
      </c>
      <c r="F1581">
        <v>1419640</v>
      </c>
      <c r="G1581">
        <v>1419771</v>
      </c>
      <c r="H1581" t="s">
        <v>4</v>
      </c>
    </row>
    <row r="1582" spans="1:8" x14ac:dyDescent="0.25">
      <c r="A1582">
        <v>1221</v>
      </c>
      <c r="B1582" t="s">
        <v>532</v>
      </c>
      <c r="C1582" s="2">
        <f t="shared" si="24"/>
        <v>0.64833482217250005</v>
      </c>
      <c r="D1582" s="2">
        <v>0.56680524512099995</v>
      </c>
      <c r="E1582" s="2">
        <v>0.72986439922400004</v>
      </c>
      <c r="F1582">
        <v>957551</v>
      </c>
      <c r="G1582">
        <v>958308</v>
      </c>
      <c r="H1582" t="s">
        <v>4</v>
      </c>
    </row>
    <row r="1583" spans="1:8" x14ac:dyDescent="0.25">
      <c r="A1583">
        <v>530</v>
      </c>
      <c r="B1583" t="s">
        <v>645</v>
      </c>
      <c r="C1583" s="2">
        <f t="shared" si="24"/>
        <v>0.64637838114799995</v>
      </c>
      <c r="D1583" s="2">
        <v>0.48053823445499999</v>
      </c>
      <c r="E1583" s="2">
        <v>0.81221852784100002</v>
      </c>
      <c r="F1583">
        <v>1186817</v>
      </c>
      <c r="G1583">
        <v>1186955</v>
      </c>
      <c r="H1583" t="s">
        <v>0</v>
      </c>
    </row>
    <row r="1584" spans="1:8" x14ac:dyDescent="0.25">
      <c r="A1584">
        <v>963</v>
      </c>
      <c r="B1584" t="s">
        <v>828</v>
      </c>
      <c r="C1584" s="2">
        <f t="shared" si="24"/>
        <v>0.64497874942400002</v>
      </c>
      <c r="D1584" s="2">
        <v>0.64656337630600003</v>
      </c>
      <c r="E1584" s="2">
        <v>0.64339412254200001</v>
      </c>
      <c r="F1584">
        <v>1448908</v>
      </c>
      <c r="G1584">
        <v>1449238</v>
      </c>
      <c r="H1584" t="s">
        <v>4</v>
      </c>
    </row>
    <row r="1585" spans="1:14" x14ac:dyDescent="0.25">
      <c r="A1585">
        <v>354</v>
      </c>
      <c r="B1585" t="s">
        <v>478</v>
      </c>
      <c r="C1585" s="2">
        <f t="shared" si="24"/>
        <v>0.6415635131895</v>
      </c>
      <c r="D1585" s="2">
        <v>0.43572935128200002</v>
      </c>
      <c r="E1585" s="2">
        <v>0.84739767509700004</v>
      </c>
      <c r="F1585">
        <v>862183</v>
      </c>
      <c r="G1585">
        <v>862347</v>
      </c>
      <c r="H1585" t="s">
        <v>0</v>
      </c>
    </row>
    <row r="1586" spans="1:14" x14ac:dyDescent="0.25">
      <c r="A1586">
        <v>928</v>
      </c>
      <c r="B1586" t="s">
        <v>847</v>
      </c>
      <c r="C1586" s="2">
        <f t="shared" si="24"/>
        <v>0.63847651374299996</v>
      </c>
      <c r="D1586" s="2">
        <v>0.60886655172600002</v>
      </c>
      <c r="E1586" s="2">
        <v>0.66808647576000002</v>
      </c>
      <c r="F1586">
        <v>1476460</v>
      </c>
      <c r="G1586">
        <v>1476733</v>
      </c>
      <c r="H1586" t="s">
        <v>4</v>
      </c>
      <c r="N1586" s="1"/>
    </row>
    <row r="1587" spans="1:14" x14ac:dyDescent="0.25">
      <c r="A1587">
        <v>1486</v>
      </c>
      <c r="B1587" t="s">
        <v>262</v>
      </c>
      <c r="C1587" s="2">
        <f t="shared" si="24"/>
        <v>0.63805115064149998</v>
      </c>
      <c r="D1587" s="2">
        <v>0.33597930876999998</v>
      </c>
      <c r="E1587" s="2">
        <v>0.94012299251300002</v>
      </c>
      <c r="F1587">
        <v>450635</v>
      </c>
      <c r="G1587">
        <v>450762</v>
      </c>
      <c r="H1587" t="s">
        <v>4</v>
      </c>
    </row>
    <row r="1588" spans="1:14" x14ac:dyDescent="0.25">
      <c r="A1588">
        <v>989</v>
      </c>
      <c r="B1588" t="s">
        <v>805</v>
      </c>
      <c r="C1588" s="2">
        <f t="shared" si="24"/>
        <v>0.634547745261</v>
      </c>
      <c r="D1588" s="2">
        <v>0.72310674732199998</v>
      </c>
      <c r="E1588" s="2">
        <v>0.54598874320000002</v>
      </c>
      <c r="F1588">
        <v>1420914</v>
      </c>
      <c r="G1588">
        <v>1421109</v>
      </c>
      <c r="H1588" t="s">
        <v>4</v>
      </c>
    </row>
    <row r="1589" spans="1:14" x14ac:dyDescent="0.25">
      <c r="A1589">
        <v>55</v>
      </c>
      <c r="B1589" t="s">
        <v>1071</v>
      </c>
      <c r="C1589" s="2">
        <f t="shared" si="24"/>
        <v>0.63181330181450002</v>
      </c>
      <c r="D1589" s="2">
        <v>0.126009251549</v>
      </c>
      <c r="E1589" s="2">
        <v>1.1376173520799999</v>
      </c>
      <c r="F1589">
        <v>122891</v>
      </c>
      <c r="G1589">
        <v>123023</v>
      </c>
      <c r="H1589" t="s">
        <v>0</v>
      </c>
    </row>
    <row r="1590" spans="1:14" x14ac:dyDescent="0.25">
      <c r="A1590">
        <v>1433</v>
      </c>
      <c r="B1590" t="s">
        <v>308</v>
      </c>
      <c r="C1590" s="2">
        <f t="shared" si="24"/>
        <v>0.63135943248449999</v>
      </c>
      <c r="D1590" s="2">
        <v>0.50021468679500003</v>
      </c>
      <c r="E1590" s="2">
        <v>0.76250417817399996</v>
      </c>
      <c r="F1590">
        <v>516668</v>
      </c>
      <c r="G1590">
        <v>516945</v>
      </c>
      <c r="H1590" t="s">
        <v>4</v>
      </c>
    </row>
    <row r="1591" spans="1:14" x14ac:dyDescent="0.25">
      <c r="A1591">
        <v>604</v>
      </c>
      <c r="B1591" t="s">
        <v>1072</v>
      </c>
      <c r="C1591" s="2">
        <f t="shared" si="24"/>
        <v>0.63134906648650002</v>
      </c>
      <c r="D1591" s="2">
        <v>0.56753439409299999</v>
      </c>
      <c r="E1591" s="2">
        <v>0.69516373888000005</v>
      </c>
      <c r="F1591">
        <v>1327293</v>
      </c>
      <c r="G1591">
        <v>1327445</v>
      </c>
      <c r="H1591" t="s">
        <v>0</v>
      </c>
    </row>
    <row r="1592" spans="1:14" x14ac:dyDescent="0.25">
      <c r="A1592">
        <v>940</v>
      </c>
      <c r="B1592" t="s">
        <v>839</v>
      </c>
      <c r="C1592" s="2">
        <f t="shared" si="24"/>
        <v>0.62859638206699997</v>
      </c>
      <c r="D1592" s="2">
        <v>0.38227150914500002</v>
      </c>
      <c r="E1592" s="2">
        <v>0.87492125498899997</v>
      </c>
      <c r="F1592">
        <v>1465852</v>
      </c>
      <c r="G1592">
        <v>1465956</v>
      </c>
      <c r="H1592" t="s">
        <v>4</v>
      </c>
    </row>
    <row r="1593" spans="1:14" x14ac:dyDescent="0.25">
      <c r="A1593">
        <v>549</v>
      </c>
      <c r="B1593" t="s">
        <v>674</v>
      </c>
      <c r="C1593" s="2">
        <f t="shared" si="24"/>
        <v>0.62551663837350002</v>
      </c>
      <c r="D1593" s="2">
        <v>0.71078102227499995</v>
      </c>
      <c r="E1593" s="2">
        <v>0.54025225447199998</v>
      </c>
      <c r="F1593">
        <v>1228821</v>
      </c>
      <c r="G1593">
        <v>1228922</v>
      </c>
      <c r="H1593" t="s">
        <v>0</v>
      </c>
    </row>
    <row r="1594" spans="1:14" x14ac:dyDescent="0.25">
      <c r="A1594">
        <v>14</v>
      </c>
      <c r="B1594" t="s">
        <v>14</v>
      </c>
      <c r="C1594" s="2">
        <f t="shared" si="24"/>
        <v>0.6211861211495</v>
      </c>
      <c r="D1594" s="2">
        <v>0.52186285620399997</v>
      </c>
      <c r="E1594" s="2">
        <v>0.72050938609500004</v>
      </c>
      <c r="F1594">
        <v>18264</v>
      </c>
      <c r="G1594">
        <v>18522</v>
      </c>
      <c r="H1594" t="s">
        <v>0</v>
      </c>
    </row>
    <row r="1595" spans="1:14" x14ac:dyDescent="0.25">
      <c r="A1595">
        <v>1126</v>
      </c>
      <c r="B1595" t="s">
        <v>661</v>
      </c>
      <c r="C1595" s="2">
        <f t="shared" si="24"/>
        <v>0.61922355834849996</v>
      </c>
      <c r="D1595" s="2">
        <v>0.29526808725100001</v>
      </c>
      <c r="E1595" s="2">
        <v>0.94317902944599996</v>
      </c>
      <c r="F1595">
        <v>1218357</v>
      </c>
      <c r="G1595">
        <v>1218536</v>
      </c>
      <c r="H1595" t="s">
        <v>4</v>
      </c>
    </row>
    <row r="1596" spans="1:14" x14ac:dyDescent="0.25">
      <c r="A1596">
        <v>1574</v>
      </c>
      <c r="B1596" t="s">
        <v>178</v>
      </c>
      <c r="C1596" s="2">
        <f t="shared" si="24"/>
        <v>0.61886575106800001</v>
      </c>
      <c r="D1596" s="2">
        <v>0.72153102365099997</v>
      </c>
      <c r="E1596" s="2">
        <v>0.51620047848499995</v>
      </c>
      <c r="F1596">
        <v>302323</v>
      </c>
      <c r="G1596">
        <v>302500</v>
      </c>
      <c r="H1596" t="s">
        <v>4</v>
      </c>
    </row>
    <row r="1597" spans="1:14" x14ac:dyDescent="0.25">
      <c r="A1597">
        <v>1307</v>
      </c>
      <c r="B1597" t="s">
        <v>437</v>
      </c>
      <c r="C1597" s="2">
        <f t="shared" si="24"/>
        <v>0.61730783338950002</v>
      </c>
      <c r="D1597" s="2">
        <v>0.59843176705000001</v>
      </c>
      <c r="E1597" s="2">
        <v>0.63618389972900002</v>
      </c>
      <c r="F1597">
        <v>771498</v>
      </c>
      <c r="G1597">
        <v>771855</v>
      </c>
      <c r="H1597" t="s">
        <v>4</v>
      </c>
    </row>
    <row r="1598" spans="1:14" x14ac:dyDescent="0.25">
      <c r="A1598">
        <v>934</v>
      </c>
      <c r="B1598" t="s">
        <v>844</v>
      </c>
      <c r="C1598" s="2">
        <f t="shared" si="24"/>
        <v>0.6171414080505</v>
      </c>
      <c r="D1598" s="2">
        <v>0.441859369502</v>
      </c>
      <c r="E1598" s="2">
        <v>0.79242344659899999</v>
      </c>
      <c r="F1598">
        <v>1474718</v>
      </c>
      <c r="G1598">
        <v>1474863</v>
      </c>
      <c r="H1598" t="s">
        <v>4</v>
      </c>
    </row>
    <row r="1599" spans="1:14" x14ac:dyDescent="0.25">
      <c r="A1599">
        <v>1577</v>
      </c>
      <c r="B1599" t="s">
        <v>177</v>
      </c>
      <c r="C1599" s="2">
        <f t="shared" si="24"/>
        <v>0.61208500460100002</v>
      </c>
      <c r="D1599" s="2">
        <v>0.60877132574199999</v>
      </c>
      <c r="E1599" s="2">
        <v>0.61539868346000004</v>
      </c>
      <c r="F1599">
        <v>300594</v>
      </c>
      <c r="G1599">
        <v>300902</v>
      </c>
      <c r="H1599" t="s">
        <v>4</v>
      </c>
    </row>
    <row r="1600" spans="1:14" x14ac:dyDescent="0.25">
      <c r="A1600">
        <v>860</v>
      </c>
      <c r="B1600" t="s">
        <v>920</v>
      </c>
      <c r="C1600" s="2">
        <f t="shared" si="24"/>
        <v>0.61199793293649996</v>
      </c>
      <c r="D1600" s="2">
        <v>0.37707698513600002</v>
      </c>
      <c r="E1600" s="2">
        <v>0.84691888073699995</v>
      </c>
      <c r="F1600">
        <v>1557297</v>
      </c>
      <c r="G1600">
        <v>1557500</v>
      </c>
      <c r="H1600" t="s">
        <v>4</v>
      </c>
    </row>
    <row r="1601" spans="1:14" x14ac:dyDescent="0.25">
      <c r="A1601">
        <v>1271</v>
      </c>
      <c r="B1601" t="s">
        <v>1073</v>
      </c>
      <c r="C1601" s="2">
        <f t="shared" si="24"/>
        <v>0.60853236530744992</v>
      </c>
      <c r="D1601" s="2">
        <v>3.07111167949E-2</v>
      </c>
      <c r="E1601" s="2">
        <v>1.1863536138199999</v>
      </c>
      <c r="F1601">
        <v>819729</v>
      </c>
      <c r="G1601">
        <v>819792</v>
      </c>
      <c r="H1601" t="s">
        <v>4</v>
      </c>
    </row>
    <row r="1602" spans="1:14" x14ac:dyDescent="0.25">
      <c r="A1602">
        <v>624</v>
      </c>
      <c r="B1602" t="s">
        <v>1076</v>
      </c>
      <c r="C1602" s="2">
        <f t="shared" ref="C1602:C1665" si="25">AVERAGE(D1602:E1602)</f>
        <v>0.60603933108250008</v>
      </c>
      <c r="D1602" s="2">
        <v>0.84804564878900002</v>
      </c>
      <c r="E1602" s="2">
        <v>0.36403301337600003</v>
      </c>
      <c r="F1602">
        <v>1348401</v>
      </c>
      <c r="G1602">
        <v>1348474</v>
      </c>
      <c r="H1602" t="s">
        <v>0</v>
      </c>
    </row>
    <row r="1603" spans="1:14" x14ac:dyDescent="0.25">
      <c r="A1603">
        <v>982</v>
      </c>
      <c r="B1603" t="s">
        <v>805</v>
      </c>
      <c r="C1603" s="2">
        <f t="shared" si="25"/>
        <v>0.60418987587250006</v>
      </c>
      <c r="D1603" s="2">
        <v>0.32538010595200001</v>
      </c>
      <c r="E1603" s="2">
        <v>0.88299964579300005</v>
      </c>
      <c r="F1603">
        <v>1423166</v>
      </c>
      <c r="G1603">
        <v>1423424</v>
      </c>
      <c r="H1603" t="s">
        <v>4</v>
      </c>
      <c r="N1603" s="1"/>
    </row>
    <row r="1604" spans="1:14" x14ac:dyDescent="0.25">
      <c r="A1604">
        <v>600</v>
      </c>
      <c r="B1604" t="s">
        <v>1074</v>
      </c>
      <c r="C1604" s="2">
        <f t="shared" si="25"/>
        <v>0.60381329269049999</v>
      </c>
      <c r="D1604" s="2">
        <v>0.35669286911800002</v>
      </c>
      <c r="E1604" s="2">
        <v>0.85093371626299996</v>
      </c>
      <c r="F1604">
        <v>1321000</v>
      </c>
      <c r="G1604">
        <v>1321218</v>
      </c>
      <c r="H1604" t="s">
        <v>0</v>
      </c>
    </row>
    <row r="1605" spans="1:14" x14ac:dyDescent="0.25">
      <c r="A1605">
        <v>915</v>
      </c>
      <c r="B1605" t="s">
        <v>858</v>
      </c>
      <c r="C1605" s="2">
        <f t="shared" si="25"/>
        <v>0.60375182663299998</v>
      </c>
      <c r="D1605" s="2">
        <v>0.53219934326700002</v>
      </c>
      <c r="E1605" s="2">
        <v>0.67530430999900004</v>
      </c>
      <c r="F1605">
        <v>1482419</v>
      </c>
      <c r="G1605">
        <v>1482628</v>
      </c>
      <c r="H1605" t="s">
        <v>4</v>
      </c>
    </row>
    <row r="1606" spans="1:14" x14ac:dyDescent="0.25">
      <c r="A1606">
        <v>603</v>
      </c>
      <c r="B1606" t="s">
        <v>1075</v>
      </c>
      <c r="C1606" s="2">
        <f t="shared" si="25"/>
        <v>0.60364069453250002</v>
      </c>
      <c r="D1606" s="2">
        <v>0.45983135131399999</v>
      </c>
      <c r="E1606" s="2">
        <v>0.74745003775100005</v>
      </c>
      <c r="F1606">
        <v>1327173</v>
      </c>
      <c r="G1606">
        <v>1327236</v>
      </c>
      <c r="H1606" t="s">
        <v>0</v>
      </c>
    </row>
    <row r="1607" spans="1:14" x14ac:dyDescent="0.25">
      <c r="A1607">
        <v>1547</v>
      </c>
      <c r="B1607" t="s">
        <v>1077</v>
      </c>
      <c r="C1607" s="2">
        <f t="shared" si="25"/>
        <v>0.60201829255499995</v>
      </c>
      <c r="D1607" s="2">
        <v>0.46183138714100003</v>
      </c>
      <c r="E1607" s="2">
        <v>0.74220519796899997</v>
      </c>
      <c r="F1607">
        <v>349867</v>
      </c>
      <c r="G1607">
        <v>350073</v>
      </c>
      <c r="H1607" t="s">
        <v>4</v>
      </c>
    </row>
    <row r="1608" spans="1:14" x14ac:dyDescent="0.25">
      <c r="A1608">
        <v>818</v>
      </c>
      <c r="B1608" t="s">
        <v>979</v>
      </c>
      <c r="C1608" s="2">
        <f t="shared" si="25"/>
        <v>0.60129302847900001</v>
      </c>
      <c r="D1608" s="2">
        <v>0.36461357149599999</v>
      </c>
      <c r="E1608" s="2">
        <v>0.83797248546199998</v>
      </c>
      <c r="F1608">
        <v>1649117</v>
      </c>
      <c r="G1608">
        <v>1649255</v>
      </c>
      <c r="H1608" t="s">
        <v>4</v>
      </c>
    </row>
    <row r="1609" spans="1:14" x14ac:dyDescent="0.25">
      <c r="A1609">
        <v>9</v>
      </c>
      <c r="B1609" t="s">
        <v>11</v>
      </c>
      <c r="C1609" s="2">
        <f t="shared" si="25"/>
        <v>0.600846103641</v>
      </c>
      <c r="D1609" s="2">
        <v>0.26045368430600002</v>
      </c>
      <c r="E1609" s="2">
        <v>0.94123852297599997</v>
      </c>
      <c r="F1609">
        <v>15995</v>
      </c>
      <c r="G1609">
        <v>16308</v>
      </c>
      <c r="H1609" t="s">
        <v>0</v>
      </c>
      <c r="N1609" s="1"/>
    </row>
    <row r="1610" spans="1:14" x14ac:dyDescent="0.25">
      <c r="A1610">
        <v>16</v>
      </c>
      <c r="B1610" t="s">
        <v>14</v>
      </c>
      <c r="C1610" s="2">
        <f t="shared" si="25"/>
        <v>0.59897205027800005</v>
      </c>
      <c r="D1610" s="2">
        <v>0.56465903355299996</v>
      </c>
      <c r="E1610" s="2">
        <v>0.63328506700300002</v>
      </c>
      <c r="F1610">
        <v>18780</v>
      </c>
      <c r="G1610">
        <v>18968</v>
      </c>
      <c r="H1610" t="s">
        <v>0</v>
      </c>
    </row>
    <row r="1611" spans="1:14" x14ac:dyDescent="0.25">
      <c r="A1611">
        <v>203</v>
      </c>
      <c r="B1611" t="s">
        <v>265</v>
      </c>
      <c r="C1611" s="2">
        <f t="shared" si="25"/>
        <v>0.59893486207900004</v>
      </c>
      <c r="D1611" s="2">
        <v>0.54520088084200002</v>
      </c>
      <c r="E1611" s="2">
        <v>0.65266884331599995</v>
      </c>
      <c r="F1611">
        <v>452128</v>
      </c>
      <c r="G1611">
        <v>452562</v>
      </c>
      <c r="H1611" t="s">
        <v>0</v>
      </c>
    </row>
    <row r="1612" spans="1:14" x14ac:dyDescent="0.25">
      <c r="A1612">
        <v>305</v>
      </c>
      <c r="B1612" t="s">
        <v>397</v>
      </c>
      <c r="C1612" s="2">
        <f t="shared" si="25"/>
        <v>0.59810438644050001</v>
      </c>
      <c r="D1612" s="2">
        <v>0.57491020478300003</v>
      </c>
      <c r="E1612" s="2">
        <v>0.62129856809799999</v>
      </c>
      <c r="F1612">
        <v>702326</v>
      </c>
      <c r="G1612">
        <v>702519</v>
      </c>
      <c r="H1612" t="s">
        <v>0</v>
      </c>
    </row>
    <row r="1613" spans="1:14" x14ac:dyDescent="0.25">
      <c r="A1613">
        <v>1111</v>
      </c>
      <c r="B1613" t="s">
        <v>680</v>
      </c>
      <c r="C1613" s="2">
        <f t="shared" si="25"/>
        <v>0.59453432547149998</v>
      </c>
      <c r="D1613" s="2">
        <v>0.49825265115299999</v>
      </c>
      <c r="E1613" s="2">
        <v>0.69081599978999997</v>
      </c>
      <c r="F1613">
        <v>1235016</v>
      </c>
      <c r="G1613">
        <v>1235228</v>
      </c>
      <c r="H1613" t="s">
        <v>4</v>
      </c>
    </row>
    <row r="1614" spans="1:14" x14ac:dyDescent="0.25">
      <c r="A1614">
        <v>1654</v>
      </c>
      <c r="B1614" t="s">
        <v>108</v>
      </c>
      <c r="C1614" s="2">
        <f t="shared" si="25"/>
        <v>0.59446409756249996</v>
      </c>
      <c r="D1614" s="2">
        <v>0.459425179209</v>
      </c>
      <c r="E1614" s="2">
        <v>0.72950301591599997</v>
      </c>
      <c r="F1614">
        <v>194922</v>
      </c>
      <c r="G1614">
        <v>195155</v>
      </c>
      <c r="H1614" t="s">
        <v>4</v>
      </c>
    </row>
    <row r="1615" spans="1:14" x14ac:dyDescent="0.25">
      <c r="A1615">
        <v>1016</v>
      </c>
      <c r="B1615" t="s">
        <v>790</v>
      </c>
      <c r="C1615" s="2">
        <f t="shared" si="25"/>
        <v>0.59280378139899992</v>
      </c>
      <c r="D1615" s="2">
        <v>0.70778127562799997</v>
      </c>
      <c r="E1615" s="2">
        <v>0.47782628716999997</v>
      </c>
      <c r="F1615">
        <v>1389695</v>
      </c>
      <c r="G1615">
        <v>1389807</v>
      </c>
      <c r="H1615" t="s">
        <v>4</v>
      </c>
    </row>
    <row r="1616" spans="1:14" x14ac:dyDescent="0.25">
      <c r="A1616">
        <v>1015</v>
      </c>
      <c r="B1616" t="s">
        <v>790</v>
      </c>
      <c r="C1616" s="2">
        <f t="shared" si="25"/>
        <v>0.59180601892399998</v>
      </c>
      <c r="D1616" s="2">
        <v>0.59970423470000001</v>
      </c>
      <c r="E1616" s="2">
        <v>0.58390780314799995</v>
      </c>
      <c r="F1616">
        <v>1389856</v>
      </c>
      <c r="G1616">
        <v>1390051</v>
      </c>
      <c r="H1616" t="s">
        <v>4</v>
      </c>
    </row>
    <row r="1617" spans="1:14" x14ac:dyDescent="0.25">
      <c r="A1617">
        <v>790</v>
      </c>
      <c r="B1617" t="s">
        <v>959</v>
      </c>
      <c r="C1617" s="2">
        <f t="shared" si="25"/>
        <v>0.59090272199649996</v>
      </c>
      <c r="D1617" s="2">
        <v>0.35690248592500001</v>
      </c>
      <c r="E1617" s="2">
        <v>0.82490295806799996</v>
      </c>
      <c r="F1617">
        <v>1605884</v>
      </c>
      <c r="G1617">
        <v>1606057</v>
      </c>
      <c r="H1617" t="s">
        <v>0</v>
      </c>
    </row>
    <row r="1618" spans="1:14" x14ac:dyDescent="0.25">
      <c r="A1618">
        <v>276</v>
      </c>
      <c r="B1618" t="s">
        <v>1078</v>
      </c>
      <c r="C1618" s="2">
        <f t="shared" si="25"/>
        <v>0.58971647729900001</v>
      </c>
      <c r="D1618" s="2">
        <v>0.32697554608500001</v>
      </c>
      <c r="E1618" s="2">
        <v>0.852457408513</v>
      </c>
      <c r="F1618">
        <v>627434</v>
      </c>
      <c r="G1618">
        <v>627665</v>
      </c>
      <c r="H1618" t="s">
        <v>0</v>
      </c>
    </row>
    <row r="1619" spans="1:14" x14ac:dyDescent="0.25">
      <c r="A1619">
        <v>1631</v>
      </c>
      <c r="B1619" t="s">
        <v>129</v>
      </c>
      <c r="C1619" s="2">
        <f t="shared" si="25"/>
        <v>0.58851726371849999</v>
      </c>
      <c r="D1619" s="2">
        <v>0.56722965908</v>
      </c>
      <c r="E1619" s="2">
        <v>0.60980486835699999</v>
      </c>
      <c r="F1619">
        <v>220088</v>
      </c>
      <c r="G1619">
        <v>220197</v>
      </c>
      <c r="H1619" t="s">
        <v>4</v>
      </c>
    </row>
    <row r="1620" spans="1:14" x14ac:dyDescent="0.25">
      <c r="A1620">
        <v>1389</v>
      </c>
      <c r="B1620" t="s">
        <v>361</v>
      </c>
      <c r="C1620" s="2">
        <f t="shared" si="25"/>
        <v>0.58587428416749998</v>
      </c>
      <c r="D1620" s="2">
        <v>0.58443666996900001</v>
      </c>
      <c r="E1620" s="2">
        <v>0.58731189836599995</v>
      </c>
      <c r="F1620">
        <v>627742</v>
      </c>
      <c r="G1620">
        <v>628092</v>
      </c>
      <c r="H1620" t="s">
        <v>4</v>
      </c>
    </row>
    <row r="1621" spans="1:14" x14ac:dyDescent="0.25">
      <c r="A1621">
        <v>312</v>
      </c>
      <c r="B1621" t="s">
        <v>406</v>
      </c>
      <c r="C1621" s="2">
        <f t="shared" si="25"/>
        <v>0.58490364583549992</v>
      </c>
      <c r="D1621" s="2">
        <v>0.49745328216399998</v>
      </c>
      <c r="E1621" s="2">
        <v>0.67235400950699997</v>
      </c>
      <c r="F1621">
        <v>712049</v>
      </c>
      <c r="G1621">
        <v>712344</v>
      </c>
      <c r="H1621" t="s">
        <v>0</v>
      </c>
    </row>
    <row r="1622" spans="1:14" x14ac:dyDescent="0.25">
      <c r="A1622">
        <v>268</v>
      </c>
      <c r="B1622" t="s">
        <v>345</v>
      </c>
      <c r="C1622" s="2">
        <f t="shared" si="25"/>
        <v>0.58288840036400003</v>
      </c>
      <c r="D1622" s="2">
        <v>0.47104251771599998</v>
      </c>
      <c r="E1622" s="2">
        <v>0.69473428301200002</v>
      </c>
      <c r="F1622">
        <v>591387</v>
      </c>
      <c r="G1622">
        <v>591603</v>
      </c>
      <c r="H1622" t="s">
        <v>0</v>
      </c>
    </row>
    <row r="1623" spans="1:14" x14ac:dyDescent="0.25">
      <c r="A1623">
        <v>990</v>
      </c>
      <c r="B1623" t="s">
        <v>805</v>
      </c>
      <c r="C1623" s="2">
        <f t="shared" si="25"/>
        <v>0.58245564764000002</v>
      </c>
      <c r="D1623" s="2">
        <v>0.57730283028700002</v>
      </c>
      <c r="E1623" s="2">
        <v>0.58760846499300001</v>
      </c>
      <c r="F1623">
        <v>1420713</v>
      </c>
      <c r="G1623">
        <v>1420877</v>
      </c>
      <c r="H1623" t="s">
        <v>4</v>
      </c>
    </row>
    <row r="1624" spans="1:14" x14ac:dyDescent="0.25">
      <c r="A1624">
        <v>1375</v>
      </c>
      <c r="B1624" t="s">
        <v>1079</v>
      </c>
      <c r="C1624" s="2">
        <f t="shared" si="25"/>
        <v>0.58174491286149999</v>
      </c>
      <c r="D1624" s="2">
        <v>0.76174899718599998</v>
      </c>
      <c r="E1624" s="2">
        <v>0.40174082853699999</v>
      </c>
      <c r="F1624">
        <v>653763</v>
      </c>
      <c r="G1624">
        <v>654043</v>
      </c>
      <c r="H1624" t="s">
        <v>4</v>
      </c>
    </row>
    <row r="1625" spans="1:14" x14ac:dyDescent="0.25">
      <c r="A1625">
        <v>1033</v>
      </c>
      <c r="B1625" t="s">
        <v>774</v>
      </c>
      <c r="C1625" s="2">
        <f t="shared" si="25"/>
        <v>0.58087948429899994</v>
      </c>
      <c r="D1625" s="2">
        <v>0.42664051357799998</v>
      </c>
      <c r="E1625" s="2">
        <v>0.73511845501999995</v>
      </c>
      <c r="F1625">
        <v>1374020</v>
      </c>
      <c r="G1625">
        <v>1374125</v>
      </c>
      <c r="H1625" t="s">
        <v>4</v>
      </c>
    </row>
    <row r="1626" spans="1:14" x14ac:dyDescent="0.25">
      <c r="A1626">
        <v>155</v>
      </c>
      <c r="B1626" t="s">
        <v>195</v>
      </c>
      <c r="C1626" s="2">
        <f t="shared" si="25"/>
        <v>0.57622197822100008</v>
      </c>
      <c r="D1626" s="2">
        <v>0.72319468277200005</v>
      </c>
      <c r="E1626" s="2">
        <v>0.42924927366999999</v>
      </c>
      <c r="F1626">
        <v>326990</v>
      </c>
      <c r="G1626">
        <v>327181</v>
      </c>
      <c r="H1626" t="s">
        <v>0</v>
      </c>
    </row>
    <row r="1627" spans="1:14" x14ac:dyDescent="0.25">
      <c r="A1627">
        <v>1065</v>
      </c>
      <c r="B1627" t="s">
        <v>742</v>
      </c>
      <c r="C1627" s="2">
        <f t="shared" si="25"/>
        <v>0.57558151141199998</v>
      </c>
      <c r="D1627" s="2">
        <v>0.71432527358599995</v>
      </c>
      <c r="E1627" s="2">
        <v>0.43683774923800001</v>
      </c>
      <c r="F1627">
        <v>1333193</v>
      </c>
      <c r="G1627">
        <v>1333412</v>
      </c>
      <c r="H1627" t="s">
        <v>4</v>
      </c>
    </row>
    <row r="1628" spans="1:14" x14ac:dyDescent="0.25">
      <c r="A1628">
        <v>441</v>
      </c>
      <c r="B1628" t="s">
        <v>556</v>
      </c>
      <c r="C1628" s="2">
        <f t="shared" si="25"/>
        <v>0.57336576609099998</v>
      </c>
      <c r="D1628" s="2">
        <v>0.455350365837</v>
      </c>
      <c r="E1628" s="2">
        <v>0.69138116634500002</v>
      </c>
      <c r="F1628">
        <v>1008479</v>
      </c>
      <c r="G1628">
        <v>1008593</v>
      </c>
      <c r="H1628" t="s">
        <v>0</v>
      </c>
    </row>
    <row r="1629" spans="1:14" x14ac:dyDescent="0.25">
      <c r="A1629">
        <v>1578</v>
      </c>
      <c r="B1629" t="s">
        <v>176</v>
      </c>
      <c r="C1629" s="2">
        <f t="shared" si="25"/>
        <v>0.5729537452865</v>
      </c>
      <c r="D1629" s="2">
        <v>0.487578459154</v>
      </c>
      <c r="E1629" s="2">
        <v>0.65832903141900001</v>
      </c>
      <c r="F1629">
        <v>300120</v>
      </c>
      <c r="G1629">
        <v>300263</v>
      </c>
      <c r="H1629" t="s">
        <v>4</v>
      </c>
    </row>
    <row r="1630" spans="1:14" x14ac:dyDescent="0.25">
      <c r="A1630">
        <v>467</v>
      </c>
      <c r="B1630" t="s">
        <v>1080</v>
      </c>
      <c r="C1630" s="2">
        <f t="shared" si="25"/>
        <v>0.57126245603549997</v>
      </c>
      <c r="D1630" s="2">
        <v>0.72200587565600005</v>
      </c>
      <c r="E1630" s="2">
        <v>0.42051903641499999</v>
      </c>
      <c r="F1630">
        <v>1064471</v>
      </c>
      <c r="G1630">
        <v>1064615</v>
      </c>
      <c r="H1630" t="s">
        <v>0</v>
      </c>
    </row>
    <row r="1631" spans="1:14" x14ac:dyDescent="0.25">
      <c r="A1631">
        <v>1012</v>
      </c>
      <c r="B1631" t="s">
        <v>792</v>
      </c>
      <c r="C1631" s="2">
        <f t="shared" si="25"/>
        <v>0.57103537392149994</v>
      </c>
      <c r="D1631" s="2">
        <v>0.23288796600700001</v>
      </c>
      <c r="E1631" s="2">
        <v>0.90918278183599999</v>
      </c>
      <c r="F1631">
        <v>1391767</v>
      </c>
      <c r="G1631">
        <v>1391911</v>
      </c>
      <c r="H1631" t="s">
        <v>4</v>
      </c>
    </row>
    <row r="1632" spans="1:14" x14ac:dyDescent="0.25">
      <c r="A1632">
        <v>1570</v>
      </c>
      <c r="B1632" t="s">
        <v>184</v>
      </c>
      <c r="C1632" s="2">
        <f t="shared" si="25"/>
        <v>0.56974451861249997</v>
      </c>
      <c r="D1632" s="2">
        <v>0.40748499603100002</v>
      </c>
      <c r="E1632" s="2">
        <v>0.73200404119399998</v>
      </c>
      <c r="F1632">
        <v>309755</v>
      </c>
      <c r="G1632">
        <v>309907</v>
      </c>
      <c r="H1632" t="s">
        <v>4</v>
      </c>
      <c r="N1632" s="1"/>
    </row>
    <row r="1633" spans="1:14" x14ac:dyDescent="0.25">
      <c r="A1633">
        <v>359</v>
      </c>
      <c r="B1633" t="s">
        <v>482</v>
      </c>
      <c r="C1633" s="2">
        <f t="shared" si="25"/>
        <v>0.56758703090249996</v>
      </c>
      <c r="D1633" s="2">
        <v>0.36051037835700001</v>
      </c>
      <c r="E1633" s="2">
        <v>0.77466368344799996</v>
      </c>
      <c r="F1633">
        <v>865561</v>
      </c>
      <c r="G1633">
        <v>866039</v>
      </c>
      <c r="H1633" t="s">
        <v>0</v>
      </c>
    </row>
    <row r="1634" spans="1:14" x14ac:dyDescent="0.25">
      <c r="A1634">
        <v>1128</v>
      </c>
      <c r="B1634" t="s">
        <v>661</v>
      </c>
      <c r="C1634" s="2">
        <f t="shared" si="25"/>
        <v>0.56540436170350006</v>
      </c>
      <c r="D1634" s="2">
        <v>0.43748849895800002</v>
      </c>
      <c r="E1634" s="2">
        <v>0.69332022444899999</v>
      </c>
      <c r="F1634">
        <v>1218037</v>
      </c>
      <c r="G1634">
        <v>1218146</v>
      </c>
      <c r="H1634" t="s">
        <v>4</v>
      </c>
    </row>
    <row r="1635" spans="1:14" x14ac:dyDescent="0.25">
      <c r="A1635">
        <v>1653</v>
      </c>
      <c r="B1635" t="s">
        <v>109</v>
      </c>
      <c r="C1635" s="2">
        <f t="shared" si="25"/>
        <v>0.56394932321750002</v>
      </c>
      <c r="D1635" s="2">
        <v>0.32375982945199999</v>
      </c>
      <c r="E1635" s="2">
        <v>0.80413881698300005</v>
      </c>
      <c r="F1635">
        <v>195572</v>
      </c>
      <c r="G1635">
        <v>195780</v>
      </c>
      <c r="H1635" t="s">
        <v>4</v>
      </c>
    </row>
    <row r="1636" spans="1:14" x14ac:dyDescent="0.25">
      <c r="A1636">
        <v>1384</v>
      </c>
      <c r="B1636" t="s">
        <v>362</v>
      </c>
      <c r="C1636" s="2">
        <f t="shared" si="25"/>
        <v>0.56243745926950006</v>
      </c>
      <c r="D1636" s="2">
        <v>0.39591877713000001</v>
      </c>
      <c r="E1636" s="2">
        <v>0.728956141409</v>
      </c>
      <c r="F1636">
        <v>629863</v>
      </c>
      <c r="G1636">
        <v>629989</v>
      </c>
      <c r="H1636" t="s">
        <v>4</v>
      </c>
    </row>
    <row r="1637" spans="1:14" x14ac:dyDescent="0.25">
      <c r="A1637">
        <v>803</v>
      </c>
      <c r="B1637" t="s">
        <v>969</v>
      </c>
      <c r="C1637" s="2">
        <f t="shared" si="25"/>
        <v>0.56195937616650005</v>
      </c>
      <c r="D1637" s="2">
        <v>0.56999822017000001</v>
      </c>
      <c r="E1637" s="2">
        <v>0.55392053216299997</v>
      </c>
      <c r="F1637">
        <v>1632607</v>
      </c>
      <c r="G1637">
        <v>1632857</v>
      </c>
      <c r="H1637" t="s">
        <v>0</v>
      </c>
    </row>
    <row r="1638" spans="1:14" x14ac:dyDescent="0.25">
      <c r="A1638">
        <v>1014</v>
      </c>
      <c r="B1638" t="s">
        <v>791</v>
      </c>
      <c r="C1638" s="2">
        <f t="shared" si="25"/>
        <v>0.56100105443199999</v>
      </c>
      <c r="D1638" s="2">
        <v>0.54036566993799995</v>
      </c>
      <c r="E1638" s="2">
        <v>0.58163643892600003</v>
      </c>
      <c r="F1638">
        <v>1390347</v>
      </c>
      <c r="G1638">
        <v>1390704</v>
      </c>
      <c r="H1638" t="s">
        <v>4</v>
      </c>
    </row>
    <row r="1639" spans="1:14" x14ac:dyDescent="0.25">
      <c r="A1639">
        <v>317</v>
      </c>
      <c r="B1639" t="s">
        <v>409</v>
      </c>
      <c r="C1639" s="2">
        <f t="shared" si="25"/>
        <v>0.55978161014850003</v>
      </c>
      <c r="D1639" s="2">
        <v>0.58717355509900004</v>
      </c>
      <c r="E1639" s="2">
        <v>0.53238966519800002</v>
      </c>
      <c r="F1639">
        <v>714252</v>
      </c>
      <c r="G1639">
        <v>714484</v>
      </c>
      <c r="H1639" t="s">
        <v>0</v>
      </c>
    </row>
    <row r="1640" spans="1:14" x14ac:dyDescent="0.25">
      <c r="A1640">
        <v>890</v>
      </c>
      <c r="B1640" t="s">
        <v>888</v>
      </c>
      <c r="C1640" s="2">
        <f t="shared" si="25"/>
        <v>0.55877372292950001</v>
      </c>
      <c r="D1640" s="2">
        <v>0.34538498502300002</v>
      </c>
      <c r="E1640" s="2">
        <v>0.77216246083600004</v>
      </c>
      <c r="F1640">
        <v>1508429</v>
      </c>
      <c r="G1640">
        <v>1508605</v>
      </c>
      <c r="H1640" t="s">
        <v>4</v>
      </c>
    </row>
    <row r="1641" spans="1:14" x14ac:dyDescent="0.25">
      <c r="A1641">
        <v>148</v>
      </c>
      <c r="B1641" t="s">
        <v>1066</v>
      </c>
      <c r="C1641" s="2">
        <f t="shared" si="25"/>
        <v>0.55228882535949997</v>
      </c>
      <c r="D1641" s="2">
        <v>0.61296726046799999</v>
      </c>
      <c r="E1641" s="2">
        <v>0.49161039025100001</v>
      </c>
      <c r="F1641">
        <v>316966</v>
      </c>
      <c r="G1641">
        <v>317196</v>
      </c>
      <c r="H1641" t="s">
        <v>0</v>
      </c>
    </row>
    <row r="1642" spans="1:14" x14ac:dyDescent="0.25">
      <c r="A1642">
        <v>939</v>
      </c>
      <c r="B1642" t="s">
        <v>839</v>
      </c>
      <c r="C1642" s="2">
        <f t="shared" si="25"/>
        <v>0.55208135311100004</v>
      </c>
      <c r="D1642" s="2">
        <v>0.369754222109</v>
      </c>
      <c r="E1642" s="2">
        <v>0.73440848411299997</v>
      </c>
      <c r="F1642">
        <v>1466353</v>
      </c>
      <c r="G1642">
        <v>1466582</v>
      </c>
      <c r="H1642" t="s">
        <v>4</v>
      </c>
      <c r="N1642" s="1"/>
    </row>
    <row r="1643" spans="1:14" x14ac:dyDescent="0.25">
      <c r="A1643">
        <v>952</v>
      </c>
      <c r="B1643" t="s">
        <v>837</v>
      </c>
      <c r="C1643" s="2">
        <f t="shared" si="25"/>
        <v>0.55130034008249995</v>
      </c>
      <c r="D1643" s="2">
        <v>0.21616383592399999</v>
      </c>
      <c r="E1643" s="2">
        <v>0.886436844241</v>
      </c>
      <c r="F1643">
        <v>1461871</v>
      </c>
      <c r="G1643">
        <v>1461987</v>
      </c>
      <c r="H1643" t="s">
        <v>4</v>
      </c>
      <c r="N1643" s="1"/>
    </row>
    <row r="1644" spans="1:14" x14ac:dyDescent="0.25">
      <c r="A1644">
        <v>326</v>
      </c>
      <c r="B1644" t="s">
        <v>418</v>
      </c>
      <c r="C1644" s="2">
        <f t="shared" si="25"/>
        <v>0.55084553439049999</v>
      </c>
      <c r="D1644" s="2">
        <v>0.42378642899800001</v>
      </c>
      <c r="E1644" s="2">
        <v>0.67790463978299997</v>
      </c>
      <c r="F1644">
        <v>730754</v>
      </c>
      <c r="G1644">
        <v>731062</v>
      </c>
      <c r="H1644" t="s">
        <v>0</v>
      </c>
    </row>
    <row r="1645" spans="1:14" x14ac:dyDescent="0.25">
      <c r="A1645">
        <v>329</v>
      </c>
      <c r="B1645" t="s">
        <v>420</v>
      </c>
      <c r="C1645" s="2">
        <f t="shared" si="25"/>
        <v>0.54876610773599999</v>
      </c>
      <c r="D1645" s="2">
        <v>0.55805956115199995</v>
      </c>
      <c r="E1645" s="2">
        <v>0.53947265432000002</v>
      </c>
      <c r="F1645">
        <v>733817</v>
      </c>
      <c r="G1645">
        <v>734180</v>
      </c>
      <c r="H1645" t="s">
        <v>0</v>
      </c>
    </row>
    <row r="1646" spans="1:14" x14ac:dyDescent="0.25">
      <c r="A1646">
        <v>1200</v>
      </c>
      <c r="B1646" t="s">
        <v>564</v>
      </c>
      <c r="C1646" s="2">
        <f t="shared" si="25"/>
        <v>0.54827071291200002</v>
      </c>
      <c r="D1646" s="2">
        <v>0.52208207737800005</v>
      </c>
      <c r="E1646" s="2">
        <v>0.574459348446</v>
      </c>
      <c r="F1646">
        <v>1019150</v>
      </c>
      <c r="G1646">
        <v>1019437</v>
      </c>
      <c r="H1646" t="s">
        <v>4</v>
      </c>
    </row>
    <row r="1647" spans="1:14" x14ac:dyDescent="0.25">
      <c r="A1647">
        <v>1213</v>
      </c>
      <c r="B1647" t="s">
        <v>546</v>
      </c>
      <c r="C1647" s="2">
        <f t="shared" si="25"/>
        <v>0.54624585522699998</v>
      </c>
      <c r="D1647" s="2">
        <v>0.291896418055</v>
      </c>
      <c r="E1647" s="2">
        <v>0.80059529239899996</v>
      </c>
      <c r="F1647">
        <v>997179</v>
      </c>
      <c r="G1647">
        <v>997328</v>
      </c>
      <c r="H1647" t="s">
        <v>4</v>
      </c>
    </row>
    <row r="1648" spans="1:14" x14ac:dyDescent="0.25">
      <c r="A1648">
        <v>315</v>
      </c>
      <c r="B1648" t="s">
        <v>408</v>
      </c>
      <c r="C1648" s="2">
        <f t="shared" si="25"/>
        <v>0.54177666768849997</v>
      </c>
      <c r="D1648" s="2">
        <v>0.46741802680299999</v>
      </c>
      <c r="E1648" s="2">
        <v>0.61613530857400001</v>
      </c>
      <c r="F1648">
        <v>713788</v>
      </c>
      <c r="G1648">
        <v>713991</v>
      </c>
      <c r="H1648" t="s">
        <v>0</v>
      </c>
    </row>
    <row r="1649" spans="1:14" x14ac:dyDescent="0.25">
      <c r="A1649">
        <v>1201</v>
      </c>
      <c r="B1649" t="s">
        <v>564</v>
      </c>
      <c r="C1649" s="2">
        <f t="shared" si="25"/>
        <v>0.54090923823949999</v>
      </c>
      <c r="D1649" s="2">
        <v>0.40645071015899997</v>
      </c>
      <c r="E1649" s="2">
        <v>0.67536776631999995</v>
      </c>
      <c r="F1649">
        <v>1018438</v>
      </c>
      <c r="G1649">
        <v>1018812</v>
      </c>
      <c r="H1649" t="s">
        <v>4</v>
      </c>
    </row>
    <row r="1650" spans="1:14" x14ac:dyDescent="0.25">
      <c r="A1650">
        <v>1651</v>
      </c>
      <c r="B1650" t="s">
        <v>110</v>
      </c>
      <c r="C1650" s="2">
        <f t="shared" si="25"/>
        <v>0.54062913543400004</v>
      </c>
      <c r="D1650" s="2">
        <v>0.43258833017100001</v>
      </c>
      <c r="E1650" s="2">
        <v>0.64866994069700001</v>
      </c>
      <c r="F1650">
        <v>196073</v>
      </c>
      <c r="G1650">
        <v>196292</v>
      </c>
      <c r="H1650" t="s">
        <v>4</v>
      </c>
    </row>
    <row r="1651" spans="1:14" x14ac:dyDescent="0.25">
      <c r="A1651">
        <v>857</v>
      </c>
      <c r="B1651" t="s">
        <v>921</v>
      </c>
      <c r="C1651" s="2">
        <f t="shared" si="25"/>
        <v>0.53911967211699996</v>
      </c>
      <c r="D1651" s="2">
        <v>0.30196887221599999</v>
      </c>
      <c r="E1651" s="2">
        <v>0.77627047201800004</v>
      </c>
      <c r="F1651">
        <v>1559155</v>
      </c>
      <c r="G1651">
        <v>1559363</v>
      </c>
      <c r="H1651" t="s">
        <v>4</v>
      </c>
    </row>
    <row r="1652" spans="1:14" x14ac:dyDescent="0.25">
      <c r="A1652">
        <v>1519</v>
      </c>
      <c r="B1652" t="s">
        <v>230</v>
      </c>
      <c r="C1652" s="2">
        <f t="shared" si="25"/>
        <v>0.53593041687349996</v>
      </c>
      <c r="D1652" s="2">
        <v>0.51616669644099999</v>
      </c>
      <c r="E1652" s="2">
        <v>0.55569413730600004</v>
      </c>
      <c r="F1652">
        <v>396321</v>
      </c>
      <c r="G1652">
        <v>396575</v>
      </c>
      <c r="H1652" t="s">
        <v>4</v>
      </c>
    </row>
    <row r="1653" spans="1:14" x14ac:dyDescent="0.25">
      <c r="A1653">
        <v>596</v>
      </c>
      <c r="B1653" t="s">
        <v>729</v>
      </c>
      <c r="C1653" s="2">
        <f t="shared" si="25"/>
        <v>0.53047161614249994</v>
      </c>
      <c r="D1653" s="2">
        <v>0.68770375731199995</v>
      </c>
      <c r="E1653" s="2">
        <v>0.37323947497299997</v>
      </c>
      <c r="F1653">
        <v>1313103</v>
      </c>
      <c r="G1653">
        <v>1313166</v>
      </c>
      <c r="H1653" t="s">
        <v>0</v>
      </c>
      <c r="N1653" s="1"/>
    </row>
    <row r="1654" spans="1:14" x14ac:dyDescent="0.25">
      <c r="A1654">
        <v>1227</v>
      </c>
      <c r="B1654" t="s">
        <v>1081</v>
      </c>
      <c r="C1654" s="2">
        <f t="shared" si="25"/>
        <v>0.52947791090749996</v>
      </c>
      <c r="D1654" s="2">
        <v>0.71862541242699995</v>
      </c>
      <c r="E1654" s="2">
        <v>0.34033040938800002</v>
      </c>
      <c r="F1654">
        <v>939174</v>
      </c>
      <c r="G1654">
        <v>939298</v>
      </c>
      <c r="H1654" t="s">
        <v>4</v>
      </c>
    </row>
    <row r="1655" spans="1:14" x14ac:dyDescent="0.25">
      <c r="A1655">
        <v>64</v>
      </c>
      <c r="B1655" t="s">
        <v>77</v>
      </c>
      <c r="C1655" s="2">
        <f t="shared" si="25"/>
        <v>0.52658271667250001</v>
      </c>
      <c r="D1655" s="2">
        <v>0.37622721667999998</v>
      </c>
      <c r="E1655" s="2">
        <v>0.67693821666499998</v>
      </c>
      <c r="F1655">
        <v>132294</v>
      </c>
      <c r="G1655">
        <v>132402</v>
      </c>
      <c r="H1655" t="s">
        <v>0</v>
      </c>
    </row>
    <row r="1656" spans="1:14" x14ac:dyDescent="0.25">
      <c r="A1656">
        <v>824</v>
      </c>
      <c r="B1656" t="s">
        <v>973</v>
      </c>
      <c r="C1656" s="2">
        <f t="shared" si="25"/>
        <v>0.52584768705899998</v>
      </c>
      <c r="D1656" s="2">
        <v>0.38042279581900001</v>
      </c>
      <c r="E1656" s="2">
        <v>0.671272578299</v>
      </c>
      <c r="F1656">
        <v>1642909</v>
      </c>
      <c r="G1656">
        <v>1643175</v>
      </c>
      <c r="H1656" t="s">
        <v>4</v>
      </c>
    </row>
    <row r="1657" spans="1:14" x14ac:dyDescent="0.25">
      <c r="A1657">
        <v>1034</v>
      </c>
      <c r="B1657" t="s">
        <v>774</v>
      </c>
      <c r="C1657" s="2">
        <f t="shared" si="25"/>
        <v>0.52421529758149998</v>
      </c>
      <c r="D1657" s="2">
        <v>0.32679452859500002</v>
      </c>
      <c r="E1657" s="2">
        <v>0.72163606656799995</v>
      </c>
      <c r="F1657">
        <v>1373678</v>
      </c>
      <c r="G1657">
        <v>1373921</v>
      </c>
      <c r="H1657" t="s">
        <v>4</v>
      </c>
    </row>
    <row r="1658" spans="1:14" x14ac:dyDescent="0.25">
      <c r="A1658">
        <v>330</v>
      </c>
      <c r="B1658" t="s">
        <v>432</v>
      </c>
      <c r="C1658" s="2">
        <f t="shared" si="25"/>
        <v>0.52188708330050004</v>
      </c>
      <c r="D1658" s="2">
        <v>0.55662239406699998</v>
      </c>
      <c r="E1658" s="2">
        <v>0.48715177253399999</v>
      </c>
      <c r="F1658">
        <v>762989</v>
      </c>
      <c r="G1658">
        <v>763314</v>
      </c>
      <c r="H1658" t="s">
        <v>0</v>
      </c>
      <c r="N1658" s="1"/>
    </row>
    <row r="1659" spans="1:14" x14ac:dyDescent="0.25">
      <c r="A1659">
        <v>378</v>
      </c>
      <c r="B1659" t="s">
        <v>498</v>
      </c>
      <c r="C1659" s="2">
        <f t="shared" si="25"/>
        <v>0.52011846297050002</v>
      </c>
      <c r="D1659" s="2">
        <v>0.46721736973900002</v>
      </c>
      <c r="E1659" s="2">
        <v>0.57301955620199996</v>
      </c>
      <c r="F1659">
        <v>899973</v>
      </c>
      <c r="G1659">
        <v>900275</v>
      </c>
      <c r="H1659" t="s">
        <v>0</v>
      </c>
    </row>
    <row r="1660" spans="1:14" x14ac:dyDescent="0.25">
      <c r="A1660">
        <v>1277</v>
      </c>
      <c r="B1660" t="s">
        <v>454</v>
      </c>
      <c r="C1660" s="2">
        <f t="shared" si="25"/>
        <v>0.51820801931399996</v>
      </c>
      <c r="D1660" s="2">
        <v>0.30499826858200002</v>
      </c>
      <c r="E1660" s="2">
        <v>0.73141777004599995</v>
      </c>
      <c r="F1660">
        <v>810082</v>
      </c>
      <c r="G1660">
        <v>810247</v>
      </c>
      <c r="H1660" t="s">
        <v>4</v>
      </c>
    </row>
    <row r="1661" spans="1:14" x14ac:dyDescent="0.25">
      <c r="A1661">
        <v>901</v>
      </c>
      <c r="B1661" t="s">
        <v>868</v>
      </c>
      <c r="C1661" s="2">
        <f t="shared" si="25"/>
        <v>0.51141602549249998</v>
      </c>
      <c r="D1661" s="2">
        <v>0.53792567828500004</v>
      </c>
      <c r="E1661" s="2">
        <v>0.48490637269999998</v>
      </c>
      <c r="F1661">
        <v>1487082</v>
      </c>
      <c r="G1661">
        <v>1487161</v>
      </c>
      <c r="H1661" t="s">
        <v>4</v>
      </c>
    </row>
    <row r="1662" spans="1:14" x14ac:dyDescent="0.25">
      <c r="A1662">
        <v>1125</v>
      </c>
      <c r="B1662" t="s">
        <v>661</v>
      </c>
      <c r="C1662" s="2">
        <f t="shared" si="25"/>
        <v>0.51043744321599993</v>
      </c>
      <c r="D1662" s="2">
        <v>0.69149676838899998</v>
      </c>
      <c r="E1662" s="2">
        <v>0.32937811804299999</v>
      </c>
      <c r="F1662">
        <v>1218543</v>
      </c>
      <c r="G1662">
        <v>1218664</v>
      </c>
      <c r="H1662" t="s">
        <v>4</v>
      </c>
    </row>
    <row r="1663" spans="1:14" x14ac:dyDescent="0.25">
      <c r="A1663">
        <v>1572</v>
      </c>
      <c r="B1663" t="s">
        <v>181</v>
      </c>
      <c r="C1663" s="2">
        <f t="shared" si="25"/>
        <v>0.50716173799099995</v>
      </c>
      <c r="D1663" s="2">
        <v>0.45704267452899999</v>
      </c>
      <c r="E1663" s="2">
        <v>0.55728080145299996</v>
      </c>
      <c r="F1663">
        <v>305094</v>
      </c>
      <c r="G1663">
        <v>305438</v>
      </c>
      <c r="H1663" t="s">
        <v>4</v>
      </c>
    </row>
    <row r="1664" spans="1:14" x14ac:dyDescent="0.25">
      <c r="A1664">
        <v>1573</v>
      </c>
      <c r="B1664" t="s">
        <v>178</v>
      </c>
      <c r="C1664" s="2">
        <f t="shared" si="25"/>
        <v>0.50524503489150008</v>
      </c>
      <c r="D1664" s="2">
        <v>0.54837340484200003</v>
      </c>
      <c r="E1664" s="2">
        <v>0.46211666494100001</v>
      </c>
      <c r="F1664">
        <v>302508</v>
      </c>
      <c r="G1664">
        <v>302638</v>
      </c>
      <c r="H1664" t="s">
        <v>4</v>
      </c>
    </row>
    <row r="1665" spans="1:8" x14ac:dyDescent="0.25">
      <c r="A1665">
        <v>67</v>
      </c>
      <c r="B1665" t="s">
        <v>79</v>
      </c>
      <c r="C1665" s="2">
        <f t="shared" si="25"/>
        <v>0.50486633794250002</v>
      </c>
      <c r="D1665" s="2">
        <v>0.50251599454700002</v>
      </c>
      <c r="E1665" s="2">
        <v>0.50721668133800002</v>
      </c>
      <c r="F1665">
        <v>133387</v>
      </c>
      <c r="G1665">
        <v>133597</v>
      </c>
      <c r="H1665" t="s">
        <v>0</v>
      </c>
    </row>
    <row r="1666" spans="1:8" x14ac:dyDescent="0.25">
      <c r="A1666">
        <v>254</v>
      </c>
      <c r="B1666" t="s">
        <v>315</v>
      </c>
      <c r="C1666" s="2">
        <f t="shared" ref="C1666:C1729" si="26">AVERAGE(D1666:E1666)</f>
        <v>0.50088222231300006</v>
      </c>
      <c r="D1666" s="2">
        <v>0.47334220888700002</v>
      </c>
      <c r="E1666" s="2">
        <v>0.52842223573900005</v>
      </c>
      <c r="F1666">
        <v>522970</v>
      </c>
      <c r="G1666">
        <v>523244</v>
      </c>
      <c r="H1666" t="s">
        <v>0</v>
      </c>
    </row>
    <row r="1667" spans="1:8" x14ac:dyDescent="0.25">
      <c r="A1667">
        <v>242</v>
      </c>
      <c r="B1667" t="s">
        <v>309</v>
      </c>
      <c r="C1667" s="2">
        <f t="shared" si="26"/>
        <v>0.49541581407149998</v>
      </c>
      <c r="D1667" s="2">
        <v>0.20886098687599999</v>
      </c>
      <c r="E1667" s="2">
        <v>0.781970641267</v>
      </c>
      <c r="F1667">
        <v>517535</v>
      </c>
      <c r="G1667">
        <v>517670</v>
      </c>
      <c r="H1667" t="s">
        <v>0</v>
      </c>
    </row>
    <row r="1668" spans="1:8" x14ac:dyDescent="0.25">
      <c r="A1668">
        <v>863</v>
      </c>
      <c r="B1668" t="s">
        <v>918</v>
      </c>
      <c r="C1668" s="2">
        <f t="shared" si="26"/>
        <v>0.48971509575700001</v>
      </c>
      <c r="D1668" s="2">
        <v>0.360951183131</v>
      </c>
      <c r="E1668" s="2">
        <v>0.61847900838299996</v>
      </c>
      <c r="F1668">
        <v>1554192</v>
      </c>
      <c r="G1668">
        <v>1554543</v>
      </c>
      <c r="H1668" t="s">
        <v>4</v>
      </c>
    </row>
    <row r="1669" spans="1:8" x14ac:dyDescent="0.25">
      <c r="A1669">
        <v>356</v>
      </c>
      <c r="B1669" t="s">
        <v>481</v>
      </c>
      <c r="C1669" s="2">
        <f t="shared" si="26"/>
        <v>0.48846502245000001</v>
      </c>
      <c r="D1669" s="2">
        <v>0.31935023323</v>
      </c>
      <c r="E1669" s="2">
        <v>0.65757981167000001</v>
      </c>
      <c r="F1669">
        <v>863789</v>
      </c>
      <c r="G1669">
        <v>864162</v>
      </c>
      <c r="H1669" t="s">
        <v>0</v>
      </c>
    </row>
    <row r="1670" spans="1:8" x14ac:dyDescent="0.25">
      <c r="A1670">
        <v>831</v>
      </c>
      <c r="B1670" t="s">
        <v>956</v>
      </c>
      <c r="C1670" s="2">
        <f t="shared" si="26"/>
        <v>0.48788248289500002</v>
      </c>
      <c r="D1670" s="2">
        <v>0.47748242658200002</v>
      </c>
      <c r="E1670" s="2">
        <v>0.49828253920799997</v>
      </c>
      <c r="F1670">
        <v>1601279</v>
      </c>
      <c r="G1670">
        <v>1601425</v>
      </c>
      <c r="H1670" t="s">
        <v>4</v>
      </c>
    </row>
    <row r="1671" spans="1:8" x14ac:dyDescent="0.25">
      <c r="A1671">
        <v>1186</v>
      </c>
      <c r="B1671" t="s">
        <v>576</v>
      </c>
      <c r="C1671" s="2">
        <f t="shared" si="26"/>
        <v>0.48153645539500001</v>
      </c>
      <c r="D1671" s="2">
        <v>0.38652818397599997</v>
      </c>
      <c r="E1671" s="2">
        <v>0.57654472681400004</v>
      </c>
      <c r="F1671">
        <v>1033629</v>
      </c>
      <c r="G1671">
        <v>1034002</v>
      </c>
      <c r="H1671" t="s">
        <v>4</v>
      </c>
    </row>
    <row r="1672" spans="1:8" x14ac:dyDescent="0.25">
      <c r="A1672">
        <v>1274</v>
      </c>
      <c r="B1672" t="s">
        <v>456</v>
      </c>
      <c r="C1672" s="2">
        <f t="shared" si="26"/>
        <v>0.47443807616950001</v>
      </c>
      <c r="D1672" s="2">
        <v>0.27620557197200002</v>
      </c>
      <c r="E1672" s="2">
        <v>0.672670580367</v>
      </c>
      <c r="F1672">
        <v>812947</v>
      </c>
      <c r="G1672">
        <v>813305</v>
      </c>
      <c r="H1672" t="s">
        <v>4</v>
      </c>
    </row>
    <row r="1673" spans="1:8" x14ac:dyDescent="0.25">
      <c r="A1673">
        <v>1254</v>
      </c>
      <c r="B1673" t="s">
        <v>476</v>
      </c>
      <c r="C1673" s="2">
        <f t="shared" si="26"/>
        <v>0.47441010678399997</v>
      </c>
      <c r="D1673" s="2">
        <v>0.30404980472499998</v>
      </c>
      <c r="E1673" s="2">
        <v>0.64477040884299996</v>
      </c>
      <c r="F1673">
        <v>860485</v>
      </c>
      <c r="G1673">
        <v>860618</v>
      </c>
      <c r="H1673" t="s">
        <v>4</v>
      </c>
    </row>
    <row r="1674" spans="1:8" x14ac:dyDescent="0.25">
      <c r="A1674">
        <v>827</v>
      </c>
      <c r="B1674" t="s">
        <v>973</v>
      </c>
      <c r="C1674" s="2">
        <f t="shared" si="26"/>
        <v>0.46645605123299999</v>
      </c>
      <c r="D1674" s="2">
        <v>0.37535077591900001</v>
      </c>
      <c r="E1674" s="2">
        <v>0.55756132654699997</v>
      </c>
      <c r="F1674">
        <v>1641976</v>
      </c>
      <c r="G1674">
        <v>1642247</v>
      </c>
      <c r="H1674" t="s">
        <v>4</v>
      </c>
    </row>
    <row r="1675" spans="1:8" x14ac:dyDescent="0.25">
      <c r="A1675">
        <v>1189</v>
      </c>
      <c r="B1675" t="s">
        <v>576</v>
      </c>
      <c r="C1675" s="2">
        <f t="shared" si="26"/>
        <v>0.46496977927749999</v>
      </c>
      <c r="D1675" s="2">
        <v>0.553326860029</v>
      </c>
      <c r="E1675" s="2">
        <v>0.37661269852599999</v>
      </c>
      <c r="F1675">
        <v>1032665</v>
      </c>
      <c r="G1675">
        <v>1032774</v>
      </c>
      <c r="H1675" t="s">
        <v>4</v>
      </c>
    </row>
    <row r="1676" spans="1:8" x14ac:dyDescent="0.25">
      <c r="A1676">
        <v>994</v>
      </c>
      <c r="B1676" t="s">
        <v>803</v>
      </c>
      <c r="C1676" s="2">
        <f t="shared" si="26"/>
        <v>0.4643179624805</v>
      </c>
      <c r="D1676" s="2">
        <v>0.47031996995899999</v>
      </c>
      <c r="E1676" s="2">
        <v>0.45831595500200001</v>
      </c>
      <c r="F1676">
        <v>1419230</v>
      </c>
      <c r="G1676">
        <v>1419434</v>
      </c>
      <c r="H1676" t="s">
        <v>4</v>
      </c>
    </row>
    <row r="1677" spans="1:8" x14ac:dyDescent="0.25">
      <c r="A1677">
        <v>253</v>
      </c>
      <c r="B1677" t="s">
        <v>315</v>
      </c>
      <c r="C1677" s="2">
        <f t="shared" si="26"/>
        <v>0.4614013837325</v>
      </c>
      <c r="D1677" s="2">
        <v>0.41098646491599999</v>
      </c>
      <c r="E1677" s="2">
        <v>0.51181630254900001</v>
      </c>
      <c r="F1677">
        <v>522675</v>
      </c>
      <c r="G1677">
        <v>522777</v>
      </c>
      <c r="H1677" t="s">
        <v>0</v>
      </c>
    </row>
    <row r="1678" spans="1:8" x14ac:dyDescent="0.25">
      <c r="A1678">
        <v>234</v>
      </c>
      <c r="B1678" t="s">
        <v>299</v>
      </c>
      <c r="C1678" s="2">
        <f t="shared" si="26"/>
        <v>0.46047621617949996</v>
      </c>
      <c r="D1678" s="2">
        <v>0.32447220210099997</v>
      </c>
      <c r="E1678" s="2">
        <v>0.59648023025800001</v>
      </c>
      <c r="F1678">
        <v>505251</v>
      </c>
      <c r="G1678">
        <v>505367</v>
      </c>
      <c r="H1678" t="s">
        <v>0</v>
      </c>
    </row>
    <row r="1679" spans="1:8" x14ac:dyDescent="0.25">
      <c r="A1679">
        <v>964</v>
      </c>
      <c r="B1679" t="s">
        <v>828</v>
      </c>
      <c r="C1679" s="2">
        <f t="shared" si="26"/>
        <v>0.45157683038399998</v>
      </c>
      <c r="D1679" s="2">
        <v>0.293234569163</v>
      </c>
      <c r="E1679" s="2">
        <v>0.60991909160500002</v>
      </c>
      <c r="F1679">
        <v>1448541</v>
      </c>
      <c r="G1679">
        <v>1448793</v>
      </c>
      <c r="H1679" t="s">
        <v>4</v>
      </c>
    </row>
    <row r="1680" spans="1:8" x14ac:dyDescent="0.25">
      <c r="A1680">
        <v>1188</v>
      </c>
      <c r="B1680" t="s">
        <v>576</v>
      </c>
      <c r="C1680" s="2">
        <f t="shared" si="26"/>
        <v>0.447665117838</v>
      </c>
      <c r="D1680" s="2">
        <v>0.41520248816100003</v>
      </c>
      <c r="E1680" s="2">
        <v>0.48012774751499998</v>
      </c>
      <c r="F1680">
        <v>1032817</v>
      </c>
      <c r="G1680">
        <v>1033000</v>
      </c>
      <c r="H1680" t="s">
        <v>4</v>
      </c>
    </row>
    <row r="1681" spans="1:8" x14ac:dyDescent="0.25">
      <c r="A1681">
        <v>1630</v>
      </c>
      <c r="B1681" t="s">
        <v>129</v>
      </c>
      <c r="C1681" s="2">
        <f t="shared" si="26"/>
        <v>0.44638428703449995</v>
      </c>
      <c r="D1681" s="2">
        <v>0.36635098642199998</v>
      </c>
      <c r="E1681" s="2">
        <v>0.52641758764699997</v>
      </c>
      <c r="F1681">
        <v>220293</v>
      </c>
      <c r="G1681">
        <v>220493</v>
      </c>
      <c r="H1681" t="s">
        <v>4</v>
      </c>
    </row>
    <row r="1682" spans="1:8" x14ac:dyDescent="0.25">
      <c r="A1682">
        <v>49</v>
      </c>
      <c r="B1682" t="s">
        <v>59</v>
      </c>
      <c r="C1682" s="2">
        <f t="shared" si="26"/>
        <v>0.44364931332949997</v>
      </c>
      <c r="D1682" s="2">
        <v>0.579929305063</v>
      </c>
      <c r="E1682" s="2">
        <v>0.307369321596</v>
      </c>
      <c r="F1682">
        <v>97178</v>
      </c>
      <c r="G1682">
        <v>97374</v>
      </c>
      <c r="H1682" t="s">
        <v>0</v>
      </c>
    </row>
    <row r="1683" spans="1:8" x14ac:dyDescent="0.25">
      <c r="A1683">
        <v>1567</v>
      </c>
      <c r="B1683" t="s">
        <v>190</v>
      </c>
      <c r="C1683" s="2">
        <f t="shared" si="26"/>
        <v>0.44220655188449998</v>
      </c>
      <c r="D1683" s="2">
        <v>0.51191270314799997</v>
      </c>
      <c r="E1683" s="2">
        <v>0.37250040062099998</v>
      </c>
      <c r="F1683">
        <v>318842</v>
      </c>
      <c r="G1683">
        <v>319044</v>
      </c>
      <c r="H1683" t="s">
        <v>4</v>
      </c>
    </row>
    <row r="1684" spans="1:8" x14ac:dyDescent="0.25">
      <c r="A1684">
        <v>1405</v>
      </c>
      <c r="B1684" t="s">
        <v>340</v>
      </c>
      <c r="C1684" s="2">
        <f t="shared" si="26"/>
        <v>0.4412038397095</v>
      </c>
      <c r="D1684" s="2">
        <v>0.41557490684499998</v>
      </c>
      <c r="E1684" s="2">
        <v>0.46683277257400002</v>
      </c>
      <c r="F1684">
        <v>574800</v>
      </c>
      <c r="G1684">
        <v>574983</v>
      </c>
      <c r="H1684" t="s">
        <v>4</v>
      </c>
    </row>
    <row r="1685" spans="1:8" x14ac:dyDescent="0.25">
      <c r="A1685">
        <v>1579</v>
      </c>
      <c r="B1685" t="s">
        <v>176</v>
      </c>
      <c r="C1685" s="2">
        <f t="shared" si="26"/>
        <v>0.44065357411399997</v>
      </c>
      <c r="D1685" s="2">
        <v>0.44497843381800001</v>
      </c>
      <c r="E1685" s="2">
        <v>0.43632871440999998</v>
      </c>
      <c r="F1685">
        <v>299693</v>
      </c>
      <c r="G1685">
        <v>299904</v>
      </c>
      <c r="H1685" t="s">
        <v>4</v>
      </c>
    </row>
    <row r="1686" spans="1:8" x14ac:dyDescent="0.25">
      <c r="A1686">
        <v>263</v>
      </c>
      <c r="B1686" t="s">
        <v>339</v>
      </c>
      <c r="C1686" s="2">
        <f t="shared" si="26"/>
        <v>0.43677714621899999</v>
      </c>
      <c r="D1686" s="2">
        <v>0.25492637893499998</v>
      </c>
      <c r="E1686" s="2">
        <v>0.61862791350299995</v>
      </c>
      <c r="F1686">
        <v>572012</v>
      </c>
      <c r="G1686">
        <v>572170</v>
      </c>
      <c r="H1686" t="s">
        <v>0</v>
      </c>
    </row>
    <row r="1687" spans="1:8" x14ac:dyDescent="0.25">
      <c r="A1687">
        <v>745</v>
      </c>
      <c r="B1687" t="s">
        <v>916</v>
      </c>
      <c r="C1687" s="2">
        <f t="shared" si="26"/>
        <v>0.43640819538749998</v>
      </c>
      <c r="D1687" s="2">
        <v>0.40127429593899999</v>
      </c>
      <c r="E1687" s="2">
        <v>0.47154209483600001</v>
      </c>
      <c r="F1687">
        <v>1552370</v>
      </c>
      <c r="G1687">
        <v>1552479</v>
      </c>
      <c r="H1687" t="s">
        <v>0</v>
      </c>
    </row>
    <row r="1688" spans="1:8" x14ac:dyDescent="0.25">
      <c r="A1688">
        <v>1154</v>
      </c>
      <c r="B1688" t="s">
        <v>607</v>
      </c>
      <c r="C1688" s="2">
        <f t="shared" si="26"/>
        <v>0.43601984727650001</v>
      </c>
      <c r="D1688" s="2">
        <v>0.322341014501</v>
      </c>
      <c r="E1688" s="2">
        <v>0.54969868005199995</v>
      </c>
      <c r="F1688">
        <v>1104398</v>
      </c>
      <c r="G1688">
        <v>1104673</v>
      </c>
      <c r="H1688" t="s">
        <v>4</v>
      </c>
    </row>
    <row r="1689" spans="1:8" x14ac:dyDescent="0.25">
      <c r="A1689">
        <v>93</v>
      </c>
      <c r="B1689" t="s">
        <v>125</v>
      </c>
      <c r="C1689" s="2">
        <f t="shared" si="26"/>
        <v>0.43516956652450001</v>
      </c>
      <c r="D1689" s="2">
        <v>0.43042551910299998</v>
      </c>
      <c r="E1689" s="2">
        <v>0.43991361394599998</v>
      </c>
      <c r="F1689">
        <v>214111</v>
      </c>
      <c r="G1689">
        <v>214277</v>
      </c>
      <c r="H1689" t="s">
        <v>0</v>
      </c>
    </row>
    <row r="1690" spans="1:8" x14ac:dyDescent="0.25">
      <c r="A1690">
        <v>612</v>
      </c>
      <c r="B1690" t="s">
        <v>743</v>
      </c>
      <c r="C1690" s="2">
        <f t="shared" si="26"/>
        <v>0.43181862449750003</v>
      </c>
      <c r="D1690" s="2">
        <v>0.30526102243300002</v>
      </c>
      <c r="E1690" s="2">
        <v>0.55837622656200003</v>
      </c>
      <c r="F1690">
        <v>1334588</v>
      </c>
      <c r="G1690">
        <v>1334781</v>
      </c>
      <c r="H1690" t="s">
        <v>0</v>
      </c>
    </row>
    <row r="1691" spans="1:8" x14ac:dyDescent="0.25">
      <c r="A1691">
        <v>480</v>
      </c>
      <c r="B1691" t="s">
        <v>605</v>
      </c>
      <c r="C1691" s="2">
        <f t="shared" si="26"/>
        <v>0.42975493821800004</v>
      </c>
      <c r="D1691" s="2">
        <v>0.26085027007900002</v>
      </c>
      <c r="E1691" s="2">
        <v>0.598659606357</v>
      </c>
      <c r="F1691">
        <v>1101406</v>
      </c>
      <c r="G1691">
        <v>1101643</v>
      </c>
      <c r="H1691" t="s">
        <v>0</v>
      </c>
    </row>
    <row r="1692" spans="1:8" x14ac:dyDescent="0.25">
      <c r="A1692">
        <v>912</v>
      </c>
      <c r="B1692" t="s">
        <v>860</v>
      </c>
      <c r="C1692" s="2">
        <f t="shared" si="26"/>
        <v>0.42252525688550002</v>
      </c>
      <c r="D1692" s="2">
        <v>0.36137853088900002</v>
      </c>
      <c r="E1692" s="2">
        <v>0.48367198288199997</v>
      </c>
      <c r="F1692">
        <v>1483472</v>
      </c>
      <c r="G1692">
        <v>1483579</v>
      </c>
      <c r="H1692" t="s">
        <v>4</v>
      </c>
    </row>
    <row r="1693" spans="1:8" x14ac:dyDescent="0.25">
      <c r="A1693">
        <v>1285</v>
      </c>
      <c r="B1693" t="s">
        <v>449</v>
      </c>
      <c r="C1693" s="2">
        <f t="shared" si="26"/>
        <v>0.42138791319449997</v>
      </c>
      <c r="D1693" s="2">
        <v>0.36744653795400001</v>
      </c>
      <c r="E1693" s="2">
        <v>0.475329288435</v>
      </c>
      <c r="F1693">
        <v>802785</v>
      </c>
      <c r="G1693">
        <v>802959</v>
      </c>
      <c r="H1693" t="s">
        <v>4</v>
      </c>
    </row>
    <row r="1694" spans="1:8" x14ac:dyDescent="0.25">
      <c r="A1694">
        <v>864</v>
      </c>
      <c r="B1694" t="s">
        <v>918</v>
      </c>
      <c r="C1694" s="2">
        <f t="shared" si="26"/>
        <v>0.41881271113499996</v>
      </c>
      <c r="D1694" s="2">
        <v>0.21516199170399999</v>
      </c>
      <c r="E1694" s="2">
        <v>0.62246343056599995</v>
      </c>
      <c r="F1694">
        <v>1553434</v>
      </c>
      <c r="G1694">
        <v>1553580</v>
      </c>
      <c r="H1694" t="s">
        <v>4</v>
      </c>
    </row>
    <row r="1695" spans="1:8" x14ac:dyDescent="0.25">
      <c r="A1695">
        <v>613</v>
      </c>
      <c r="B1695" t="s">
        <v>743</v>
      </c>
      <c r="C1695" s="2">
        <f t="shared" si="26"/>
        <v>0.41766670713300003</v>
      </c>
      <c r="D1695" s="2">
        <v>0.27250930367499998</v>
      </c>
      <c r="E1695" s="2">
        <v>0.56282411059100002</v>
      </c>
      <c r="F1695">
        <v>1334787</v>
      </c>
      <c r="G1695">
        <v>1334916</v>
      </c>
      <c r="H1695" t="s">
        <v>0</v>
      </c>
    </row>
    <row r="1696" spans="1:8" x14ac:dyDescent="0.25">
      <c r="A1696">
        <v>1445</v>
      </c>
      <c r="B1696" t="s">
        <v>304</v>
      </c>
      <c r="C1696" s="2">
        <f t="shared" si="26"/>
        <v>0.41644462169700003</v>
      </c>
      <c r="D1696" s="2">
        <v>0.49076526305200002</v>
      </c>
      <c r="E1696" s="2">
        <v>0.34212398034199998</v>
      </c>
      <c r="F1696">
        <v>512925</v>
      </c>
      <c r="G1696">
        <v>513113</v>
      </c>
      <c r="H1696" t="s">
        <v>4</v>
      </c>
    </row>
    <row r="1697" spans="1:8" x14ac:dyDescent="0.25">
      <c r="A1697">
        <v>1026</v>
      </c>
      <c r="B1697" t="s">
        <v>781</v>
      </c>
      <c r="C1697" s="2">
        <f t="shared" si="26"/>
        <v>0.41488999506700003</v>
      </c>
      <c r="D1697" s="2">
        <v>0.32666230485600001</v>
      </c>
      <c r="E1697" s="2">
        <v>0.50311768527800005</v>
      </c>
      <c r="F1697">
        <v>1378103</v>
      </c>
      <c r="G1697">
        <v>1378382</v>
      </c>
      <c r="H1697" t="s">
        <v>4</v>
      </c>
    </row>
    <row r="1698" spans="1:8" x14ac:dyDescent="0.25">
      <c r="A1698">
        <v>1010</v>
      </c>
      <c r="B1698" t="s">
        <v>799</v>
      </c>
      <c r="C1698" s="2">
        <f t="shared" si="26"/>
        <v>0.4117451029825</v>
      </c>
      <c r="D1698" s="2">
        <v>0.24897805622499999</v>
      </c>
      <c r="E1698" s="2">
        <v>0.57451214973999998</v>
      </c>
      <c r="F1698">
        <v>1411413</v>
      </c>
      <c r="G1698">
        <v>1411588</v>
      </c>
      <c r="H1698" t="s">
        <v>4</v>
      </c>
    </row>
    <row r="1699" spans="1:8" x14ac:dyDescent="0.25">
      <c r="A1699">
        <v>1124</v>
      </c>
      <c r="B1699" t="s">
        <v>661</v>
      </c>
      <c r="C1699" s="2">
        <f t="shared" si="26"/>
        <v>0.41027139604700003</v>
      </c>
      <c r="D1699" s="2">
        <v>0.42822635045500002</v>
      </c>
      <c r="E1699" s="2">
        <v>0.39231644163899998</v>
      </c>
      <c r="F1699">
        <v>1218684</v>
      </c>
      <c r="G1699">
        <v>1218855</v>
      </c>
      <c r="H1699" t="s">
        <v>4</v>
      </c>
    </row>
    <row r="1700" spans="1:8" x14ac:dyDescent="0.25">
      <c r="A1700">
        <v>201</v>
      </c>
      <c r="B1700" t="s">
        <v>265</v>
      </c>
      <c r="C1700" s="2">
        <f t="shared" si="26"/>
        <v>0.40837583911850001</v>
      </c>
      <c r="D1700" s="2">
        <v>0.389180752814</v>
      </c>
      <c r="E1700" s="2">
        <v>0.42757092542300001</v>
      </c>
      <c r="F1700">
        <v>451444</v>
      </c>
      <c r="G1700">
        <v>451842</v>
      </c>
      <c r="H1700" t="s">
        <v>0</v>
      </c>
    </row>
    <row r="1701" spans="1:8" x14ac:dyDescent="0.25">
      <c r="A1701">
        <v>1566</v>
      </c>
      <c r="B1701" t="s">
        <v>191</v>
      </c>
      <c r="C1701" s="2">
        <f t="shared" si="26"/>
        <v>0.40741278116949997</v>
      </c>
      <c r="D1701" s="2">
        <v>0.41573040580199999</v>
      </c>
      <c r="E1701" s="2">
        <v>0.39909515653700001</v>
      </c>
      <c r="F1701">
        <v>319058</v>
      </c>
      <c r="G1701">
        <v>319330</v>
      </c>
      <c r="H1701" t="s">
        <v>4</v>
      </c>
    </row>
    <row r="1702" spans="1:8" x14ac:dyDescent="0.25">
      <c r="A1702">
        <v>849</v>
      </c>
      <c r="B1702" t="s">
        <v>931</v>
      </c>
      <c r="C1702" s="2">
        <f t="shared" si="26"/>
        <v>0.40539001339750003</v>
      </c>
      <c r="D1702" s="2">
        <v>0.38672957428100002</v>
      </c>
      <c r="E1702" s="2">
        <v>0.42405045251399998</v>
      </c>
      <c r="F1702">
        <v>1566727</v>
      </c>
      <c r="G1702">
        <v>1567119</v>
      </c>
      <c r="H1702" t="s">
        <v>4</v>
      </c>
    </row>
    <row r="1703" spans="1:8" x14ac:dyDescent="0.25">
      <c r="A1703">
        <v>1273</v>
      </c>
      <c r="B1703" t="s">
        <v>456</v>
      </c>
      <c r="C1703" s="2">
        <f t="shared" si="26"/>
        <v>0.40432308988449994</v>
      </c>
      <c r="D1703" s="2">
        <v>0.17358712476499999</v>
      </c>
      <c r="E1703" s="2">
        <v>0.63505905500399995</v>
      </c>
      <c r="F1703">
        <v>813474</v>
      </c>
      <c r="G1703">
        <v>813605</v>
      </c>
      <c r="H1703" t="s">
        <v>4</v>
      </c>
    </row>
    <row r="1704" spans="1:8" x14ac:dyDescent="0.25">
      <c r="A1704">
        <v>853</v>
      </c>
      <c r="B1704" t="s">
        <v>924</v>
      </c>
      <c r="C1704" s="2">
        <f t="shared" si="26"/>
        <v>0.40393723665000003</v>
      </c>
      <c r="D1704" s="2">
        <v>0.37977744771700001</v>
      </c>
      <c r="E1704" s="2">
        <v>0.428097025583</v>
      </c>
      <c r="F1704">
        <v>1562265</v>
      </c>
      <c r="G1704">
        <v>1562397</v>
      </c>
      <c r="H1704" t="s">
        <v>4</v>
      </c>
    </row>
    <row r="1705" spans="1:8" x14ac:dyDescent="0.25">
      <c r="A1705">
        <v>316</v>
      </c>
      <c r="B1705" t="s">
        <v>409</v>
      </c>
      <c r="C1705" s="2">
        <f t="shared" si="26"/>
        <v>0.399888056278</v>
      </c>
      <c r="D1705" s="2">
        <v>0.41287881706000001</v>
      </c>
      <c r="E1705" s="2">
        <v>0.38689729549599999</v>
      </c>
      <c r="F1705">
        <v>714110</v>
      </c>
      <c r="G1705">
        <v>714246</v>
      </c>
      <c r="H1705" t="s">
        <v>0</v>
      </c>
    </row>
    <row r="1706" spans="1:8" x14ac:dyDescent="0.25">
      <c r="A1706">
        <v>794</v>
      </c>
      <c r="B1706" t="s">
        <v>962</v>
      </c>
      <c r="C1706" s="2">
        <f t="shared" si="26"/>
        <v>0.39624245462499996</v>
      </c>
      <c r="D1706" s="2">
        <v>0.39728996736200001</v>
      </c>
      <c r="E1706" s="2">
        <v>0.39519494188799997</v>
      </c>
      <c r="F1706">
        <v>1611595</v>
      </c>
      <c r="G1706">
        <v>1611711</v>
      </c>
      <c r="H1706" t="s">
        <v>0</v>
      </c>
    </row>
    <row r="1707" spans="1:8" x14ac:dyDescent="0.25">
      <c r="A1707">
        <v>1334</v>
      </c>
      <c r="B1707" t="s">
        <v>413</v>
      </c>
      <c r="C1707" s="2">
        <f t="shared" si="26"/>
        <v>0.39154572616200001</v>
      </c>
      <c r="D1707" s="2">
        <v>0.396612967707</v>
      </c>
      <c r="E1707" s="2">
        <v>0.38647848461700002</v>
      </c>
      <c r="F1707">
        <v>724019</v>
      </c>
      <c r="G1707">
        <v>724174</v>
      </c>
      <c r="H1707" t="s">
        <v>4</v>
      </c>
    </row>
    <row r="1708" spans="1:8" x14ac:dyDescent="0.25">
      <c r="A1708">
        <v>1031</v>
      </c>
      <c r="B1708" t="s">
        <v>774</v>
      </c>
      <c r="C1708" s="2">
        <f t="shared" si="26"/>
        <v>0.39053333385700001</v>
      </c>
      <c r="D1708" s="2">
        <v>0.36023793861300002</v>
      </c>
      <c r="E1708" s="2">
        <v>0.420828729101</v>
      </c>
      <c r="F1708">
        <v>1374653</v>
      </c>
      <c r="G1708">
        <v>1374941</v>
      </c>
      <c r="H1708" t="s">
        <v>4</v>
      </c>
    </row>
    <row r="1709" spans="1:8" x14ac:dyDescent="0.25">
      <c r="A1709">
        <v>856</v>
      </c>
      <c r="B1709" t="s">
        <v>923</v>
      </c>
      <c r="C1709" s="2">
        <f t="shared" si="26"/>
        <v>0.39035993465800001</v>
      </c>
      <c r="D1709" s="2">
        <v>0.43407041519</v>
      </c>
      <c r="E1709" s="2">
        <v>0.34664945412600001</v>
      </c>
      <c r="F1709">
        <v>1559627</v>
      </c>
      <c r="G1709">
        <v>1559859</v>
      </c>
      <c r="H1709" t="s">
        <v>4</v>
      </c>
    </row>
    <row r="1710" spans="1:8" x14ac:dyDescent="0.25">
      <c r="A1710">
        <v>1187</v>
      </c>
      <c r="B1710" t="s">
        <v>576</v>
      </c>
      <c r="C1710" s="2">
        <f t="shared" si="26"/>
        <v>0.37938934382150002</v>
      </c>
      <c r="D1710" s="2">
        <v>0.377588876021</v>
      </c>
      <c r="E1710" s="2">
        <v>0.381189811622</v>
      </c>
      <c r="F1710">
        <v>1033059</v>
      </c>
      <c r="G1710">
        <v>1033515</v>
      </c>
      <c r="H1710" t="s">
        <v>4</v>
      </c>
    </row>
    <row r="1711" spans="1:8" x14ac:dyDescent="0.25">
      <c r="A1711">
        <v>481</v>
      </c>
      <c r="B1711" t="s">
        <v>605</v>
      </c>
      <c r="C1711" s="2">
        <f t="shared" si="26"/>
        <v>0.37717161283799999</v>
      </c>
      <c r="D1711" s="2">
        <v>0.27056955868499999</v>
      </c>
      <c r="E1711" s="2">
        <v>0.483773666991</v>
      </c>
      <c r="F1711">
        <v>1101738</v>
      </c>
      <c r="G1711">
        <v>1101848</v>
      </c>
      <c r="H1711" t="s">
        <v>0</v>
      </c>
    </row>
    <row r="1712" spans="1:8" x14ac:dyDescent="0.25">
      <c r="A1712">
        <v>902</v>
      </c>
      <c r="B1712" t="s">
        <v>868</v>
      </c>
      <c r="C1712" s="2">
        <f t="shared" si="26"/>
        <v>0.3712824272045</v>
      </c>
      <c r="D1712" s="2">
        <v>0.35469608235200001</v>
      </c>
      <c r="E1712" s="2">
        <v>0.38786877205699999</v>
      </c>
      <c r="F1712">
        <v>1486902</v>
      </c>
      <c r="G1712">
        <v>1487058</v>
      </c>
      <c r="H1712" t="s">
        <v>4</v>
      </c>
    </row>
    <row r="1713" spans="1:14" x14ac:dyDescent="0.25">
      <c r="A1713">
        <v>1197</v>
      </c>
      <c r="B1713" t="s">
        <v>572</v>
      </c>
      <c r="C1713" s="2">
        <f t="shared" si="26"/>
        <v>0.36314019883449999</v>
      </c>
      <c r="D1713" s="2">
        <v>0.31655697324400001</v>
      </c>
      <c r="E1713" s="2">
        <v>0.40972342442499998</v>
      </c>
      <c r="F1713">
        <v>1023053</v>
      </c>
      <c r="G1713">
        <v>1023131</v>
      </c>
      <c r="H1713" t="s">
        <v>4</v>
      </c>
    </row>
    <row r="1714" spans="1:14" x14ac:dyDescent="0.25">
      <c r="A1714">
        <v>34</v>
      </c>
      <c r="B1714" t="s">
        <v>43</v>
      </c>
      <c r="C1714" s="2">
        <f t="shared" si="26"/>
        <v>0.35907846827949996</v>
      </c>
      <c r="D1714" s="2">
        <v>0.432437822872</v>
      </c>
      <c r="E1714" s="2">
        <v>0.28571911368699998</v>
      </c>
      <c r="F1714">
        <v>67576</v>
      </c>
      <c r="G1714">
        <v>67695</v>
      </c>
      <c r="H1714" t="s">
        <v>0</v>
      </c>
    </row>
    <row r="1715" spans="1:14" x14ac:dyDescent="0.25">
      <c r="A1715">
        <v>1123</v>
      </c>
      <c r="B1715" t="s">
        <v>661</v>
      </c>
      <c r="C1715" s="2">
        <f t="shared" si="26"/>
        <v>0.3588572456395</v>
      </c>
      <c r="D1715" s="2">
        <v>0.31008405600400002</v>
      </c>
      <c r="E1715" s="2">
        <v>0.40763043527499998</v>
      </c>
      <c r="F1715">
        <v>1218863</v>
      </c>
      <c r="G1715">
        <v>1219045</v>
      </c>
      <c r="H1715" t="s">
        <v>4</v>
      </c>
    </row>
    <row r="1716" spans="1:14" x14ac:dyDescent="0.25">
      <c r="A1716">
        <v>823</v>
      </c>
      <c r="B1716" t="s">
        <v>973</v>
      </c>
      <c r="C1716" s="2">
        <f t="shared" si="26"/>
        <v>0.35372961543100001</v>
      </c>
      <c r="D1716" s="2">
        <v>0.25366918229699997</v>
      </c>
      <c r="E1716" s="2">
        <v>0.45379004856499999</v>
      </c>
      <c r="F1716">
        <v>1643213</v>
      </c>
      <c r="G1716">
        <v>1643414</v>
      </c>
      <c r="H1716" t="s">
        <v>4</v>
      </c>
      <c r="N1716" s="1"/>
    </row>
    <row r="1717" spans="1:14" x14ac:dyDescent="0.25">
      <c r="A1717">
        <v>479</v>
      </c>
      <c r="B1717" t="s">
        <v>604</v>
      </c>
      <c r="C1717" s="2">
        <f t="shared" si="26"/>
        <v>0.34884345168350001</v>
      </c>
      <c r="D1717" s="2">
        <v>0.20191354433700001</v>
      </c>
      <c r="E1717" s="2">
        <v>0.49577335903000003</v>
      </c>
      <c r="F1717">
        <v>1101169</v>
      </c>
      <c r="G1717">
        <v>1101400</v>
      </c>
      <c r="H1717" t="s">
        <v>0</v>
      </c>
    </row>
    <row r="1718" spans="1:14" x14ac:dyDescent="0.25">
      <c r="A1718">
        <v>1032</v>
      </c>
      <c r="B1718" t="s">
        <v>774</v>
      </c>
      <c r="C1718" s="2">
        <f t="shared" si="26"/>
        <v>0.34121368834999999</v>
      </c>
      <c r="D1718" s="2">
        <v>0.31688895468099998</v>
      </c>
      <c r="E1718" s="2">
        <v>0.365538422019</v>
      </c>
      <c r="F1718">
        <v>1374469</v>
      </c>
      <c r="G1718">
        <v>1374647</v>
      </c>
      <c r="H1718" t="s">
        <v>4</v>
      </c>
    </row>
    <row r="1719" spans="1:14" x14ac:dyDescent="0.25">
      <c r="A1719">
        <v>681</v>
      </c>
      <c r="B1719" t="s">
        <v>819</v>
      </c>
      <c r="C1719" s="2">
        <f t="shared" si="26"/>
        <v>0.3407089647605</v>
      </c>
      <c r="D1719" s="2">
        <v>0.385513375853</v>
      </c>
      <c r="E1719" s="2">
        <v>0.295904553668</v>
      </c>
      <c r="F1719">
        <v>1440715</v>
      </c>
      <c r="G1719">
        <v>1440896</v>
      </c>
      <c r="H1719" t="s">
        <v>0</v>
      </c>
    </row>
    <row r="1720" spans="1:14" x14ac:dyDescent="0.25">
      <c r="A1720">
        <v>1446</v>
      </c>
      <c r="B1720" t="s">
        <v>304</v>
      </c>
      <c r="C1720" s="2">
        <f t="shared" si="26"/>
        <v>0.32672115699299997</v>
      </c>
      <c r="D1720" s="2">
        <v>0.31762619056899999</v>
      </c>
      <c r="E1720" s="2">
        <v>0.33581612341700001</v>
      </c>
      <c r="F1720">
        <v>512716</v>
      </c>
      <c r="G1720">
        <v>512831</v>
      </c>
      <c r="H1720" t="s">
        <v>4</v>
      </c>
    </row>
    <row r="1721" spans="1:14" x14ac:dyDescent="0.25">
      <c r="A1721">
        <v>1521</v>
      </c>
      <c r="B1721" t="s">
        <v>1082</v>
      </c>
      <c r="C1721" s="2">
        <f t="shared" si="26"/>
        <v>0.32244722137160003</v>
      </c>
      <c r="D1721" s="2">
        <v>9.7656291300199996E-2</v>
      </c>
      <c r="E1721" s="2">
        <v>0.54723815144300003</v>
      </c>
      <c r="F1721">
        <v>395573</v>
      </c>
      <c r="G1721">
        <v>395883</v>
      </c>
      <c r="H1721" t="s">
        <v>4</v>
      </c>
    </row>
    <row r="1722" spans="1:14" x14ac:dyDescent="0.25">
      <c r="A1722">
        <v>1030</v>
      </c>
      <c r="B1722" t="s">
        <v>774</v>
      </c>
      <c r="C1722" s="2">
        <f t="shared" si="26"/>
        <v>0.32075719905800004</v>
      </c>
      <c r="D1722" s="2">
        <v>0.40083691277900002</v>
      </c>
      <c r="E1722" s="2">
        <v>0.24067748533700001</v>
      </c>
      <c r="F1722">
        <v>1375002</v>
      </c>
      <c r="G1722">
        <v>1375188</v>
      </c>
      <c r="H1722" t="s">
        <v>4</v>
      </c>
    </row>
    <row r="1723" spans="1:14" x14ac:dyDescent="0.25">
      <c r="A1723">
        <v>150</v>
      </c>
      <c r="B1723" t="s">
        <v>1049</v>
      </c>
      <c r="C1723" s="2">
        <f t="shared" si="26"/>
        <v>0.31574954200850003</v>
      </c>
      <c r="D1723" s="2">
        <v>0.20463611082700001</v>
      </c>
      <c r="E1723" s="2">
        <v>0.42686297318999999</v>
      </c>
      <c r="F1723">
        <v>318010</v>
      </c>
      <c r="G1723">
        <v>318183</v>
      </c>
      <c r="H1723" t="s">
        <v>0</v>
      </c>
      <c r="N1723" s="1"/>
    </row>
    <row r="1724" spans="1:14" x14ac:dyDescent="0.25">
      <c r="A1724">
        <v>202</v>
      </c>
      <c r="B1724" t="s">
        <v>265</v>
      </c>
      <c r="C1724" s="2">
        <f t="shared" si="26"/>
        <v>0.30489025038399997</v>
      </c>
      <c r="D1724" s="2">
        <v>0.37288566784799998</v>
      </c>
      <c r="E1724" s="2">
        <v>0.23689483291999999</v>
      </c>
      <c r="F1724">
        <v>451876</v>
      </c>
      <c r="G1724">
        <v>452070</v>
      </c>
      <c r="H1724" t="s">
        <v>0</v>
      </c>
    </row>
    <row r="1725" spans="1:14" x14ac:dyDescent="0.25">
      <c r="A1725">
        <v>780</v>
      </c>
      <c r="B1725" t="s">
        <v>949</v>
      </c>
      <c r="C1725" s="2">
        <f t="shared" si="26"/>
        <v>0.30394241680150003</v>
      </c>
      <c r="D1725" s="2">
        <v>0.35528222890799999</v>
      </c>
      <c r="E1725" s="2">
        <v>0.25260260469500001</v>
      </c>
      <c r="F1725">
        <v>1594447</v>
      </c>
      <c r="G1725">
        <v>1594596</v>
      </c>
      <c r="H1725" t="s">
        <v>0</v>
      </c>
    </row>
    <row r="1726" spans="1:14" x14ac:dyDescent="0.25">
      <c r="A1726">
        <v>1022</v>
      </c>
      <c r="B1726" t="s">
        <v>787</v>
      </c>
      <c r="C1726" s="2">
        <f t="shared" si="26"/>
        <v>0.29425308884200002</v>
      </c>
      <c r="D1726" s="2">
        <v>0.370390215844</v>
      </c>
      <c r="E1726" s="2">
        <v>0.21811596184000001</v>
      </c>
      <c r="F1726">
        <v>1387420</v>
      </c>
      <c r="G1726">
        <v>1387733</v>
      </c>
      <c r="H1726" t="s">
        <v>4</v>
      </c>
    </row>
    <row r="1727" spans="1:14" x14ac:dyDescent="0.25">
      <c r="A1727">
        <v>475</v>
      </c>
      <c r="B1727" t="s">
        <v>601</v>
      </c>
      <c r="C1727" s="2">
        <f t="shared" si="26"/>
        <v>0.26701360660450002</v>
      </c>
      <c r="D1727" s="2">
        <v>0.28643153596400001</v>
      </c>
      <c r="E1727" s="2">
        <v>0.24759567724500001</v>
      </c>
      <c r="F1727">
        <v>1085635</v>
      </c>
      <c r="G1727">
        <v>1085832</v>
      </c>
      <c r="H1727" t="s">
        <v>0</v>
      </c>
    </row>
    <row r="1728" spans="1:14" x14ac:dyDescent="0.25">
      <c r="A1728">
        <v>1537</v>
      </c>
      <c r="B1728" t="s">
        <v>214</v>
      </c>
      <c r="C1728" s="2">
        <f t="shared" si="26"/>
        <v>0.26591757210050004</v>
      </c>
      <c r="D1728" s="2">
        <v>0.18619203494100001</v>
      </c>
      <c r="E1728" s="2">
        <v>0.34564310926000003</v>
      </c>
      <c r="F1728">
        <v>358767</v>
      </c>
      <c r="G1728">
        <v>358825</v>
      </c>
      <c r="H1728" t="s">
        <v>4</v>
      </c>
    </row>
    <row r="1729" spans="1:8" x14ac:dyDescent="0.25">
      <c r="A1729">
        <v>35</v>
      </c>
      <c r="B1729" t="s">
        <v>44</v>
      </c>
      <c r="C1729" s="2">
        <f t="shared" si="26"/>
        <v>0.26378839658050002</v>
      </c>
      <c r="D1729" s="2">
        <v>0.22518309165600001</v>
      </c>
      <c r="E1729" s="2">
        <v>0.302393701505</v>
      </c>
      <c r="F1729">
        <v>67817</v>
      </c>
      <c r="G1729">
        <v>67966</v>
      </c>
      <c r="H1729" t="s">
        <v>0</v>
      </c>
    </row>
    <row r="1730" spans="1:8" x14ac:dyDescent="0.25">
      <c r="A1730">
        <v>1301</v>
      </c>
      <c r="B1730" t="s">
        <v>1083</v>
      </c>
      <c r="C1730" s="2">
        <f t="shared" ref="C1730:C1744" si="27">AVERAGE(D1730:E1730)</f>
        <v>0.26233832769389998</v>
      </c>
      <c r="D1730" s="2">
        <v>5.7813160064800001E-2</v>
      </c>
      <c r="E1730" s="2">
        <v>0.46686349532299998</v>
      </c>
      <c r="F1730">
        <v>776387</v>
      </c>
      <c r="G1730">
        <v>776503</v>
      </c>
      <c r="H1730" t="s">
        <v>4</v>
      </c>
    </row>
    <row r="1731" spans="1:8" x14ac:dyDescent="0.25">
      <c r="A1731">
        <v>1253</v>
      </c>
      <c r="B1731" t="s">
        <v>1084</v>
      </c>
      <c r="C1731" s="2">
        <f t="shared" si="27"/>
        <v>0.2297301796655</v>
      </c>
      <c r="D1731" s="2">
        <v>5.4448667236000003E-2</v>
      </c>
      <c r="E1731" s="2">
        <v>0.40501169209499999</v>
      </c>
      <c r="F1731">
        <v>861141</v>
      </c>
      <c r="G1731">
        <v>861251</v>
      </c>
      <c r="H1731" t="s">
        <v>4</v>
      </c>
    </row>
    <row r="1732" spans="1:8" x14ac:dyDescent="0.25">
      <c r="A1732">
        <v>1538</v>
      </c>
      <c r="B1732" t="s">
        <v>213</v>
      </c>
      <c r="C1732" s="2">
        <f t="shared" si="27"/>
        <v>0.221167548066</v>
      </c>
      <c r="D1732" s="2">
        <v>0.24501877563300001</v>
      </c>
      <c r="E1732" s="2">
        <v>0.197316320499</v>
      </c>
      <c r="F1732">
        <v>358617</v>
      </c>
      <c r="G1732">
        <v>358761</v>
      </c>
      <c r="H1732" t="s">
        <v>4</v>
      </c>
    </row>
    <row r="1733" spans="1:8" x14ac:dyDescent="0.25">
      <c r="A1733">
        <v>1487</v>
      </c>
      <c r="B1733" t="s">
        <v>1085</v>
      </c>
      <c r="C1733" s="2">
        <f t="shared" si="27"/>
        <v>0.1921002641855</v>
      </c>
      <c r="D1733" s="2">
        <v>0.10717778465699999</v>
      </c>
      <c r="E1733" s="2">
        <v>0.27702274371399999</v>
      </c>
      <c r="F1733">
        <v>450518</v>
      </c>
      <c r="G1733">
        <v>450568</v>
      </c>
      <c r="H1733" t="s">
        <v>4</v>
      </c>
    </row>
    <row r="1734" spans="1:8" x14ac:dyDescent="0.25">
      <c r="A1734">
        <v>789</v>
      </c>
      <c r="B1734" t="s">
        <v>959</v>
      </c>
      <c r="C1734" s="2">
        <f t="shared" si="27"/>
        <v>0.188667907499</v>
      </c>
      <c r="D1734" s="2">
        <v>0.22711381755400001</v>
      </c>
      <c r="E1734" s="2">
        <v>0.150221997444</v>
      </c>
      <c r="F1734">
        <v>1605727</v>
      </c>
      <c r="G1734">
        <v>1605845</v>
      </c>
      <c r="H1734" t="s">
        <v>0</v>
      </c>
    </row>
    <row r="1735" spans="1:8" x14ac:dyDescent="0.25">
      <c r="A1735">
        <v>1095</v>
      </c>
      <c r="B1735" t="s">
        <v>700</v>
      </c>
      <c r="C1735" s="2">
        <f t="shared" si="27"/>
        <v>0.18059352055604999</v>
      </c>
      <c r="D1735" s="2">
        <v>4.7694450154100003E-2</v>
      </c>
      <c r="E1735" s="2">
        <v>0.31349259095799997</v>
      </c>
      <c r="F1735">
        <v>1263265</v>
      </c>
      <c r="G1735">
        <v>1263478</v>
      </c>
      <c r="H1735" t="s">
        <v>4</v>
      </c>
    </row>
    <row r="1736" spans="1:8" x14ac:dyDescent="0.25">
      <c r="A1736">
        <v>431</v>
      </c>
      <c r="B1736" t="s">
        <v>1086</v>
      </c>
      <c r="C1736" s="2">
        <f t="shared" si="27"/>
        <v>0.17229156154594999</v>
      </c>
      <c r="D1736" s="2">
        <v>8.7914725714899999E-2</v>
      </c>
      <c r="E1736" s="2">
        <v>0.25666839737699998</v>
      </c>
      <c r="F1736">
        <v>979892</v>
      </c>
      <c r="G1736">
        <v>980073</v>
      </c>
      <c r="H1736" t="s">
        <v>0</v>
      </c>
    </row>
    <row r="1737" spans="1:8" x14ac:dyDescent="0.25">
      <c r="A1737">
        <v>846</v>
      </c>
      <c r="B1737" t="s">
        <v>934</v>
      </c>
      <c r="C1737" s="2">
        <f t="shared" si="27"/>
        <v>0.15414239435885002</v>
      </c>
      <c r="D1737" s="2">
        <v>3.2429459094699999E-2</v>
      </c>
      <c r="E1737" s="2">
        <v>0.27585532962300002</v>
      </c>
      <c r="F1737">
        <v>1570751</v>
      </c>
      <c r="G1737">
        <v>1570922</v>
      </c>
      <c r="H1737" t="s">
        <v>4</v>
      </c>
    </row>
    <row r="1738" spans="1:8" x14ac:dyDescent="0.25">
      <c r="A1738">
        <v>829</v>
      </c>
      <c r="B1738" t="s">
        <v>1087</v>
      </c>
      <c r="C1738" s="2">
        <f t="shared" si="27"/>
        <v>0.14369717673580001</v>
      </c>
      <c r="D1738" s="2">
        <v>7.4548490016599994E-2</v>
      </c>
      <c r="E1738" s="2">
        <v>0.21284586345500001</v>
      </c>
      <c r="F1738">
        <v>1617343</v>
      </c>
      <c r="G1738">
        <v>1617456</v>
      </c>
      <c r="H1738" t="s">
        <v>4</v>
      </c>
    </row>
    <row r="1739" spans="1:8" x14ac:dyDescent="0.25">
      <c r="A1739">
        <v>104</v>
      </c>
      <c r="B1739" t="s">
        <v>143</v>
      </c>
      <c r="C1739" s="2">
        <f t="shared" si="27"/>
        <v>0.1340437534135</v>
      </c>
      <c r="D1739" s="2">
        <v>0.11064109309</v>
      </c>
      <c r="E1739" s="2">
        <v>0.157446413737</v>
      </c>
      <c r="F1739">
        <v>253974</v>
      </c>
      <c r="G1739">
        <v>254124</v>
      </c>
      <c r="H1739" t="s">
        <v>0</v>
      </c>
    </row>
    <row r="1740" spans="1:8" x14ac:dyDescent="0.25">
      <c r="A1740">
        <v>161</v>
      </c>
      <c r="B1740" t="s">
        <v>1088</v>
      </c>
      <c r="C1740" s="2">
        <f t="shared" si="27"/>
        <v>0.10895738199710001</v>
      </c>
      <c r="D1740" s="2">
        <v>5.7454562589200002E-2</v>
      </c>
      <c r="E1740" s="2">
        <v>0.160460201405</v>
      </c>
      <c r="F1740">
        <v>340001</v>
      </c>
      <c r="G1740">
        <v>340236</v>
      </c>
      <c r="H1740" t="s">
        <v>0</v>
      </c>
    </row>
    <row r="1741" spans="1:8" x14ac:dyDescent="0.25">
      <c r="A1741">
        <v>160</v>
      </c>
      <c r="B1741" t="s">
        <v>1088</v>
      </c>
      <c r="C1741" s="2">
        <f t="shared" si="27"/>
        <v>8.5574297268099994E-2</v>
      </c>
      <c r="D1741" s="2">
        <v>5.32850969552E-2</v>
      </c>
      <c r="E1741" s="2">
        <v>0.117863497581</v>
      </c>
      <c r="F1741">
        <v>339949</v>
      </c>
      <c r="G1741">
        <v>339994</v>
      </c>
      <c r="H1741" t="s">
        <v>0</v>
      </c>
    </row>
    <row r="1742" spans="1:8" x14ac:dyDescent="0.25">
      <c r="A1742">
        <v>279</v>
      </c>
      <c r="B1742" t="s">
        <v>369</v>
      </c>
      <c r="C1742" s="2">
        <f t="shared" si="27"/>
        <v>6.7979734675649994E-2</v>
      </c>
      <c r="D1742" s="2">
        <v>4.06030261199E-2</v>
      </c>
      <c r="E1742" s="2">
        <v>9.5356443231399995E-2</v>
      </c>
      <c r="F1742">
        <v>652510</v>
      </c>
      <c r="G1742">
        <v>652750</v>
      </c>
      <c r="H1742" t="s">
        <v>0</v>
      </c>
    </row>
    <row r="1743" spans="1:8" x14ac:dyDescent="0.25">
      <c r="A1743">
        <v>728</v>
      </c>
      <c r="B1743" t="s">
        <v>1089</v>
      </c>
      <c r="C1743" s="2">
        <f t="shared" si="27"/>
        <v>3.4019743066299998E-2</v>
      </c>
      <c r="D1743" s="2">
        <v>7.0127231571999998E-3</v>
      </c>
      <c r="E1743" s="2">
        <v>6.1026762975400002E-2</v>
      </c>
      <c r="F1743">
        <v>1533929</v>
      </c>
      <c r="G1743">
        <v>1534080</v>
      </c>
      <c r="H1743" t="s">
        <v>0</v>
      </c>
    </row>
    <row r="1744" spans="1:8" x14ac:dyDescent="0.25">
      <c r="A1744">
        <v>1711</v>
      </c>
      <c r="B1744" t="s">
        <v>1090</v>
      </c>
      <c r="C1744" s="2">
        <f t="shared" si="27"/>
        <v>1.255074426775E-2</v>
      </c>
      <c r="D1744" s="2">
        <v>7.2521584288999996E-3</v>
      </c>
      <c r="E1744" s="2">
        <v>1.78493301066E-2</v>
      </c>
      <c r="F1744">
        <v>56353</v>
      </c>
      <c r="G1744">
        <v>56637</v>
      </c>
      <c r="H1744" t="s">
        <v>4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Emma Beeming</cp:lastModifiedBy>
  <dcterms:created xsi:type="dcterms:W3CDTF">2018-10-30T11:13:05Z</dcterms:created>
  <dcterms:modified xsi:type="dcterms:W3CDTF">2019-09-26T06:39:18Z</dcterms:modified>
</cp:coreProperties>
</file>